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sheet12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beccarasmussen/Files/Research/58_RAR_L31_Regulation/Submission/NAR/"/>
    </mc:Choice>
  </mc:AlternateContent>
  <xr:revisionPtr revIDLastSave="0" documentId="8_{58F06DC8-1EFB-974E-9BC1-1028A9598B8B}" xr6:coauthVersionLast="47" xr6:coauthVersionMax="47" xr10:uidLastSave="{00000000-0000-0000-0000-000000000000}"/>
  <bookViews>
    <workbookView xWindow="2380" yWindow="500" windowWidth="26040" windowHeight="16020" firstSheet="3" activeTab="13" xr2:uid="{0E9FF237-8C0D-0840-B99E-47F27308DE50}"/>
  </bookViews>
  <sheets>
    <sheet name="Figure 1C-E, S1C, S4A-B" sheetId="9" r:id="rId1"/>
    <sheet name="Fig 1F, S1D-F, S4C-D" sheetId="10" r:id="rId2"/>
    <sheet name="Fig 2A, 5A, S5A" sheetId="2" r:id="rId3"/>
    <sheet name="Fig 2B, 5B, S5B" sheetId="3" r:id="rId4"/>
    <sheet name="Fig 3A" sheetId="5" r:id="rId5"/>
    <sheet name="Fig 4A, S4E-F" sheetId="6" r:id="rId6"/>
    <sheet name="Fig 4B, S4G-H" sheetId="7" r:id="rId7"/>
    <sheet name="Fig 6B" sheetId="12" r:id="rId8"/>
    <sheet name="Fig 6D" sheetId="13" r:id="rId9"/>
    <sheet name="Fig 6E-F, S7" sheetId="15" r:id="rId10"/>
    <sheet name="Fig 7D, S8A-B" sheetId="8" r:id="rId11"/>
    <sheet name="Fig 7E, S8F" sheetId="11" r:id="rId12"/>
    <sheet name="Fig S1C" sheetId="17" r:id="rId13"/>
    <sheet name="Fig S2" sheetId="16" r:id="rId14"/>
    <sheet name="Fig S8C-E" sheetId="18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7" i="17" l="1"/>
  <c r="B34" i="17"/>
  <c r="B31" i="17"/>
  <c r="B28" i="17"/>
  <c r="B25" i="17"/>
  <c r="B22" i="17"/>
  <c r="B19" i="17"/>
  <c r="B16" i="17"/>
  <c r="B13" i="17"/>
  <c r="B10" i="17"/>
  <c r="B7" i="17"/>
  <c r="B4" i="17"/>
  <c r="J7" i="16"/>
  <c r="K7" i="16"/>
  <c r="J10" i="16"/>
  <c r="K10" i="16"/>
  <c r="J13" i="16"/>
  <c r="K13" i="16"/>
  <c r="J4" i="16"/>
  <c r="K4" i="16"/>
  <c r="I19" i="18" l="1"/>
  <c r="J19" i="18"/>
  <c r="I28" i="18"/>
  <c r="J28" i="18"/>
  <c r="I37" i="18"/>
  <c r="J37" i="18"/>
  <c r="I46" i="18"/>
  <c r="J46" i="18"/>
  <c r="J10" i="18"/>
  <c r="I10" i="18"/>
  <c r="F19" i="15"/>
  <c r="G19" i="15"/>
  <c r="F28" i="15"/>
  <c r="G28" i="15"/>
  <c r="F37" i="15"/>
  <c r="G37" i="15"/>
  <c r="F46" i="15"/>
  <c r="G46" i="15"/>
  <c r="F55" i="15"/>
  <c r="G55" i="15"/>
  <c r="F64" i="15"/>
  <c r="G64" i="15"/>
  <c r="F73" i="15"/>
  <c r="G73" i="15"/>
  <c r="F82" i="15"/>
  <c r="G82" i="15"/>
  <c r="F91" i="15"/>
  <c r="G91" i="15"/>
  <c r="F100" i="15"/>
  <c r="G100" i="15"/>
  <c r="F109" i="15"/>
  <c r="G109" i="15"/>
  <c r="F118" i="15"/>
  <c r="G118" i="15"/>
  <c r="F127" i="15"/>
  <c r="G127" i="15"/>
  <c r="F136" i="15"/>
  <c r="G136" i="15"/>
  <c r="F145" i="15"/>
  <c r="G145" i="15"/>
  <c r="F154" i="15"/>
  <c r="G154" i="15"/>
  <c r="F163" i="15"/>
  <c r="G163" i="15"/>
  <c r="F172" i="15"/>
  <c r="G172" i="15"/>
  <c r="F181" i="15"/>
  <c r="G181" i="15"/>
  <c r="G10" i="15"/>
  <c r="F10" i="15"/>
  <c r="F19" i="13"/>
  <c r="G19" i="13"/>
  <c r="F28" i="13"/>
  <c r="G28" i="13"/>
  <c r="F37" i="13"/>
  <c r="G37" i="13"/>
  <c r="F46" i="13"/>
  <c r="G46" i="13"/>
  <c r="F55" i="13"/>
  <c r="G55" i="13"/>
  <c r="F64" i="13"/>
  <c r="G64" i="13"/>
  <c r="F73" i="13"/>
  <c r="G73" i="13"/>
  <c r="F82" i="13"/>
  <c r="G82" i="13"/>
  <c r="F91" i="13"/>
  <c r="G91" i="13"/>
  <c r="G10" i="13"/>
  <c r="F10" i="13"/>
  <c r="F19" i="12"/>
  <c r="G19" i="12"/>
  <c r="F28" i="12"/>
  <c r="G28" i="12"/>
  <c r="F37" i="12"/>
  <c r="G37" i="12"/>
  <c r="F46" i="12"/>
  <c r="G46" i="12"/>
  <c r="F55" i="12"/>
  <c r="G55" i="12"/>
  <c r="F64" i="12"/>
  <c r="G64" i="12"/>
  <c r="F73" i="12"/>
  <c r="G73" i="12"/>
  <c r="G10" i="12"/>
  <c r="F10" i="12"/>
  <c r="J27" i="8"/>
  <c r="K27" i="8"/>
  <c r="J36" i="8"/>
  <c r="K36" i="8"/>
  <c r="J45" i="8"/>
  <c r="K45" i="8"/>
  <c r="K18" i="8"/>
  <c r="J18" i="8"/>
  <c r="K9" i="8"/>
  <c r="J9" i="8"/>
  <c r="J45" i="11"/>
  <c r="K45" i="11"/>
  <c r="J54" i="11"/>
  <c r="K54" i="11"/>
  <c r="J63" i="11"/>
  <c r="K63" i="11"/>
  <c r="J36" i="11"/>
  <c r="K36" i="11"/>
  <c r="J27" i="11"/>
  <c r="K27" i="11"/>
  <c r="K18" i="11"/>
  <c r="J18" i="11"/>
  <c r="K9" i="11"/>
  <c r="J9" i="11"/>
  <c r="I19" i="10" l="1"/>
  <c r="J19" i="10"/>
  <c r="I28" i="10"/>
  <c r="J28" i="10"/>
  <c r="I37" i="10"/>
  <c r="J37" i="10"/>
  <c r="I46" i="10"/>
  <c r="J46" i="10"/>
  <c r="I55" i="10"/>
  <c r="J55" i="10"/>
  <c r="I64" i="10"/>
  <c r="J64" i="10"/>
  <c r="I73" i="10"/>
  <c r="J73" i="10"/>
  <c r="I82" i="10"/>
  <c r="J82" i="10"/>
  <c r="I91" i="10"/>
  <c r="J91" i="10"/>
  <c r="I100" i="10"/>
  <c r="J100" i="10"/>
  <c r="I109" i="10"/>
  <c r="J109" i="10"/>
  <c r="I118" i="10"/>
  <c r="J118" i="10"/>
  <c r="I127" i="10"/>
  <c r="J127" i="10"/>
  <c r="I136" i="10"/>
  <c r="J136" i="10"/>
  <c r="I145" i="10"/>
  <c r="J145" i="10"/>
  <c r="I154" i="10"/>
  <c r="J154" i="10"/>
  <c r="I163" i="10"/>
  <c r="J163" i="10"/>
  <c r="I172" i="10"/>
  <c r="J172" i="10"/>
  <c r="I181" i="10"/>
  <c r="J181" i="10"/>
  <c r="I190" i="10"/>
  <c r="J190" i="10"/>
  <c r="I199" i="10"/>
  <c r="J199" i="10"/>
  <c r="I208" i="10"/>
  <c r="J208" i="10"/>
  <c r="I217" i="10"/>
  <c r="J217" i="10"/>
  <c r="I226" i="10"/>
  <c r="J226" i="10"/>
  <c r="I235" i="10"/>
  <c r="J235" i="10"/>
  <c r="I244" i="10"/>
  <c r="J244" i="10"/>
  <c r="I253" i="10"/>
  <c r="J253" i="10"/>
  <c r="I262" i="10"/>
  <c r="J262" i="10"/>
  <c r="I271" i="10"/>
  <c r="J271" i="10"/>
  <c r="I280" i="10"/>
  <c r="J280" i="10"/>
  <c r="I289" i="10"/>
  <c r="J289" i="10"/>
  <c r="I298" i="10"/>
  <c r="J298" i="10"/>
  <c r="I307" i="10"/>
  <c r="J307" i="10"/>
  <c r="I316" i="10"/>
  <c r="J316" i="10"/>
  <c r="I325" i="10"/>
  <c r="J325" i="10"/>
  <c r="I334" i="10"/>
  <c r="J334" i="10"/>
  <c r="I343" i="10"/>
  <c r="J343" i="10"/>
  <c r="I352" i="10"/>
  <c r="J352" i="10"/>
  <c r="I361" i="10"/>
  <c r="J361" i="10"/>
  <c r="I370" i="10"/>
  <c r="J370" i="10"/>
  <c r="I379" i="10"/>
  <c r="J379" i="10"/>
  <c r="I388" i="10"/>
  <c r="J388" i="10"/>
  <c r="I397" i="10"/>
  <c r="J397" i="10"/>
  <c r="I406" i="10"/>
  <c r="J406" i="10"/>
  <c r="I415" i="10"/>
  <c r="J415" i="10"/>
  <c r="I424" i="10"/>
  <c r="J424" i="10"/>
  <c r="I433" i="10"/>
  <c r="J433" i="10"/>
  <c r="I442" i="10"/>
  <c r="J442" i="10"/>
  <c r="I451" i="10"/>
  <c r="J451" i="10"/>
  <c r="I460" i="10"/>
  <c r="J460" i="10"/>
  <c r="I469" i="10"/>
  <c r="J469" i="10"/>
  <c r="I478" i="10"/>
  <c r="J478" i="10"/>
  <c r="I487" i="10"/>
  <c r="J487" i="10"/>
  <c r="J10" i="10"/>
  <c r="I10" i="10"/>
  <c r="I19" i="9"/>
  <c r="J19" i="9"/>
  <c r="I28" i="9"/>
  <c r="J28" i="9"/>
  <c r="I37" i="9"/>
  <c r="J37" i="9"/>
  <c r="I46" i="9"/>
  <c r="J46" i="9"/>
  <c r="I55" i="9"/>
  <c r="J55" i="9"/>
  <c r="I64" i="9"/>
  <c r="J64" i="9"/>
  <c r="I73" i="9"/>
  <c r="J73" i="9"/>
  <c r="I82" i="9"/>
  <c r="J82" i="9"/>
  <c r="I91" i="9"/>
  <c r="J91" i="9"/>
  <c r="I100" i="9"/>
  <c r="J100" i="9"/>
  <c r="I109" i="9"/>
  <c r="J109" i="9"/>
  <c r="I118" i="9"/>
  <c r="J118" i="9"/>
  <c r="I127" i="9"/>
  <c r="J127" i="9"/>
  <c r="I136" i="9"/>
  <c r="J136" i="9"/>
  <c r="I145" i="9"/>
  <c r="J145" i="9"/>
  <c r="I154" i="9"/>
  <c r="J154" i="9"/>
  <c r="I163" i="9"/>
  <c r="J163" i="9"/>
  <c r="I172" i="9"/>
  <c r="J172" i="9"/>
  <c r="I181" i="9"/>
  <c r="J181" i="9"/>
  <c r="I190" i="9"/>
  <c r="J190" i="9"/>
  <c r="I199" i="9"/>
  <c r="J199" i="9"/>
  <c r="I208" i="9"/>
  <c r="J208" i="9"/>
  <c r="I217" i="9"/>
  <c r="J217" i="9"/>
  <c r="I226" i="9"/>
  <c r="J226" i="9"/>
  <c r="I235" i="9"/>
  <c r="J235" i="9"/>
  <c r="I244" i="9"/>
  <c r="J244" i="9"/>
  <c r="I253" i="9"/>
  <c r="J253" i="9"/>
  <c r="I262" i="9"/>
  <c r="J262" i="9"/>
  <c r="I271" i="9"/>
  <c r="J271" i="9"/>
  <c r="I280" i="9"/>
  <c r="J280" i="9"/>
  <c r="I289" i="9"/>
  <c r="J289" i="9"/>
  <c r="I298" i="9"/>
  <c r="J298" i="9"/>
  <c r="I307" i="9"/>
  <c r="J307" i="9"/>
  <c r="I316" i="9"/>
  <c r="J316" i="9"/>
  <c r="I325" i="9"/>
  <c r="J325" i="9"/>
  <c r="I334" i="9"/>
  <c r="J334" i="9"/>
  <c r="I343" i="9"/>
  <c r="J343" i="9"/>
  <c r="I352" i="9"/>
  <c r="J352" i="9"/>
  <c r="I361" i="9"/>
  <c r="J361" i="9"/>
  <c r="I370" i="9"/>
  <c r="J370" i="9"/>
  <c r="I379" i="9"/>
  <c r="J379" i="9"/>
  <c r="I388" i="9"/>
  <c r="J388" i="9"/>
  <c r="I397" i="9"/>
  <c r="J397" i="9"/>
  <c r="I406" i="9"/>
  <c r="J406" i="9"/>
  <c r="I415" i="9"/>
  <c r="J415" i="9"/>
  <c r="I424" i="9"/>
  <c r="J424" i="9"/>
  <c r="I433" i="9"/>
  <c r="J433" i="9"/>
  <c r="I442" i="9"/>
  <c r="J442" i="9"/>
  <c r="I451" i="9"/>
  <c r="J451" i="9"/>
  <c r="I460" i="9"/>
  <c r="J460" i="9"/>
  <c r="I469" i="9"/>
  <c r="J469" i="9"/>
  <c r="I478" i="9"/>
  <c r="J478" i="9"/>
  <c r="I487" i="9"/>
  <c r="J487" i="9"/>
  <c r="J10" i="9"/>
  <c r="I10" i="9"/>
  <c r="I19" i="7"/>
  <c r="J19" i="7"/>
  <c r="I28" i="7"/>
  <c r="J28" i="7"/>
  <c r="I37" i="7"/>
  <c r="J37" i="7"/>
  <c r="I46" i="7"/>
  <c r="J46" i="7"/>
  <c r="I55" i="7"/>
  <c r="J55" i="7"/>
  <c r="J10" i="7"/>
  <c r="I10" i="7"/>
  <c r="I19" i="6"/>
  <c r="J19" i="6"/>
  <c r="I28" i="6"/>
  <c r="J28" i="6"/>
  <c r="I37" i="6"/>
  <c r="J37" i="6"/>
  <c r="I46" i="6"/>
  <c r="J46" i="6"/>
  <c r="I55" i="6"/>
  <c r="J55" i="6"/>
  <c r="J10" i="6"/>
  <c r="I10" i="6"/>
  <c r="I7" i="5"/>
  <c r="J7" i="5"/>
  <c r="I10" i="5"/>
  <c r="J10" i="5"/>
  <c r="I13" i="5"/>
  <c r="J13" i="5"/>
  <c r="J4" i="5"/>
  <c r="I4" i="5"/>
  <c r="I19" i="3" l="1"/>
  <c r="J19" i="3"/>
  <c r="I28" i="3"/>
  <c r="J28" i="3"/>
  <c r="I37" i="3"/>
  <c r="J37" i="3"/>
  <c r="I46" i="3"/>
  <c r="J46" i="3"/>
  <c r="I55" i="3"/>
  <c r="J55" i="3"/>
  <c r="I64" i="3"/>
  <c r="J64" i="3"/>
  <c r="I73" i="3"/>
  <c r="J73" i="3"/>
  <c r="I82" i="3"/>
  <c r="J82" i="3"/>
  <c r="I91" i="3"/>
  <c r="J91" i="3"/>
  <c r="I100" i="3"/>
  <c r="J100" i="3"/>
  <c r="I109" i="3"/>
  <c r="J109" i="3"/>
  <c r="I10" i="3"/>
  <c r="J10" i="3"/>
  <c r="J10" i="2"/>
  <c r="J19" i="2"/>
  <c r="J28" i="2"/>
  <c r="J37" i="2"/>
  <c r="J46" i="2"/>
  <c r="J55" i="2"/>
  <c r="J64" i="2"/>
  <c r="J73" i="2"/>
  <c r="J82" i="2"/>
  <c r="J91" i="2"/>
  <c r="J100" i="2"/>
  <c r="J109" i="2"/>
  <c r="I19" i="2"/>
  <c r="I28" i="2"/>
  <c r="I37" i="2"/>
  <c r="I46" i="2"/>
  <c r="I55" i="2"/>
  <c r="I64" i="2"/>
  <c r="I73" i="2"/>
  <c r="I82" i="2"/>
  <c r="I91" i="2"/>
  <c r="I100" i="2"/>
  <c r="I109" i="2"/>
  <c r="I10" i="2"/>
  <c r="C19" i="17" l="1"/>
  <c r="C16" i="17"/>
  <c r="C7" i="17"/>
  <c r="C31" i="17"/>
  <c r="C25" i="17"/>
  <c r="C4" i="17"/>
  <c r="C10" i="17"/>
  <c r="C13" i="17"/>
  <c r="C28" i="17"/>
  <c r="C22" i="17"/>
  <c r="C37" i="17"/>
  <c r="C34" i="17"/>
</calcChain>
</file>

<file path=xl/sharedStrings.xml><?xml version="1.0" encoding="utf-8"?>
<sst xmlns="http://schemas.openxmlformats.org/spreadsheetml/2006/main" count="4229" uniqueCount="64">
  <si>
    <t>Strain</t>
  </si>
  <si>
    <t>WT</t>
  </si>
  <si>
    <t>L31-sfGFP</t>
  </si>
  <si>
    <t>Replicate</t>
  </si>
  <si>
    <t>0 µM</t>
  </si>
  <si>
    <t>100 µM</t>
  </si>
  <si>
    <t>Fluorescence (blank-subtracted)</t>
  </si>
  <si>
    <t>Average Fluorescence/OD600</t>
  </si>
  <si>
    <t>Plasmid</t>
  </si>
  <si>
    <t>Amount of zinc added</t>
  </si>
  <si>
    <t>Fluorescence/OD600 (Both blank-subtracted, OD600 not calibrated to curve)</t>
  </si>
  <si>
    <t>OD600 (blank-subtracted, not calibrated to curve)</t>
  </si>
  <si>
    <t>OD600 (blank-subtracted, calibrated to curve)</t>
  </si>
  <si>
    <t>𝚫zur</t>
  </si>
  <si>
    <t>𝚫l31p</t>
  </si>
  <si>
    <t>𝚫l31p𝚫zur</t>
  </si>
  <si>
    <t>𝚫l36p</t>
  </si>
  <si>
    <t>𝚫l36p𝚫zur</t>
  </si>
  <si>
    <t>Standard Deviation Fluorescence/OD600</t>
  </si>
  <si>
    <t>control-sfGFP</t>
  </si>
  <si>
    <t>Probe</t>
  </si>
  <si>
    <t>Cq</t>
  </si>
  <si>
    <t>Average RQ</t>
  </si>
  <si>
    <t>L31</t>
  </si>
  <si>
    <t>GFP</t>
  </si>
  <si>
    <t>16S</t>
  </si>
  <si>
    <t>sfGFP</t>
  </si>
  <si>
    <t>Control-sfGFP</t>
  </si>
  <si>
    <t>𝚫Cq (sfGFP-16S)</t>
  </si>
  <si>
    <t>𝚫𝚫Cq (To WT with control-sfGFP)</t>
  </si>
  <si>
    <t>Relative quantification (RQ) (2^𝚫𝚫Cq)</t>
  </si>
  <si>
    <t>Standard Deviation RQ</t>
  </si>
  <si>
    <t>L36p</t>
  </si>
  <si>
    <t>L36</t>
  </si>
  <si>
    <t>L31p</t>
  </si>
  <si>
    <t>Control-L34</t>
  </si>
  <si>
    <t>Plasmid 1</t>
  </si>
  <si>
    <t>Plasmid 2</t>
  </si>
  <si>
    <t>L31p, N terminal deletion</t>
  </si>
  <si>
    <t>L31p, C terminal deletion</t>
  </si>
  <si>
    <t>L31p K2A</t>
  </si>
  <si>
    <t>L31p H6A</t>
  </si>
  <si>
    <t>L31p E8A</t>
  </si>
  <si>
    <t>5'UTR substitute L31-sfGFP</t>
  </si>
  <si>
    <t>Promoter substitute L31-sfGFP</t>
  </si>
  <si>
    <t>𝚫1-39 L31-sfGFP</t>
  </si>
  <si>
    <t>𝚫35-46 L31-sfGFP</t>
  </si>
  <si>
    <t>𝚫47-54 𝚫76-86 L31-sfGFP</t>
  </si>
  <si>
    <t>𝚫84-89 L31-sfGFP</t>
  </si>
  <si>
    <t>U54C L31-sfGFP</t>
  </si>
  <si>
    <t>𝚫A74,𝚫A76 L31-sfGFP</t>
  </si>
  <si>
    <t>𝚫G52,𝚫G79 L31-sfGFP</t>
  </si>
  <si>
    <t>G79U L31-sfGFP</t>
  </si>
  <si>
    <t>AGA74-76GAG L31-sfGFP</t>
  </si>
  <si>
    <t>𝚫G60,𝚫C69 L31-sfGFP</t>
  </si>
  <si>
    <t>𝚫G62,𝚫G67 L31-sfGFP</t>
  </si>
  <si>
    <t>U58C,U70C L31-sfGFP</t>
  </si>
  <si>
    <t>Plate OD 600 Raw</t>
  </si>
  <si>
    <t>Plate OD 600 Average</t>
  </si>
  <si>
    <t>Normalized Average</t>
  </si>
  <si>
    <t>Plate OD600</t>
  </si>
  <si>
    <t>Cuvette OD 600</t>
  </si>
  <si>
    <t>0.092 removed by Grubb's test</t>
  </si>
  <si>
    <t>Subculture time (h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164" fontId="0" fillId="0" borderId="0" xfId="0" applyNumberFormat="1"/>
    <xf numFmtId="2" fontId="0" fillId="0" borderId="0" xfId="0" applyNumberFormat="1"/>
    <xf numFmtId="0" fontId="2" fillId="0" borderId="0" xfId="0" applyFont="1"/>
    <xf numFmtId="0" fontId="3" fillId="0" borderId="0" xfId="0" applyFont="1"/>
    <xf numFmtId="164" fontId="2" fillId="0" borderId="0" xfId="0" applyNumberFormat="1" applyFont="1"/>
    <xf numFmtId="1" fontId="2" fillId="0" borderId="0" xfId="0" applyNumberFormat="1" applyFont="1"/>
    <xf numFmtId="1" fontId="0" fillId="0" borderId="0" xfId="0" applyNumberFormat="1"/>
    <xf numFmtId="0" fontId="4" fillId="0" borderId="0" xfId="0" applyFont="1"/>
    <xf numFmtId="0" fontId="2" fillId="0" borderId="0" xfId="0" applyFont="1" applyAlignment="1">
      <alignment horizontal="right"/>
    </xf>
    <xf numFmtId="2" fontId="2" fillId="0" borderId="0" xfId="0" applyNumberFormat="1" applyFont="1"/>
    <xf numFmtId="0" fontId="5" fillId="0" borderId="0" xfId="0" applyFont="1"/>
    <xf numFmtId="0" fontId="6" fillId="0" borderId="0" xfId="0" applyFont="1"/>
    <xf numFmtId="0" fontId="0" fillId="0" borderId="3" xfId="0" applyBorder="1"/>
    <xf numFmtId="0" fontId="0" fillId="0" borderId="4" xfId="0" applyBorder="1" applyAlignment="1">
      <alignment vertical="center" wrapText="1"/>
    </xf>
    <xf numFmtId="0" fontId="0" fillId="0" borderId="5" xfId="0" applyBorder="1"/>
    <xf numFmtId="0" fontId="0" fillId="0" borderId="6" xfId="0" applyBorder="1" applyAlignment="1">
      <alignment vertical="center" wrapText="1"/>
    </xf>
    <xf numFmtId="0" fontId="7" fillId="2" borderId="0" xfId="0" applyFont="1" applyFill="1"/>
    <xf numFmtId="0" fontId="8" fillId="2" borderId="0" xfId="0" applyFont="1" applyFill="1"/>
    <xf numFmtId="164" fontId="8" fillId="2" borderId="0" xfId="0" applyNumberFormat="1" applyFont="1" applyFill="1"/>
    <xf numFmtId="2" fontId="8" fillId="2" borderId="0" xfId="0" applyNumberFormat="1" applyFont="1" applyFill="1"/>
    <xf numFmtId="1" fontId="8" fillId="2" borderId="0" xfId="0" applyNumberFormat="1" applyFont="1" applyFill="1"/>
    <xf numFmtId="0" fontId="7" fillId="2" borderId="1" xfId="0" applyFont="1" applyFill="1" applyBorder="1"/>
    <xf numFmtId="0" fontId="7" fillId="2" borderId="2" xfId="0" applyFont="1" applyFill="1" applyBorder="1"/>
    <xf numFmtId="0" fontId="9" fillId="2" borderId="0" xfId="0" applyFont="1" applyFill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7B39C-A573-3C4F-8710-CF7917EEAA19}">
  <dimension ref="A1:J487"/>
  <sheetViews>
    <sheetView topLeftCell="A43" workbookViewId="0">
      <selection activeCell="K8" sqref="K8"/>
    </sheetView>
  </sheetViews>
  <sheetFormatPr baseColWidth="10" defaultRowHeight="16" x14ac:dyDescent="0.2"/>
  <cols>
    <col min="6" max="6" width="10.83203125" style="1"/>
    <col min="7" max="7" width="10.83203125" style="2"/>
    <col min="8" max="8" width="10.83203125" style="7"/>
  </cols>
  <sheetData>
    <row r="1" spans="1:10" x14ac:dyDescent="0.2">
      <c r="A1" s="17" t="s">
        <v>0</v>
      </c>
      <c r="B1" s="17" t="s">
        <v>8</v>
      </c>
      <c r="C1" s="17" t="s">
        <v>63</v>
      </c>
      <c r="D1" s="17" t="s">
        <v>3</v>
      </c>
      <c r="E1" s="18" t="s">
        <v>6</v>
      </c>
      <c r="F1" s="19" t="s">
        <v>11</v>
      </c>
      <c r="G1" s="20" t="s">
        <v>12</v>
      </c>
      <c r="H1" s="21" t="s">
        <v>10</v>
      </c>
      <c r="I1" s="18" t="s">
        <v>7</v>
      </c>
      <c r="J1" s="18" t="s">
        <v>18</v>
      </c>
    </row>
    <row r="2" spans="1:10" x14ac:dyDescent="0.2">
      <c r="A2" t="s">
        <v>1</v>
      </c>
      <c r="B2" t="s">
        <v>2</v>
      </c>
      <c r="C2">
        <v>0</v>
      </c>
      <c r="D2">
        <v>1</v>
      </c>
      <c r="E2" s="7">
        <v>88</v>
      </c>
      <c r="F2" s="1">
        <v>1.4333333E-2</v>
      </c>
      <c r="G2" s="2">
        <v>0.13454403300000001</v>
      </c>
      <c r="H2" s="7">
        <v>6139.5348839999997</v>
      </c>
    </row>
    <row r="3" spans="1:10" x14ac:dyDescent="0.2">
      <c r="A3" t="s">
        <v>1</v>
      </c>
      <c r="B3" t="s">
        <v>2</v>
      </c>
      <c r="C3">
        <v>0</v>
      </c>
      <c r="D3">
        <v>1</v>
      </c>
      <c r="E3" s="7">
        <v>94</v>
      </c>
      <c r="F3" s="1">
        <v>1.3333332999999999E-2</v>
      </c>
      <c r="G3" s="2">
        <v>0.125729333</v>
      </c>
      <c r="H3" s="7">
        <v>7050</v>
      </c>
    </row>
    <row r="4" spans="1:10" x14ac:dyDescent="0.2">
      <c r="A4" t="s">
        <v>1</v>
      </c>
      <c r="B4" t="s">
        <v>2</v>
      </c>
      <c r="C4">
        <v>0</v>
      </c>
      <c r="D4">
        <v>1</v>
      </c>
      <c r="E4" s="7">
        <v>83</v>
      </c>
      <c r="F4" s="1">
        <v>1.5333332999999999E-2</v>
      </c>
      <c r="G4" s="2">
        <v>0.14335873299999999</v>
      </c>
      <c r="H4" s="7">
        <v>5413.0434779999996</v>
      </c>
    </row>
    <row r="5" spans="1:10" x14ac:dyDescent="0.2">
      <c r="A5" t="s">
        <v>1</v>
      </c>
      <c r="B5" t="s">
        <v>2</v>
      </c>
      <c r="C5">
        <v>0</v>
      </c>
      <c r="D5">
        <v>2</v>
      </c>
      <c r="E5" s="7">
        <v>146.66666670000001</v>
      </c>
      <c r="F5" s="1">
        <v>2.4666667E-2</v>
      </c>
      <c r="G5" s="2">
        <v>0.22562926699999999</v>
      </c>
      <c r="H5" s="7">
        <v>5945.9459459999998</v>
      </c>
    </row>
    <row r="6" spans="1:10" x14ac:dyDescent="0.2">
      <c r="A6" t="s">
        <v>1</v>
      </c>
      <c r="B6" t="s">
        <v>2</v>
      </c>
      <c r="C6">
        <v>0</v>
      </c>
      <c r="D6">
        <v>2</v>
      </c>
      <c r="E6" s="7">
        <v>210.66666670000001</v>
      </c>
      <c r="F6" s="1">
        <v>3.5666666999999999E-2</v>
      </c>
      <c r="G6" s="2">
        <v>0.32259096700000001</v>
      </c>
      <c r="H6" s="7">
        <v>5906.5420560000002</v>
      </c>
    </row>
    <row r="7" spans="1:10" x14ac:dyDescent="0.2">
      <c r="A7" t="s">
        <v>1</v>
      </c>
      <c r="B7" t="s">
        <v>2</v>
      </c>
      <c r="C7">
        <v>0</v>
      </c>
      <c r="D7">
        <v>2</v>
      </c>
      <c r="E7" s="7">
        <v>204.66666670000001</v>
      </c>
      <c r="F7" s="1">
        <v>3.4666666999999998E-2</v>
      </c>
      <c r="G7" s="2">
        <v>0.313776267</v>
      </c>
      <c r="H7" s="7">
        <v>5903.8461539999998</v>
      </c>
    </row>
    <row r="8" spans="1:10" x14ac:dyDescent="0.2">
      <c r="A8" t="s">
        <v>1</v>
      </c>
      <c r="B8" t="s">
        <v>2</v>
      </c>
      <c r="C8">
        <v>0</v>
      </c>
      <c r="D8">
        <v>3</v>
      </c>
      <c r="E8" s="7">
        <v>114</v>
      </c>
      <c r="F8" s="1">
        <v>1.9666666999999999E-2</v>
      </c>
      <c r="G8" s="2">
        <v>0.18155576700000001</v>
      </c>
      <c r="H8" s="7">
        <v>5796.6101689999996</v>
      </c>
    </row>
    <row r="9" spans="1:10" x14ac:dyDescent="0.2">
      <c r="A9" t="s">
        <v>1</v>
      </c>
      <c r="B9" t="s">
        <v>2</v>
      </c>
      <c r="C9">
        <v>0</v>
      </c>
      <c r="D9">
        <v>3</v>
      </c>
      <c r="E9" s="7">
        <v>127</v>
      </c>
      <c r="F9" s="1">
        <v>2.1666667000000001E-2</v>
      </c>
      <c r="G9" s="2">
        <v>0.199185167</v>
      </c>
      <c r="H9" s="7">
        <v>5861.5384620000004</v>
      </c>
    </row>
    <row r="10" spans="1:10" x14ac:dyDescent="0.2">
      <c r="A10" t="s">
        <v>1</v>
      </c>
      <c r="B10" t="s">
        <v>2</v>
      </c>
      <c r="C10">
        <v>0</v>
      </c>
      <c r="D10">
        <v>3</v>
      </c>
      <c r="E10" s="7">
        <v>125</v>
      </c>
      <c r="F10" s="1">
        <v>2.1666667000000001E-2</v>
      </c>
      <c r="G10" s="2">
        <v>0.199185167</v>
      </c>
      <c r="H10" s="7">
        <v>5769.2307689999998</v>
      </c>
      <c r="I10" s="7">
        <f>AVERAGE(H2:H10)</f>
        <v>5976.2546575555562</v>
      </c>
      <c r="J10">
        <f>STDEV(H2:H10)</f>
        <v>446.66942753674027</v>
      </c>
    </row>
    <row r="11" spans="1:10" x14ac:dyDescent="0.2">
      <c r="A11" s="8" t="s">
        <v>13</v>
      </c>
      <c r="B11" t="s">
        <v>2</v>
      </c>
      <c r="C11">
        <v>0</v>
      </c>
      <c r="D11">
        <v>1</v>
      </c>
      <c r="E11" s="7">
        <v>16</v>
      </c>
      <c r="F11" s="1">
        <v>1.3333332999999999E-2</v>
      </c>
      <c r="G11" s="2">
        <v>0.125729333</v>
      </c>
      <c r="H11" s="7">
        <v>1200</v>
      </c>
    </row>
    <row r="12" spans="1:10" x14ac:dyDescent="0.2">
      <c r="A12" s="8" t="s">
        <v>13</v>
      </c>
      <c r="B12" t="s">
        <v>2</v>
      </c>
      <c r="C12">
        <v>0</v>
      </c>
      <c r="D12">
        <v>1</v>
      </c>
      <c r="E12" s="7">
        <v>13</v>
      </c>
      <c r="F12" s="1">
        <v>1.4333333E-2</v>
      </c>
      <c r="G12" s="2">
        <v>0.13454403300000001</v>
      </c>
      <c r="H12" s="7">
        <v>906.97674419999998</v>
      </c>
    </row>
    <row r="13" spans="1:10" x14ac:dyDescent="0.2">
      <c r="A13" s="8" t="s">
        <v>13</v>
      </c>
      <c r="B13" t="s">
        <v>2</v>
      </c>
      <c r="C13">
        <v>0</v>
      </c>
      <c r="D13">
        <v>1</v>
      </c>
      <c r="E13" s="7">
        <v>15</v>
      </c>
      <c r="F13" s="1">
        <v>1.3333332999999999E-2</v>
      </c>
      <c r="G13" s="2">
        <v>0.125729333</v>
      </c>
      <c r="H13" s="7">
        <v>1125</v>
      </c>
    </row>
    <row r="14" spans="1:10" x14ac:dyDescent="0.2">
      <c r="A14" s="8" t="s">
        <v>13</v>
      </c>
      <c r="B14" t="s">
        <v>2</v>
      </c>
      <c r="C14">
        <v>0</v>
      </c>
      <c r="D14">
        <v>2</v>
      </c>
      <c r="E14" s="7">
        <v>32.666666669999998</v>
      </c>
      <c r="F14" s="1">
        <v>2.3666666999999999E-2</v>
      </c>
      <c r="G14" s="2">
        <v>0.21681456700000001</v>
      </c>
      <c r="H14" s="7">
        <v>1380.28169</v>
      </c>
    </row>
    <row r="15" spans="1:10" x14ac:dyDescent="0.2">
      <c r="A15" s="8" t="s">
        <v>13</v>
      </c>
      <c r="B15" t="s">
        <v>2</v>
      </c>
      <c r="C15">
        <v>0</v>
      </c>
      <c r="D15">
        <v>2</v>
      </c>
      <c r="E15" s="7">
        <v>29.666666670000001</v>
      </c>
      <c r="F15" s="1">
        <v>2.4666667E-2</v>
      </c>
      <c r="G15" s="2">
        <v>0.22562926699999999</v>
      </c>
      <c r="H15" s="7">
        <v>1202.7027029999999</v>
      </c>
    </row>
    <row r="16" spans="1:10" x14ac:dyDescent="0.2">
      <c r="A16" s="8" t="s">
        <v>13</v>
      </c>
      <c r="B16" t="s">
        <v>2</v>
      </c>
      <c r="C16">
        <v>0</v>
      </c>
      <c r="D16">
        <v>2</v>
      </c>
      <c r="E16" s="7">
        <v>39.666666669999998</v>
      </c>
      <c r="F16" s="1">
        <v>2.5666667000000001E-2</v>
      </c>
      <c r="G16" s="2">
        <v>0.234443967</v>
      </c>
      <c r="H16" s="7">
        <v>1545.4545450000001</v>
      </c>
    </row>
    <row r="17" spans="1:10" x14ac:dyDescent="0.2">
      <c r="A17" s="8" t="s">
        <v>13</v>
      </c>
      <c r="B17" t="s">
        <v>2</v>
      </c>
      <c r="C17">
        <v>0</v>
      </c>
      <c r="D17">
        <v>3</v>
      </c>
      <c r="E17" s="7">
        <v>17</v>
      </c>
      <c r="F17" s="1">
        <v>1.7666667E-2</v>
      </c>
      <c r="G17" s="2">
        <v>0.16392636699999999</v>
      </c>
      <c r="H17" s="7">
        <v>962.2641509</v>
      </c>
    </row>
    <row r="18" spans="1:10" x14ac:dyDescent="0.2">
      <c r="A18" s="8" t="s">
        <v>13</v>
      </c>
      <c r="B18" t="s">
        <v>2</v>
      </c>
      <c r="C18">
        <v>0</v>
      </c>
      <c r="D18">
        <v>3</v>
      </c>
      <c r="E18" s="7">
        <v>21</v>
      </c>
      <c r="F18" s="1">
        <v>1.8666667000000001E-2</v>
      </c>
      <c r="G18" s="2">
        <v>0.172741067</v>
      </c>
      <c r="H18" s="7">
        <v>1125</v>
      </c>
    </row>
    <row r="19" spans="1:10" x14ac:dyDescent="0.2">
      <c r="A19" s="8" t="s">
        <v>13</v>
      </c>
      <c r="B19" t="s">
        <v>2</v>
      </c>
      <c r="C19">
        <v>0</v>
      </c>
      <c r="D19">
        <v>3</v>
      </c>
      <c r="E19" s="7">
        <v>19</v>
      </c>
      <c r="F19" s="1">
        <v>1.5666666999999999E-2</v>
      </c>
      <c r="G19" s="2">
        <v>0.146296967</v>
      </c>
      <c r="H19" s="7">
        <v>1212.7659570000001</v>
      </c>
      <c r="I19" s="7">
        <f t="shared" ref="I19" si="0">AVERAGE(H11:H19)</f>
        <v>1184.4939766777779</v>
      </c>
      <c r="J19">
        <f t="shared" ref="J19" si="1">STDEV(H11:H19)</f>
        <v>194.76833553787412</v>
      </c>
    </row>
    <row r="20" spans="1:10" x14ac:dyDescent="0.2">
      <c r="A20" s="8" t="s">
        <v>14</v>
      </c>
      <c r="B20" t="s">
        <v>2</v>
      </c>
      <c r="C20">
        <v>0</v>
      </c>
      <c r="D20">
        <v>1</v>
      </c>
      <c r="E20" s="7">
        <v>84</v>
      </c>
      <c r="F20" s="1">
        <v>1.5333332999999999E-2</v>
      </c>
      <c r="G20" s="2">
        <v>0.14335873299999999</v>
      </c>
      <c r="H20" s="7">
        <v>5478.2608700000001</v>
      </c>
    </row>
    <row r="21" spans="1:10" x14ac:dyDescent="0.2">
      <c r="A21" s="8" t="s">
        <v>14</v>
      </c>
      <c r="B21" t="s">
        <v>2</v>
      </c>
      <c r="C21">
        <v>0</v>
      </c>
      <c r="D21">
        <v>1</v>
      </c>
      <c r="E21" s="7">
        <v>84</v>
      </c>
      <c r="F21" s="1">
        <v>1.6333332999999998E-2</v>
      </c>
      <c r="G21" s="2">
        <v>0.152173433</v>
      </c>
      <c r="H21" s="7">
        <v>5142.8571430000002</v>
      </c>
    </row>
    <row r="22" spans="1:10" x14ac:dyDescent="0.2">
      <c r="A22" s="8" t="s">
        <v>14</v>
      </c>
      <c r="B22" t="s">
        <v>2</v>
      </c>
      <c r="C22">
        <v>0</v>
      </c>
      <c r="D22">
        <v>1</v>
      </c>
      <c r="E22" s="7">
        <v>80</v>
      </c>
      <c r="F22" s="1">
        <v>1.4333333E-2</v>
      </c>
      <c r="G22" s="2">
        <v>0.13454403300000001</v>
      </c>
      <c r="H22" s="7">
        <v>5581.3953490000004</v>
      </c>
    </row>
    <row r="23" spans="1:10" x14ac:dyDescent="0.2">
      <c r="A23" s="8" t="s">
        <v>14</v>
      </c>
      <c r="B23" t="s">
        <v>2</v>
      </c>
      <c r="C23">
        <v>0</v>
      </c>
      <c r="D23">
        <v>2</v>
      </c>
      <c r="E23" s="7">
        <v>173.66666670000001</v>
      </c>
      <c r="F23" s="1">
        <v>3.0666667000000002E-2</v>
      </c>
      <c r="G23" s="2">
        <v>0.27851746700000002</v>
      </c>
      <c r="H23" s="7">
        <v>5663.0434779999996</v>
      </c>
    </row>
    <row r="24" spans="1:10" x14ac:dyDescent="0.2">
      <c r="A24" s="8" t="s">
        <v>14</v>
      </c>
      <c r="B24" t="s">
        <v>2</v>
      </c>
      <c r="C24">
        <v>0</v>
      </c>
      <c r="D24">
        <v>2</v>
      </c>
      <c r="E24" s="7">
        <v>151.66666670000001</v>
      </c>
      <c r="F24" s="1">
        <v>2.6666667000000002E-2</v>
      </c>
      <c r="G24" s="2">
        <v>0.24325866700000001</v>
      </c>
      <c r="H24" s="7">
        <v>5687.5</v>
      </c>
    </row>
    <row r="25" spans="1:10" x14ac:dyDescent="0.2">
      <c r="A25" s="8" t="s">
        <v>14</v>
      </c>
      <c r="B25" t="s">
        <v>2</v>
      </c>
      <c r="C25">
        <v>0</v>
      </c>
      <c r="D25">
        <v>2</v>
      </c>
      <c r="E25" s="7">
        <v>171.66666670000001</v>
      </c>
      <c r="F25" s="1">
        <v>2.9666667000000001E-2</v>
      </c>
      <c r="G25" s="2">
        <v>0.26970276700000001</v>
      </c>
      <c r="H25" s="7">
        <v>5786.5168540000004</v>
      </c>
    </row>
    <row r="26" spans="1:10" x14ac:dyDescent="0.2">
      <c r="A26" s="8" t="s">
        <v>14</v>
      </c>
      <c r="B26" t="s">
        <v>2</v>
      </c>
      <c r="C26">
        <v>0</v>
      </c>
      <c r="D26">
        <v>3</v>
      </c>
      <c r="E26" s="7">
        <v>90</v>
      </c>
      <c r="F26" s="1">
        <v>2.2666667000000001E-2</v>
      </c>
      <c r="G26" s="2">
        <v>0.207999867</v>
      </c>
      <c r="H26" s="7">
        <v>3970.5882350000002</v>
      </c>
    </row>
    <row r="27" spans="1:10" x14ac:dyDescent="0.2">
      <c r="A27" s="8" t="s">
        <v>14</v>
      </c>
      <c r="B27" t="s">
        <v>2</v>
      </c>
      <c r="C27">
        <v>0</v>
      </c>
      <c r="D27">
        <v>3</v>
      </c>
      <c r="E27" s="7">
        <v>171</v>
      </c>
      <c r="F27" s="1">
        <v>3.3666666999999997E-2</v>
      </c>
      <c r="G27" s="2">
        <v>0.30496156699999999</v>
      </c>
      <c r="H27" s="7">
        <v>5079.2079210000002</v>
      </c>
    </row>
    <row r="28" spans="1:10" x14ac:dyDescent="0.2">
      <c r="A28" s="8" t="s">
        <v>14</v>
      </c>
      <c r="B28" t="s">
        <v>2</v>
      </c>
      <c r="C28">
        <v>0</v>
      </c>
      <c r="D28">
        <v>3</v>
      </c>
      <c r="E28" s="7">
        <v>138</v>
      </c>
      <c r="F28" s="1">
        <v>2.6666667000000002E-2</v>
      </c>
      <c r="G28" s="2">
        <v>0.24325866700000001</v>
      </c>
      <c r="H28" s="7">
        <v>5175</v>
      </c>
      <c r="I28" s="7">
        <f t="shared" ref="I28" si="2">AVERAGE(H20:H28)</f>
        <v>5284.9299833333334</v>
      </c>
      <c r="J28">
        <f t="shared" ref="J28" si="3">STDEV(H20:H28)</f>
        <v>557.22251595649152</v>
      </c>
    </row>
    <row r="29" spans="1:10" x14ac:dyDescent="0.2">
      <c r="A29" s="8" t="s">
        <v>15</v>
      </c>
      <c r="B29" t="s">
        <v>2</v>
      </c>
      <c r="C29">
        <v>0</v>
      </c>
      <c r="D29">
        <v>1</v>
      </c>
      <c r="E29" s="7">
        <v>73</v>
      </c>
      <c r="F29" s="1">
        <v>1.7333332999999999E-2</v>
      </c>
      <c r="G29" s="2">
        <v>0.16098813300000001</v>
      </c>
      <c r="H29" s="7">
        <v>4211.5384620000004</v>
      </c>
    </row>
    <row r="30" spans="1:10" x14ac:dyDescent="0.2">
      <c r="A30" s="8" t="s">
        <v>15</v>
      </c>
      <c r="B30" t="s">
        <v>2</v>
      </c>
      <c r="C30">
        <v>0</v>
      </c>
      <c r="D30">
        <v>1</v>
      </c>
      <c r="E30" s="7">
        <v>82</v>
      </c>
      <c r="F30" s="1">
        <v>1.4333333E-2</v>
      </c>
      <c r="G30" s="2">
        <v>0.13454403300000001</v>
      </c>
      <c r="H30" s="7">
        <v>5720.930233</v>
      </c>
    </row>
    <row r="31" spans="1:10" x14ac:dyDescent="0.2">
      <c r="A31" s="8" t="s">
        <v>15</v>
      </c>
      <c r="B31" t="s">
        <v>2</v>
      </c>
      <c r="C31">
        <v>0</v>
      </c>
      <c r="D31">
        <v>1</v>
      </c>
      <c r="E31" s="7">
        <v>78</v>
      </c>
      <c r="F31" s="1">
        <v>1.4333333E-2</v>
      </c>
      <c r="G31" s="2">
        <v>0.13454403300000001</v>
      </c>
      <c r="H31" s="7">
        <v>5441.8604649999997</v>
      </c>
    </row>
    <row r="32" spans="1:10" x14ac:dyDescent="0.2">
      <c r="A32" s="8" t="s">
        <v>15</v>
      </c>
      <c r="B32" t="s">
        <v>2</v>
      </c>
      <c r="C32">
        <v>0</v>
      </c>
      <c r="D32">
        <v>2</v>
      </c>
      <c r="E32" s="7">
        <v>174.66666670000001</v>
      </c>
      <c r="F32" s="1">
        <v>2.9666667000000001E-2</v>
      </c>
      <c r="G32" s="2">
        <v>0.26970276700000001</v>
      </c>
      <c r="H32" s="7">
        <v>5887.6404490000004</v>
      </c>
    </row>
    <row r="33" spans="1:10" x14ac:dyDescent="0.2">
      <c r="A33" s="8" t="s">
        <v>15</v>
      </c>
      <c r="B33" t="s">
        <v>2</v>
      </c>
      <c r="C33">
        <v>0</v>
      </c>
      <c r="D33">
        <v>2</v>
      </c>
      <c r="E33" s="7">
        <v>183.66666670000001</v>
      </c>
      <c r="F33" s="1">
        <v>2.9666667000000001E-2</v>
      </c>
      <c r="G33" s="2">
        <v>0.26970276700000001</v>
      </c>
      <c r="H33" s="7">
        <v>6191.0112360000003</v>
      </c>
    </row>
    <row r="34" spans="1:10" x14ac:dyDescent="0.2">
      <c r="A34" s="8" t="s">
        <v>15</v>
      </c>
      <c r="B34" t="s">
        <v>2</v>
      </c>
      <c r="C34">
        <v>0</v>
      </c>
      <c r="D34">
        <v>2</v>
      </c>
      <c r="E34" s="7">
        <v>156.66666670000001</v>
      </c>
      <c r="F34" s="1">
        <v>2.4666667E-2</v>
      </c>
      <c r="G34" s="2">
        <v>0.22562926699999999</v>
      </c>
      <c r="H34" s="7">
        <v>6351.3513510000002</v>
      </c>
    </row>
    <row r="35" spans="1:10" x14ac:dyDescent="0.2">
      <c r="A35" s="8" t="s">
        <v>15</v>
      </c>
      <c r="B35" t="s">
        <v>2</v>
      </c>
      <c r="C35">
        <v>0</v>
      </c>
      <c r="D35">
        <v>3</v>
      </c>
      <c r="E35" s="7">
        <v>160</v>
      </c>
      <c r="F35" s="1">
        <v>2.8666667E-2</v>
      </c>
      <c r="G35" s="2">
        <v>0.260888067</v>
      </c>
      <c r="H35" s="7">
        <v>5581.3953490000004</v>
      </c>
    </row>
    <row r="36" spans="1:10" x14ac:dyDescent="0.2">
      <c r="A36" s="8" t="s">
        <v>15</v>
      </c>
      <c r="B36" t="s">
        <v>2</v>
      </c>
      <c r="C36">
        <v>0</v>
      </c>
      <c r="D36">
        <v>3</v>
      </c>
      <c r="E36" s="7">
        <v>162</v>
      </c>
      <c r="F36" s="1">
        <v>2.8666667E-2</v>
      </c>
      <c r="G36" s="2">
        <v>0.260888067</v>
      </c>
      <c r="H36" s="7">
        <v>5651.1627909999997</v>
      </c>
    </row>
    <row r="37" spans="1:10" x14ac:dyDescent="0.2">
      <c r="A37" s="8" t="s">
        <v>15</v>
      </c>
      <c r="B37" t="s">
        <v>2</v>
      </c>
      <c r="C37">
        <v>0</v>
      </c>
      <c r="D37">
        <v>3</v>
      </c>
      <c r="E37" s="7">
        <v>194</v>
      </c>
      <c r="F37" s="1">
        <v>3.4666666999999998E-2</v>
      </c>
      <c r="G37" s="2">
        <v>0.313776267</v>
      </c>
      <c r="H37" s="7">
        <v>5596.1538460000002</v>
      </c>
      <c r="I37" s="7">
        <f t="shared" ref="I37" si="4">AVERAGE(H29:H37)</f>
        <v>5625.8937980000001</v>
      </c>
      <c r="J37">
        <f t="shared" ref="J37" si="5">STDEV(H29:H37)</f>
        <v>608.37508948694983</v>
      </c>
    </row>
    <row r="38" spans="1:10" x14ac:dyDescent="0.2">
      <c r="A38" s="8" t="s">
        <v>16</v>
      </c>
      <c r="B38" t="s">
        <v>2</v>
      </c>
      <c r="C38">
        <v>0</v>
      </c>
      <c r="D38">
        <v>1</v>
      </c>
      <c r="E38" s="7">
        <v>88</v>
      </c>
      <c r="F38" s="1">
        <v>1.6333332999999998E-2</v>
      </c>
      <c r="G38" s="2">
        <v>0.152173433</v>
      </c>
      <c r="H38" s="7">
        <v>5387.7551020000001</v>
      </c>
    </row>
    <row r="39" spans="1:10" x14ac:dyDescent="0.2">
      <c r="A39" s="8" t="s">
        <v>16</v>
      </c>
      <c r="B39" t="s">
        <v>2</v>
      </c>
      <c r="C39">
        <v>0</v>
      </c>
      <c r="D39">
        <v>1</v>
      </c>
      <c r="E39" s="7">
        <v>98</v>
      </c>
      <c r="F39" s="1">
        <v>1.5333332999999999E-2</v>
      </c>
      <c r="G39" s="2">
        <v>0.14335873299999999</v>
      </c>
      <c r="H39" s="7">
        <v>6391.3043479999997</v>
      </c>
    </row>
    <row r="40" spans="1:10" x14ac:dyDescent="0.2">
      <c r="A40" s="8" t="s">
        <v>16</v>
      </c>
      <c r="B40" t="s">
        <v>2</v>
      </c>
      <c r="C40">
        <v>0</v>
      </c>
      <c r="D40">
        <v>1</v>
      </c>
      <c r="E40" s="7">
        <v>83</v>
      </c>
      <c r="F40" s="1">
        <v>1.3333332999999999E-2</v>
      </c>
      <c r="G40" s="2">
        <v>0.125729333</v>
      </c>
      <c r="H40" s="7">
        <v>6225</v>
      </c>
    </row>
    <row r="41" spans="1:10" x14ac:dyDescent="0.2">
      <c r="A41" s="8" t="s">
        <v>16</v>
      </c>
      <c r="B41" t="s">
        <v>2</v>
      </c>
      <c r="C41">
        <v>0</v>
      </c>
      <c r="D41">
        <v>2</v>
      </c>
      <c r="E41" s="7">
        <v>392.66666670000001</v>
      </c>
      <c r="F41" s="1">
        <v>6.4666666999999997E-2</v>
      </c>
      <c r="G41" s="2">
        <v>0.57821726699999998</v>
      </c>
      <c r="H41" s="7">
        <v>6072.1649479999996</v>
      </c>
    </row>
    <row r="42" spans="1:10" x14ac:dyDescent="0.2">
      <c r="A42" s="8" t="s">
        <v>16</v>
      </c>
      <c r="B42" t="s">
        <v>2</v>
      </c>
      <c r="C42">
        <v>0</v>
      </c>
      <c r="D42">
        <v>2</v>
      </c>
      <c r="E42" s="7">
        <v>246.66666670000001</v>
      </c>
      <c r="F42" s="1">
        <v>3.7666667000000001E-2</v>
      </c>
      <c r="G42" s="2">
        <v>0.34022036700000002</v>
      </c>
      <c r="H42" s="7">
        <v>6548.6725660000002</v>
      </c>
    </row>
    <row r="43" spans="1:10" x14ac:dyDescent="0.2">
      <c r="A43" s="8" t="s">
        <v>16</v>
      </c>
      <c r="B43" t="s">
        <v>2</v>
      </c>
      <c r="C43">
        <v>0</v>
      </c>
      <c r="D43">
        <v>2</v>
      </c>
      <c r="E43" s="7">
        <v>271.66666670000001</v>
      </c>
      <c r="F43" s="1">
        <v>4.4666667E-2</v>
      </c>
      <c r="G43" s="2">
        <v>0.40192326699999997</v>
      </c>
      <c r="H43" s="7">
        <v>6082.0895520000004</v>
      </c>
    </row>
    <row r="44" spans="1:10" x14ac:dyDescent="0.2">
      <c r="A44" s="8" t="s">
        <v>16</v>
      </c>
      <c r="B44" t="s">
        <v>2</v>
      </c>
      <c r="C44">
        <v>0</v>
      </c>
      <c r="D44">
        <v>3</v>
      </c>
      <c r="E44" s="7">
        <v>90</v>
      </c>
      <c r="F44" s="1">
        <v>1.7666667E-2</v>
      </c>
      <c r="G44" s="2">
        <v>0.16392636699999999</v>
      </c>
      <c r="H44" s="7">
        <v>5094.3396229999998</v>
      </c>
    </row>
    <row r="45" spans="1:10" x14ac:dyDescent="0.2">
      <c r="A45" s="8" t="s">
        <v>16</v>
      </c>
      <c r="B45" t="s">
        <v>2</v>
      </c>
      <c r="C45">
        <v>0</v>
      </c>
      <c r="D45">
        <v>3</v>
      </c>
      <c r="E45" s="7">
        <v>133</v>
      </c>
      <c r="F45" s="1">
        <v>2.2666667000000001E-2</v>
      </c>
      <c r="G45" s="2">
        <v>0.207999867</v>
      </c>
      <c r="H45" s="7">
        <v>5867.6470589999999</v>
      </c>
    </row>
    <row r="46" spans="1:10" x14ac:dyDescent="0.2">
      <c r="A46" s="8" t="s">
        <v>16</v>
      </c>
      <c r="B46" t="s">
        <v>2</v>
      </c>
      <c r="C46">
        <v>0</v>
      </c>
      <c r="D46">
        <v>3</v>
      </c>
      <c r="E46" s="7">
        <v>95</v>
      </c>
      <c r="F46" s="1">
        <v>1.6666667E-2</v>
      </c>
      <c r="G46" s="2">
        <v>0.15511166700000001</v>
      </c>
      <c r="H46" s="7">
        <v>5700</v>
      </c>
      <c r="I46" s="7">
        <f t="shared" ref="I46" si="6">AVERAGE(H38:H46)</f>
        <v>5929.8859108888892</v>
      </c>
      <c r="J46">
        <f t="shared" ref="J46" si="7">STDEV(H38:H46)</f>
        <v>471.04539548638081</v>
      </c>
    </row>
    <row r="47" spans="1:10" x14ac:dyDescent="0.2">
      <c r="A47" s="8" t="s">
        <v>17</v>
      </c>
      <c r="B47" t="s">
        <v>2</v>
      </c>
      <c r="C47">
        <v>0</v>
      </c>
      <c r="D47">
        <v>1</v>
      </c>
      <c r="E47" s="7">
        <v>42</v>
      </c>
      <c r="F47" s="1">
        <v>1.5333332999999999E-2</v>
      </c>
      <c r="G47" s="2">
        <v>0.14335873299999999</v>
      </c>
      <c r="H47" s="7">
        <v>2739.130435</v>
      </c>
    </row>
    <row r="48" spans="1:10" x14ac:dyDescent="0.2">
      <c r="A48" s="8" t="s">
        <v>17</v>
      </c>
      <c r="B48" t="s">
        <v>2</v>
      </c>
      <c r="C48">
        <v>0</v>
      </c>
      <c r="D48">
        <v>1</v>
      </c>
      <c r="E48" s="7">
        <v>36</v>
      </c>
      <c r="F48" s="1">
        <v>1.8333333E-2</v>
      </c>
      <c r="G48" s="2">
        <v>0.16980283299999999</v>
      </c>
      <c r="H48" s="7">
        <v>1963.636364</v>
      </c>
    </row>
    <row r="49" spans="1:10" x14ac:dyDescent="0.2">
      <c r="A49" s="8" t="s">
        <v>17</v>
      </c>
      <c r="B49" t="s">
        <v>2</v>
      </c>
      <c r="C49">
        <v>0</v>
      </c>
      <c r="D49">
        <v>1</v>
      </c>
      <c r="E49" s="7">
        <v>47</v>
      </c>
      <c r="F49" s="1">
        <v>1.3333332999999999E-2</v>
      </c>
      <c r="G49" s="2">
        <v>0.125729333</v>
      </c>
      <c r="H49" s="7">
        <v>3525</v>
      </c>
    </row>
    <row r="50" spans="1:10" x14ac:dyDescent="0.2">
      <c r="A50" s="8" t="s">
        <v>17</v>
      </c>
      <c r="B50" t="s">
        <v>2</v>
      </c>
      <c r="C50">
        <v>0</v>
      </c>
      <c r="D50">
        <v>2</v>
      </c>
      <c r="E50" s="7">
        <v>152.66666670000001</v>
      </c>
      <c r="F50" s="1">
        <v>5.1666666999999999E-2</v>
      </c>
      <c r="G50" s="2">
        <v>0.46362616699999998</v>
      </c>
      <c r="H50" s="7">
        <v>2954.83871</v>
      </c>
    </row>
    <row r="51" spans="1:10" x14ac:dyDescent="0.2">
      <c r="A51" s="8" t="s">
        <v>17</v>
      </c>
      <c r="B51" t="s">
        <v>2</v>
      </c>
      <c r="C51">
        <v>0</v>
      </c>
      <c r="D51">
        <v>2</v>
      </c>
      <c r="E51" s="7">
        <v>143.66666670000001</v>
      </c>
      <c r="F51" s="1">
        <v>5.0666666999999999E-2</v>
      </c>
      <c r="G51" s="2">
        <v>0.45481146700000002</v>
      </c>
      <c r="H51" s="7">
        <v>2835.526316</v>
      </c>
    </row>
    <row r="52" spans="1:10" x14ac:dyDescent="0.2">
      <c r="A52" s="8" t="s">
        <v>17</v>
      </c>
      <c r="B52" t="s">
        <v>2</v>
      </c>
      <c r="C52">
        <v>0</v>
      </c>
      <c r="D52">
        <v>2</v>
      </c>
      <c r="E52" s="7">
        <v>127.66666669999999</v>
      </c>
      <c r="F52" s="1">
        <v>4.4666667E-2</v>
      </c>
      <c r="G52" s="2">
        <v>0.40192326699999997</v>
      </c>
      <c r="H52" s="7">
        <v>2858.2089550000001</v>
      </c>
    </row>
    <row r="53" spans="1:10" x14ac:dyDescent="0.2">
      <c r="A53" s="8" t="s">
        <v>17</v>
      </c>
      <c r="B53" t="s">
        <v>2</v>
      </c>
      <c r="C53">
        <v>0</v>
      </c>
      <c r="D53">
        <v>3</v>
      </c>
      <c r="E53" s="7">
        <v>37</v>
      </c>
      <c r="F53" s="1">
        <v>1.4666667E-2</v>
      </c>
      <c r="G53" s="2">
        <v>0.13748226699999999</v>
      </c>
      <c r="H53" s="7">
        <v>2522.727273</v>
      </c>
    </row>
    <row r="54" spans="1:10" x14ac:dyDescent="0.2">
      <c r="A54" s="8" t="s">
        <v>17</v>
      </c>
      <c r="B54" t="s">
        <v>2</v>
      </c>
      <c r="C54">
        <v>0</v>
      </c>
      <c r="D54">
        <v>3</v>
      </c>
      <c r="E54" s="7">
        <v>41</v>
      </c>
      <c r="F54" s="1">
        <v>1.5666666999999999E-2</v>
      </c>
      <c r="G54" s="2">
        <v>0.146296967</v>
      </c>
      <c r="H54" s="7">
        <v>2617.0212769999998</v>
      </c>
    </row>
    <row r="55" spans="1:10" x14ac:dyDescent="0.2">
      <c r="A55" s="8" t="s">
        <v>17</v>
      </c>
      <c r="B55" t="s">
        <v>2</v>
      </c>
      <c r="C55">
        <v>0</v>
      </c>
      <c r="D55">
        <v>3</v>
      </c>
      <c r="E55" s="7">
        <v>45</v>
      </c>
      <c r="F55" s="1">
        <v>1.6666667E-2</v>
      </c>
      <c r="G55" s="2">
        <v>0.15511166700000001</v>
      </c>
      <c r="H55" s="7">
        <v>2700</v>
      </c>
      <c r="I55" s="7">
        <f t="shared" ref="I55" si="8">AVERAGE(H47:H55)</f>
        <v>2746.2321477777778</v>
      </c>
      <c r="J55">
        <f t="shared" ref="J55" si="9">STDEV(H47:H55)</f>
        <v>411.06602329598792</v>
      </c>
    </row>
    <row r="56" spans="1:10" x14ac:dyDescent="0.2">
      <c r="A56" t="s">
        <v>1</v>
      </c>
      <c r="B56" t="s">
        <v>2</v>
      </c>
      <c r="C56">
        <v>1</v>
      </c>
      <c r="D56">
        <v>1</v>
      </c>
      <c r="E56" s="7">
        <v>140</v>
      </c>
      <c r="F56" s="1">
        <v>2.1999999999999999E-2</v>
      </c>
      <c r="G56" s="2">
        <v>0.20212340000000001</v>
      </c>
      <c r="H56" s="7">
        <v>6363.636364</v>
      </c>
    </row>
    <row r="57" spans="1:10" x14ac:dyDescent="0.2">
      <c r="A57" t="s">
        <v>1</v>
      </c>
      <c r="B57" t="s">
        <v>2</v>
      </c>
      <c r="C57">
        <v>1</v>
      </c>
      <c r="D57">
        <v>1</v>
      </c>
      <c r="E57" s="7">
        <v>169</v>
      </c>
      <c r="F57" s="1">
        <v>2.1999999999999999E-2</v>
      </c>
      <c r="G57" s="2">
        <v>0.20212340000000001</v>
      </c>
      <c r="H57" s="7">
        <v>7681.818182</v>
      </c>
    </row>
    <row r="58" spans="1:10" x14ac:dyDescent="0.2">
      <c r="A58" t="s">
        <v>1</v>
      </c>
      <c r="B58" t="s">
        <v>2</v>
      </c>
      <c r="C58">
        <v>1</v>
      </c>
      <c r="D58">
        <v>1</v>
      </c>
      <c r="E58" s="7">
        <v>147</v>
      </c>
      <c r="F58" s="1">
        <v>2.1999999999999999E-2</v>
      </c>
      <c r="G58" s="2">
        <v>0.20212340000000001</v>
      </c>
      <c r="H58" s="7">
        <v>6681.818182</v>
      </c>
    </row>
    <row r="59" spans="1:10" x14ac:dyDescent="0.2">
      <c r="A59" t="s">
        <v>1</v>
      </c>
      <c r="B59" t="s">
        <v>2</v>
      </c>
      <c r="C59">
        <v>1</v>
      </c>
      <c r="D59">
        <v>2</v>
      </c>
      <c r="E59" s="7">
        <v>162.33333329999999</v>
      </c>
      <c r="F59" s="1">
        <v>2.5333333E-2</v>
      </c>
      <c r="G59" s="2">
        <v>0.23150573299999999</v>
      </c>
      <c r="H59" s="7">
        <v>6407.8947369999996</v>
      </c>
    </row>
    <row r="60" spans="1:10" x14ac:dyDescent="0.2">
      <c r="A60" t="s">
        <v>1</v>
      </c>
      <c r="B60" t="s">
        <v>2</v>
      </c>
      <c r="C60">
        <v>1</v>
      </c>
      <c r="D60">
        <v>2</v>
      </c>
      <c r="E60" s="7">
        <v>180.33333329999999</v>
      </c>
      <c r="F60" s="1">
        <v>2.7333333000000001E-2</v>
      </c>
      <c r="G60" s="2">
        <v>0.24913513300000001</v>
      </c>
      <c r="H60" s="7">
        <v>6597.5609759999998</v>
      </c>
    </row>
    <row r="61" spans="1:10" x14ac:dyDescent="0.2">
      <c r="A61" t="s">
        <v>1</v>
      </c>
      <c r="B61" t="s">
        <v>2</v>
      </c>
      <c r="C61">
        <v>1</v>
      </c>
      <c r="D61">
        <v>2</v>
      </c>
      <c r="E61" s="7">
        <v>172.33333329999999</v>
      </c>
      <c r="F61" s="1">
        <v>2.6333333E-2</v>
      </c>
      <c r="G61" s="2">
        <v>0.240320433</v>
      </c>
      <c r="H61" s="7">
        <v>6544.3037969999996</v>
      </c>
    </row>
    <row r="62" spans="1:10" x14ac:dyDescent="0.2">
      <c r="A62" t="s">
        <v>1</v>
      </c>
      <c r="B62" t="s">
        <v>2</v>
      </c>
      <c r="C62">
        <v>1</v>
      </c>
      <c r="D62">
        <v>3</v>
      </c>
      <c r="E62" s="7">
        <v>139.33333329999999</v>
      </c>
      <c r="F62" s="1">
        <v>2.1333332999999999E-2</v>
      </c>
      <c r="G62" s="2">
        <v>0.19624693300000001</v>
      </c>
      <c r="H62" s="7">
        <v>6531.25</v>
      </c>
    </row>
    <row r="63" spans="1:10" x14ac:dyDescent="0.2">
      <c r="A63" t="s">
        <v>1</v>
      </c>
      <c r="B63" t="s">
        <v>2</v>
      </c>
      <c r="C63">
        <v>1</v>
      </c>
      <c r="D63">
        <v>3</v>
      </c>
      <c r="E63" s="7">
        <v>142.33333329999999</v>
      </c>
      <c r="F63" s="1">
        <v>2.1333332999999999E-2</v>
      </c>
      <c r="G63" s="2">
        <v>0.19624693300000001</v>
      </c>
      <c r="H63" s="7">
        <v>6671.875</v>
      </c>
    </row>
    <row r="64" spans="1:10" x14ac:dyDescent="0.2">
      <c r="A64" t="s">
        <v>1</v>
      </c>
      <c r="B64" t="s">
        <v>2</v>
      </c>
      <c r="C64">
        <v>1</v>
      </c>
      <c r="D64">
        <v>3</v>
      </c>
      <c r="E64" s="7">
        <v>124.33333330000001</v>
      </c>
      <c r="F64" s="1">
        <v>2.1333332999999999E-2</v>
      </c>
      <c r="G64" s="2">
        <v>0.19624693300000001</v>
      </c>
      <c r="H64" s="7">
        <v>5828.125</v>
      </c>
      <c r="I64" s="7">
        <f t="shared" ref="I64" si="10">AVERAGE(H56:H64)</f>
        <v>6589.8091375555559</v>
      </c>
      <c r="J64">
        <f t="shared" ref="J64" si="11">STDEV(H56:H64)</f>
        <v>484.46541682913829</v>
      </c>
    </row>
    <row r="65" spans="1:10" x14ac:dyDescent="0.2">
      <c r="A65" s="8" t="s">
        <v>13</v>
      </c>
      <c r="B65" t="s">
        <v>2</v>
      </c>
      <c r="C65">
        <v>1</v>
      </c>
      <c r="D65">
        <v>1</v>
      </c>
      <c r="E65" s="7">
        <v>83</v>
      </c>
      <c r="F65" s="1">
        <v>0.02</v>
      </c>
      <c r="G65" s="2">
        <v>0.18449399999999999</v>
      </c>
      <c r="H65" s="7">
        <v>4150</v>
      </c>
    </row>
    <row r="66" spans="1:10" x14ac:dyDescent="0.2">
      <c r="A66" s="8" t="s">
        <v>13</v>
      </c>
      <c r="B66" t="s">
        <v>2</v>
      </c>
      <c r="C66">
        <v>1</v>
      </c>
      <c r="D66">
        <v>1</v>
      </c>
      <c r="E66" s="7">
        <v>74</v>
      </c>
      <c r="F66" s="1">
        <v>1.9E-2</v>
      </c>
      <c r="G66" s="2">
        <v>0.17567930000000001</v>
      </c>
      <c r="H66" s="7">
        <v>3894.7368419999998</v>
      </c>
    </row>
    <row r="67" spans="1:10" x14ac:dyDescent="0.2">
      <c r="A67" s="8" t="s">
        <v>13</v>
      </c>
      <c r="B67" t="s">
        <v>2</v>
      </c>
      <c r="C67">
        <v>1</v>
      </c>
      <c r="D67">
        <v>1</v>
      </c>
      <c r="E67" s="7">
        <v>85</v>
      </c>
      <c r="F67" s="1">
        <v>0.02</v>
      </c>
      <c r="G67" s="2">
        <v>0.18449399999999999</v>
      </c>
      <c r="H67" s="7">
        <v>4250</v>
      </c>
    </row>
    <row r="68" spans="1:10" x14ac:dyDescent="0.2">
      <c r="A68" s="8" t="s">
        <v>13</v>
      </c>
      <c r="B68" t="s">
        <v>2</v>
      </c>
      <c r="C68">
        <v>1</v>
      </c>
      <c r="D68">
        <v>2</v>
      </c>
      <c r="E68" s="7">
        <v>111.33333330000001</v>
      </c>
      <c r="F68" s="1">
        <v>2.3333333000000001E-2</v>
      </c>
      <c r="G68" s="2">
        <v>0.213876333</v>
      </c>
      <c r="H68" s="7">
        <v>4771.4285710000004</v>
      </c>
    </row>
    <row r="69" spans="1:10" x14ac:dyDescent="0.2">
      <c r="A69" s="8" t="s">
        <v>13</v>
      </c>
      <c r="B69" t="s">
        <v>2</v>
      </c>
      <c r="C69">
        <v>1</v>
      </c>
      <c r="D69">
        <v>2</v>
      </c>
      <c r="E69" s="7">
        <v>117.33333330000001</v>
      </c>
      <c r="F69" s="1">
        <v>2.2333333E-2</v>
      </c>
      <c r="G69" s="2">
        <v>0.20506163299999999</v>
      </c>
      <c r="H69" s="7">
        <v>5253.7313430000004</v>
      </c>
    </row>
    <row r="70" spans="1:10" x14ac:dyDescent="0.2">
      <c r="A70" s="8" t="s">
        <v>13</v>
      </c>
      <c r="B70" t="s">
        <v>2</v>
      </c>
      <c r="C70">
        <v>1</v>
      </c>
      <c r="D70">
        <v>2</v>
      </c>
      <c r="E70" s="7">
        <v>116.33333330000001</v>
      </c>
      <c r="F70" s="1">
        <v>2.1333332999999999E-2</v>
      </c>
      <c r="G70" s="2">
        <v>0.19624693300000001</v>
      </c>
      <c r="H70" s="7">
        <v>5453.125</v>
      </c>
    </row>
    <row r="71" spans="1:10" x14ac:dyDescent="0.2">
      <c r="A71" s="8" t="s">
        <v>13</v>
      </c>
      <c r="B71" t="s">
        <v>2</v>
      </c>
      <c r="C71">
        <v>1</v>
      </c>
      <c r="D71">
        <v>3</v>
      </c>
      <c r="E71" s="7">
        <v>71.333333330000002</v>
      </c>
      <c r="F71" s="1">
        <v>1.9333333000000001E-2</v>
      </c>
      <c r="G71" s="2">
        <v>0.178617533</v>
      </c>
      <c r="H71" s="7">
        <v>3689.6551720000002</v>
      </c>
    </row>
    <row r="72" spans="1:10" x14ac:dyDescent="0.2">
      <c r="A72" s="8" t="s">
        <v>13</v>
      </c>
      <c r="B72" t="s">
        <v>2</v>
      </c>
      <c r="C72">
        <v>1</v>
      </c>
      <c r="D72">
        <v>3</v>
      </c>
      <c r="E72" s="7">
        <v>78.333333330000002</v>
      </c>
      <c r="F72" s="1">
        <v>2.1333332999999999E-2</v>
      </c>
      <c r="G72" s="2">
        <v>0.19624693300000001</v>
      </c>
      <c r="H72" s="7">
        <v>3671.875</v>
      </c>
    </row>
    <row r="73" spans="1:10" x14ac:dyDescent="0.2">
      <c r="A73" s="8" t="s">
        <v>13</v>
      </c>
      <c r="B73" t="s">
        <v>2</v>
      </c>
      <c r="C73">
        <v>1</v>
      </c>
      <c r="D73">
        <v>3</v>
      </c>
      <c r="E73" s="7">
        <v>74.333333330000002</v>
      </c>
      <c r="F73" s="1">
        <v>1.9333333000000001E-2</v>
      </c>
      <c r="G73" s="2">
        <v>0.178617533</v>
      </c>
      <c r="H73" s="7">
        <v>3844.8275859999999</v>
      </c>
      <c r="I73" s="7">
        <f t="shared" ref="I73" si="12">AVERAGE(H65:H73)</f>
        <v>4331.0421682222222</v>
      </c>
      <c r="J73">
        <f t="shared" ref="J73" si="13">STDEV(H65:H73)</f>
        <v>672.34246020158184</v>
      </c>
    </row>
    <row r="74" spans="1:10" x14ac:dyDescent="0.2">
      <c r="A74" s="8" t="s">
        <v>14</v>
      </c>
      <c r="B74" t="s">
        <v>2</v>
      </c>
      <c r="C74">
        <v>1</v>
      </c>
      <c r="D74">
        <v>1</v>
      </c>
      <c r="E74" s="7">
        <v>153</v>
      </c>
      <c r="F74" s="1">
        <v>2.7E-2</v>
      </c>
      <c r="G74" s="2">
        <v>0.2461969</v>
      </c>
      <c r="H74" s="7">
        <v>5666.6666670000004</v>
      </c>
    </row>
    <row r="75" spans="1:10" x14ac:dyDescent="0.2">
      <c r="A75" s="8" t="s">
        <v>14</v>
      </c>
      <c r="B75" t="s">
        <v>2</v>
      </c>
      <c r="C75">
        <v>1</v>
      </c>
      <c r="D75">
        <v>1</v>
      </c>
      <c r="E75" s="7">
        <v>157</v>
      </c>
      <c r="F75" s="1">
        <v>3.2000000000000001E-2</v>
      </c>
      <c r="G75" s="2">
        <v>0.29027039999999998</v>
      </c>
      <c r="H75" s="7">
        <v>4906.25</v>
      </c>
    </row>
    <row r="76" spans="1:10" x14ac:dyDescent="0.2">
      <c r="A76" s="8" t="s">
        <v>14</v>
      </c>
      <c r="B76" t="s">
        <v>2</v>
      </c>
      <c r="C76">
        <v>1</v>
      </c>
      <c r="D76">
        <v>1</v>
      </c>
      <c r="E76" s="7">
        <v>145</v>
      </c>
      <c r="F76" s="1">
        <v>2.5000000000000001E-2</v>
      </c>
      <c r="G76" s="2">
        <v>0.22856750000000001</v>
      </c>
      <c r="H76" s="7">
        <v>5800</v>
      </c>
    </row>
    <row r="77" spans="1:10" x14ac:dyDescent="0.2">
      <c r="A77" s="8" t="s">
        <v>14</v>
      </c>
      <c r="B77" t="s">
        <v>2</v>
      </c>
      <c r="C77">
        <v>1</v>
      </c>
      <c r="D77">
        <v>2</v>
      </c>
      <c r="E77" s="7">
        <v>146.33333329999999</v>
      </c>
      <c r="F77" s="1">
        <v>2.8333332999999999E-2</v>
      </c>
      <c r="G77" s="2">
        <v>0.25794983300000002</v>
      </c>
      <c r="H77" s="7">
        <v>5164.7058820000002</v>
      </c>
    </row>
    <row r="78" spans="1:10" x14ac:dyDescent="0.2">
      <c r="A78" s="8" t="s">
        <v>14</v>
      </c>
      <c r="B78" t="s">
        <v>2</v>
      </c>
      <c r="C78">
        <v>1</v>
      </c>
      <c r="D78">
        <v>2</v>
      </c>
      <c r="E78" s="7">
        <v>149.33333329999999</v>
      </c>
      <c r="F78" s="1">
        <v>2.6333333E-2</v>
      </c>
      <c r="G78" s="2">
        <v>0.240320433</v>
      </c>
      <c r="H78" s="7">
        <v>5670.8860759999998</v>
      </c>
    </row>
    <row r="79" spans="1:10" x14ac:dyDescent="0.2">
      <c r="A79" s="8" t="s">
        <v>14</v>
      </c>
      <c r="B79" t="s">
        <v>2</v>
      </c>
      <c r="C79">
        <v>1</v>
      </c>
      <c r="D79">
        <v>2</v>
      </c>
      <c r="E79" s="7">
        <v>134.33333329999999</v>
      </c>
      <c r="F79" s="1">
        <v>2.5333333E-2</v>
      </c>
      <c r="G79" s="2">
        <v>0.23150573299999999</v>
      </c>
      <c r="H79" s="7">
        <v>5302.6315789999999</v>
      </c>
    </row>
    <row r="80" spans="1:10" x14ac:dyDescent="0.2">
      <c r="A80" s="8" t="s">
        <v>14</v>
      </c>
      <c r="B80" t="s">
        <v>2</v>
      </c>
      <c r="C80">
        <v>1</v>
      </c>
      <c r="D80">
        <v>3</v>
      </c>
      <c r="E80" s="7">
        <v>144.33333329999999</v>
      </c>
      <c r="F80" s="1">
        <v>2.4333332999999999E-2</v>
      </c>
      <c r="G80" s="2">
        <v>0.22269103300000001</v>
      </c>
      <c r="H80" s="7">
        <v>5931.5068490000003</v>
      </c>
    </row>
    <row r="81" spans="1:10" x14ac:dyDescent="0.2">
      <c r="A81" s="8" t="s">
        <v>14</v>
      </c>
      <c r="B81" t="s">
        <v>2</v>
      </c>
      <c r="C81">
        <v>1</v>
      </c>
      <c r="D81">
        <v>3</v>
      </c>
      <c r="E81" s="7">
        <v>148.33333329999999</v>
      </c>
      <c r="F81" s="1">
        <v>2.5333333E-2</v>
      </c>
      <c r="G81" s="2">
        <v>0.23150573299999999</v>
      </c>
      <c r="H81" s="7">
        <v>5855.2631579999997</v>
      </c>
    </row>
    <row r="82" spans="1:10" x14ac:dyDescent="0.2">
      <c r="A82" s="8" t="s">
        <v>14</v>
      </c>
      <c r="B82" t="s">
        <v>2</v>
      </c>
      <c r="C82">
        <v>1</v>
      </c>
      <c r="D82">
        <v>3</v>
      </c>
      <c r="E82" s="7">
        <v>123.33333330000001</v>
      </c>
      <c r="F82" s="1">
        <v>2.1333332999999999E-2</v>
      </c>
      <c r="G82" s="2">
        <v>0.19624693300000001</v>
      </c>
      <c r="H82" s="7">
        <v>5781.25</v>
      </c>
      <c r="I82" s="7">
        <f t="shared" ref="I82" si="14">AVERAGE(H74:H82)</f>
        <v>5564.3511345555562</v>
      </c>
      <c r="J82">
        <f t="shared" ref="J82" si="15">STDEV(H74:H82)</f>
        <v>354.46039068768931</v>
      </c>
    </row>
    <row r="83" spans="1:10" x14ac:dyDescent="0.2">
      <c r="A83" s="8" t="s">
        <v>15</v>
      </c>
      <c r="B83" t="s">
        <v>2</v>
      </c>
      <c r="C83">
        <v>1</v>
      </c>
      <c r="D83">
        <v>1</v>
      </c>
      <c r="E83" s="7">
        <v>160</v>
      </c>
      <c r="F83" s="1">
        <v>2.1000000000000001E-2</v>
      </c>
      <c r="G83" s="2">
        <v>0.1933087</v>
      </c>
      <c r="H83" s="7">
        <v>7619.0476189999999</v>
      </c>
    </row>
    <row r="84" spans="1:10" x14ac:dyDescent="0.2">
      <c r="A84" s="8" t="s">
        <v>15</v>
      </c>
      <c r="B84" t="s">
        <v>2</v>
      </c>
      <c r="C84">
        <v>1</v>
      </c>
      <c r="D84">
        <v>1</v>
      </c>
      <c r="E84" s="7">
        <v>160</v>
      </c>
      <c r="F84" s="1">
        <v>2.1000000000000001E-2</v>
      </c>
      <c r="G84" s="2">
        <v>0.1933087</v>
      </c>
      <c r="H84" s="7">
        <v>7619.0476189999999</v>
      </c>
    </row>
    <row r="85" spans="1:10" x14ac:dyDescent="0.2">
      <c r="A85" s="8" t="s">
        <v>15</v>
      </c>
      <c r="B85" t="s">
        <v>2</v>
      </c>
      <c r="C85">
        <v>1</v>
      </c>
      <c r="D85">
        <v>1</v>
      </c>
      <c r="E85" s="7">
        <v>157</v>
      </c>
      <c r="F85" s="1">
        <v>2.1000000000000001E-2</v>
      </c>
      <c r="G85" s="2">
        <v>0.1933087</v>
      </c>
      <c r="H85" s="7">
        <v>7476.1904759999998</v>
      </c>
    </row>
    <row r="86" spans="1:10" x14ac:dyDescent="0.2">
      <c r="A86" s="8" t="s">
        <v>15</v>
      </c>
      <c r="B86" t="s">
        <v>2</v>
      </c>
      <c r="C86">
        <v>1</v>
      </c>
      <c r="D86">
        <v>2</v>
      </c>
      <c r="E86" s="7">
        <v>174.33333329999999</v>
      </c>
      <c r="F86" s="1">
        <v>2.2333333E-2</v>
      </c>
      <c r="G86" s="2">
        <v>0.20506163299999999</v>
      </c>
      <c r="H86" s="7">
        <v>7805.9701489999998</v>
      </c>
    </row>
    <row r="87" spans="1:10" x14ac:dyDescent="0.2">
      <c r="A87" s="8" t="s">
        <v>15</v>
      </c>
      <c r="B87" t="s">
        <v>2</v>
      </c>
      <c r="C87">
        <v>1</v>
      </c>
      <c r="D87">
        <v>2</v>
      </c>
      <c r="E87" s="7">
        <v>169.33333329999999</v>
      </c>
      <c r="F87" s="1">
        <v>2.1333332999999999E-2</v>
      </c>
      <c r="G87" s="2">
        <v>0.19624693300000001</v>
      </c>
      <c r="H87" s="7">
        <v>7937.5</v>
      </c>
    </row>
    <row r="88" spans="1:10" x14ac:dyDescent="0.2">
      <c r="A88" s="8" t="s">
        <v>15</v>
      </c>
      <c r="B88" t="s">
        <v>2</v>
      </c>
      <c r="C88">
        <v>1</v>
      </c>
      <c r="D88">
        <v>2</v>
      </c>
      <c r="E88" s="7">
        <v>166.33333329999999</v>
      </c>
      <c r="F88" s="1">
        <v>2.2333333E-2</v>
      </c>
      <c r="G88" s="2">
        <v>0.20506163299999999</v>
      </c>
      <c r="H88" s="7">
        <v>7447.7611939999997</v>
      </c>
    </row>
    <row r="89" spans="1:10" x14ac:dyDescent="0.2">
      <c r="A89" s="8" t="s">
        <v>15</v>
      </c>
      <c r="B89" t="s">
        <v>2</v>
      </c>
      <c r="C89">
        <v>1</v>
      </c>
      <c r="D89">
        <v>3</v>
      </c>
      <c r="E89" s="7">
        <v>133.33333329999999</v>
      </c>
      <c r="F89" s="1">
        <v>2.2333333E-2</v>
      </c>
      <c r="G89" s="2">
        <v>0.20506163299999999</v>
      </c>
      <c r="H89" s="7">
        <v>5970.1492539999999</v>
      </c>
    </row>
    <row r="90" spans="1:10" x14ac:dyDescent="0.2">
      <c r="A90" s="8" t="s">
        <v>15</v>
      </c>
      <c r="B90" t="s">
        <v>2</v>
      </c>
      <c r="C90">
        <v>1</v>
      </c>
      <c r="D90">
        <v>3</v>
      </c>
      <c r="E90" s="7">
        <v>130.33333329999999</v>
      </c>
      <c r="F90" s="1">
        <v>2.6333333E-2</v>
      </c>
      <c r="G90" s="2">
        <v>0.240320433</v>
      </c>
      <c r="H90" s="7">
        <v>4949.3670890000003</v>
      </c>
    </row>
    <row r="91" spans="1:10" x14ac:dyDescent="0.2">
      <c r="A91" s="8" t="s">
        <v>15</v>
      </c>
      <c r="B91" t="s">
        <v>2</v>
      </c>
      <c r="C91">
        <v>1</v>
      </c>
      <c r="D91">
        <v>3</v>
      </c>
      <c r="E91" s="7">
        <v>140.33333329999999</v>
      </c>
      <c r="F91" s="1">
        <v>2.3333333000000001E-2</v>
      </c>
      <c r="G91" s="2">
        <v>0.213876333</v>
      </c>
      <c r="H91" s="7">
        <v>6014.2857139999996</v>
      </c>
      <c r="I91" s="7">
        <f t="shared" ref="I91" si="16">AVERAGE(H83:H91)</f>
        <v>6982.1465682222215</v>
      </c>
      <c r="J91">
        <f t="shared" ref="J91" si="17">STDEV(H83:H91)</f>
        <v>1058.1016810569972</v>
      </c>
    </row>
    <row r="92" spans="1:10" x14ac:dyDescent="0.2">
      <c r="A92" s="8" t="s">
        <v>16</v>
      </c>
      <c r="B92" t="s">
        <v>2</v>
      </c>
      <c r="C92">
        <v>1</v>
      </c>
      <c r="D92">
        <v>1</v>
      </c>
      <c r="E92" s="7">
        <v>139</v>
      </c>
      <c r="F92" s="1">
        <v>2.4E-2</v>
      </c>
      <c r="G92" s="2">
        <v>0.2197528</v>
      </c>
      <c r="H92" s="7">
        <v>5791.6666670000004</v>
      </c>
    </row>
    <row r="93" spans="1:10" x14ac:dyDescent="0.2">
      <c r="A93" s="8" t="s">
        <v>16</v>
      </c>
      <c r="B93" t="s">
        <v>2</v>
      </c>
      <c r="C93">
        <v>1</v>
      </c>
      <c r="D93">
        <v>1</v>
      </c>
      <c r="E93" s="7">
        <v>132</v>
      </c>
      <c r="F93" s="1">
        <v>0.02</v>
      </c>
      <c r="G93" s="2">
        <v>0.18449399999999999</v>
      </c>
      <c r="H93" s="7">
        <v>6600</v>
      </c>
    </row>
    <row r="94" spans="1:10" x14ac:dyDescent="0.2">
      <c r="A94" s="8" t="s">
        <v>16</v>
      </c>
      <c r="B94" t="s">
        <v>2</v>
      </c>
      <c r="C94">
        <v>1</v>
      </c>
      <c r="D94">
        <v>1</v>
      </c>
      <c r="E94" s="7">
        <v>123</v>
      </c>
      <c r="F94" s="1">
        <v>0.02</v>
      </c>
      <c r="G94" s="2">
        <v>0.18449399999999999</v>
      </c>
      <c r="H94" s="7">
        <v>6150</v>
      </c>
    </row>
    <row r="95" spans="1:10" x14ac:dyDescent="0.2">
      <c r="A95" s="8" t="s">
        <v>16</v>
      </c>
      <c r="B95" t="s">
        <v>2</v>
      </c>
      <c r="C95">
        <v>1</v>
      </c>
      <c r="D95">
        <v>2</v>
      </c>
      <c r="E95" s="7">
        <v>177.33333329999999</v>
      </c>
      <c r="F95" s="1">
        <v>2.8333332999999999E-2</v>
      </c>
      <c r="G95" s="2">
        <v>0.25794983300000002</v>
      </c>
      <c r="H95" s="7">
        <v>6258.8235290000002</v>
      </c>
    </row>
    <row r="96" spans="1:10" x14ac:dyDescent="0.2">
      <c r="A96" s="8" t="s">
        <v>16</v>
      </c>
      <c r="B96" t="s">
        <v>2</v>
      </c>
      <c r="C96">
        <v>1</v>
      </c>
      <c r="D96">
        <v>2</v>
      </c>
      <c r="E96" s="7">
        <v>158.33333329999999</v>
      </c>
      <c r="F96" s="1">
        <v>2.4333332999999999E-2</v>
      </c>
      <c r="G96" s="2">
        <v>0.22269103300000001</v>
      </c>
      <c r="H96" s="7">
        <v>6506.8493150000004</v>
      </c>
    </row>
    <row r="97" spans="1:10" x14ac:dyDescent="0.2">
      <c r="A97" s="8" t="s">
        <v>16</v>
      </c>
      <c r="B97" t="s">
        <v>2</v>
      </c>
      <c r="C97">
        <v>1</v>
      </c>
      <c r="D97">
        <v>2</v>
      </c>
      <c r="E97" s="7">
        <v>150.33333329999999</v>
      </c>
      <c r="F97" s="1">
        <v>2.9333333E-2</v>
      </c>
      <c r="G97" s="2">
        <v>0.26676453300000003</v>
      </c>
      <c r="H97" s="7">
        <v>5125</v>
      </c>
    </row>
    <row r="98" spans="1:10" x14ac:dyDescent="0.2">
      <c r="A98" s="8" t="s">
        <v>16</v>
      </c>
      <c r="B98" t="s">
        <v>2</v>
      </c>
      <c r="C98">
        <v>1</v>
      </c>
      <c r="D98">
        <v>3</v>
      </c>
      <c r="E98" s="7">
        <v>123.33333330000001</v>
      </c>
      <c r="F98" s="1">
        <v>2.0333332999999999E-2</v>
      </c>
      <c r="G98" s="2">
        <v>0.187432233</v>
      </c>
      <c r="H98" s="7">
        <v>6065.57377</v>
      </c>
    </row>
    <row r="99" spans="1:10" x14ac:dyDescent="0.2">
      <c r="A99" s="8" t="s">
        <v>16</v>
      </c>
      <c r="B99" t="s">
        <v>2</v>
      </c>
      <c r="C99">
        <v>1</v>
      </c>
      <c r="D99">
        <v>3</v>
      </c>
      <c r="E99" s="7">
        <v>223.33333329999999</v>
      </c>
      <c r="F99" s="1">
        <v>3.7333333000000003E-2</v>
      </c>
      <c r="G99" s="2">
        <v>0.33728213299999998</v>
      </c>
      <c r="H99" s="7">
        <v>5982.1428569999998</v>
      </c>
    </row>
    <row r="100" spans="1:10" x14ac:dyDescent="0.2">
      <c r="A100" s="8" t="s">
        <v>16</v>
      </c>
      <c r="B100" t="s">
        <v>2</v>
      </c>
      <c r="C100">
        <v>1</v>
      </c>
      <c r="D100">
        <v>3</v>
      </c>
      <c r="E100" s="7">
        <v>112.33333330000001</v>
      </c>
      <c r="F100" s="1">
        <v>2.2333333E-2</v>
      </c>
      <c r="G100" s="2">
        <v>0.20506163299999999</v>
      </c>
      <c r="H100" s="7">
        <v>5029.8507460000001</v>
      </c>
      <c r="I100" s="7">
        <f t="shared" ref="I100" si="18">AVERAGE(H92:H100)</f>
        <v>5945.5452093333333</v>
      </c>
      <c r="J100">
        <f t="shared" ref="J100" si="19">STDEV(H92:H100)</f>
        <v>551.64912747878168</v>
      </c>
    </row>
    <row r="101" spans="1:10" x14ac:dyDescent="0.2">
      <c r="A101" s="8" t="s">
        <v>17</v>
      </c>
      <c r="B101" t="s">
        <v>2</v>
      </c>
      <c r="C101">
        <v>1</v>
      </c>
      <c r="D101">
        <v>1</v>
      </c>
      <c r="E101" s="7">
        <v>90</v>
      </c>
      <c r="F101" s="1">
        <v>2.8000000000000001E-2</v>
      </c>
      <c r="G101" s="2">
        <v>0.2550116</v>
      </c>
      <c r="H101" s="7">
        <v>3214.2857140000001</v>
      </c>
    </row>
    <row r="102" spans="1:10" x14ac:dyDescent="0.2">
      <c r="A102" s="8" t="s">
        <v>17</v>
      </c>
      <c r="B102" t="s">
        <v>2</v>
      </c>
      <c r="C102">
        <v>1</v>
      </c>
      <c r="D102">
        <v>1</v>
      </c>
      <c r="E102" s="7">
        <v>101</v>
      </c>
      <c r="F102" s="1">
        <v>1.9E-2</v>
      </c>
      <c r="G102" s="2">
        <v>0.17567930000000001</v>
      </c>
      <c r="H102" s="7">
        <v>5315.7894740000002</v>
      </c>
    </row>
    <row r="103" spans="1:10" x14ac:dyDescent="0.2">
      <c r="A103" s="8" t="s">
        <v>17</v>
      </c>
      <c r="B103" t="s">
        <v>2</v>
      </c>
      <c r="C103">
        <v>1</v>
      </c>
      <c r="D103">
        <v>1</v>
      </c>
      <c r="E103" s="7">
        <v>85</v>
      </c>
      <c r="F103" s="1">
        <v>1.7999999999999999E-2</v>
      </c>
      <c r="G103" s="2">
        <v>0.1668646</v>
      </c>
      <c r="H103" s="7">
        <v>4722.2222220000003</v>
      </c>
    </row>
    <row r="104" spans="1:10" x14ac:dyDescent="0.2">
      <c r="A104" s="8" t="s">
        <v>17</v>
      </c>
      <c r="B104" t="s">
        <v>2</v>
      </c>
      <c r="C104">
        <v>1</v>
      </c>
      <c r="D104">
        <v>2</v>
      </c>
      <c r="E104" s="7">
        <v>114.33333330000001</v>
      </c>
      <c r="F104" s="1">
        <v>2.0333332999999999E-2</v>
      </c>
      <c r="G104" s="2">
        <v>0.187432233</v>
      </c>
      <c r="H104" s="7">
        <v>5622.95082</v>
      </c>
    </row>
    <row r="105" spans="1:10" x14ac:dyDescent="0.2">
      <c r="A105" s="8" t="s">
        <v>17</v>
      </c>
      <c r="B105" t="s">
        <v>2</v>
      </c>
      <c r="C105">
        <v>1</v>
      </c>
      <c r="D105">
        <v>2</v>
      </c>
      <c r="E105" s="7">
        <v>132.33333329999999</v>
      </c>
      <c r="F105" s="1">
        <v>2.2333333E-2</v>
      </c>
      <c r="G105" s="2">
        <v>0.20506163299999999</v>
      </c>
      <c r="H105" s="7">
        <v>5925.3731340000004</v>
      </c>
    </row>
    <row r="106" spans="1:10" x14ac:dyDescent="0.2">
      <c r="A106" s="8" t="s">
        <v>17</v>
      </c>
      <c r="B106" t="s">
        <v>2</v>
      </c>
      <c r="C106">
        <v>1</v>
      </c>
      <c r="D106">
        <v>2</v>
      </c>
      <c r="E106" s="7">
        <v>127.33333330000001</v>
      </c>
      <c r="F106" s="1">
        <v>2.1333332999999999E-2</v>
      </c>
      <c r="G106" s="2">
        <v>0.19624693300000001</v>
      </c>
      <c r="H106" s="7">
        <v>5968.75</v>
      </c>
    </row>
    <row r="107" spans="1:10" x14ac:dyDescent="0.2">
      <c r="A107" s="8" t="s">
        <v>17</v>
      </c>
      <c r="B107" t="s">
        <v>2</v>
      </c>
      <c r="C107">
        <v>1</v>
      </c>
      <c r="D107">
        <v>3</v>
      </c>
      <c r="E107" s="7">
        <v>72.333333330000002</v>
      </c>
      <c r="F107" s="1">
        <v>2.0333332999999999E-2</v>
      </c>
      <c r="G107" s="2">
        <v>0.187432233</v>
      </c>
      <c r="H107" s="7">
        <v>3557.3770490000002</v>
      </c>
    </row>
    <row r="108" spans="1:10" x14ac:dyDescent="0.2">
      <c r="A108" s="8" t="s">
        <v>17</v>
      </c>
      <c r="B108" t="s">
        <v>2</v>
      </c>
      <c r="C108">
        <v>1</v>
      </c>
      <c r="D108">
        <v>3</v>
      </c>
      <c r="E108" s="7">
        <v>90.333333330000002</v>
      </c>
      <c r="F108" s="1">
        <v>1.8333333E-2</v>
      </c>
      <c r="G108" s="2">
        <v>0.16980283299999999</v>
      </c>
      <c r="H108" s="7">
        <v>4927.2727269999996</v>
      </c>
    </row>
    <row r="109" spans="1:10" x14ac:dyDescent="0.2">
      <c r="A109" s="8" t="s">
        <v>17</v>
      </c>
      <c r="B109" t="s">
        <v>2</v>
      </c>
      <c r="C109">
        <v>1</v>
      </c>
      <c r="D109">
        <v>3</v>
      </c>
      <c r="E109" s="7">
        <v>80.333333330000002</v>
      </c>
      <c r="F109" s="1">
        <v>1.9333333000000001E-2</v>
      </c>
      <c r="G109" s="2">
        <v>0.178617533</v>
      </c>
      <c r="H109" s="7">
        <v>4155.1724139999997</v>
      </c>
      <c r="I109" s="7">
        <f t="shared" ref="I109" si="20">AVERAGE(H101:H109)</f>
        <v>4823.2437282222218</v>
      </c>
      <c r="J109">
        <f t="shared" ref="J109" si="21">STDEV(H101:H109)</f>
        <v>1004.2109831463144</v>
      </c>
    </row>
    <row r="110" spans="1:10" x14ac:dyDescent="0.2">
      <c r="A110" t="s">
        <v>1</v>
      </c>
      <c r="B110" t="s">
        <v>2</v>
      </c>
      <c r="C110">
        <v>2</v>
      </c>
      <c r="D110">
        <v>1</v>
      </c>
      <c r="E110" s="7">
        <v>285</v>
      </c>
      <c r="F110" s="1">
        <v>4.2666666999999998E-2</v>
      </c>
      <c r="G110" s="2">
        <v>0.38429386700000001</v>
      </c>
      <c r="H110" s="7">
        <v>6679.6875</v>
      </c>
    </row>
    <row r="111" spans="1:10" x14ac:dyDescent="0.2">
      <c r="A111" t="s">
        <v>1</v>
      </c>
      <c r="B111" t="s">
        <v>2</v>
      </c>
      <c r="C111">
        <v>2</v>
      </c>
      <c r="D111">
        <v>1</v>
      </c>
      <c r="E111" s="7">
        <v>305</v>
      </c>
      <c r="F111" s="1">
        <v>3.8666667000000002E-2</v>
      </c>
      <c r="G111" s="2">
        <v>0.34903506699999998</v>
      </c>
      <c r="H111" s="7">
        <v>7887.9310340000002</v>
      </c>
    </row>
    <row r="112" spans="1:10" x14ac:dyDescent="0.2">
      <c r="A112" t="s">
        <v>1</v>
      </c>
      <c r="B112" t="s">
        <v>2</v>
      </c>
      <c r="C112">
        <v>2</v>
      </c>
      <c r="D112">
        <v>1</v>
      </c>
      <c r="E112" s="7">
        <v>331</v>
      </c>
      <c r="F112" s="1">
        <v>4.9666666999999998E-2</v>
      </c>
      <c r="G112" s="2">
        <v>0.44599676700000002</v>
      </c>
      <c r="H112" s="7">
        <v>6664.4295300000003</v>
      </c>
    </row>
    <row r="113" spans="1:10" x14ac:dyDescent="0.2">
      <c r="A113" t="s">
        <v>1</v>
      </c>
      <c r="B113" t="s">
        <v>2</v>
      </c>
      <c r="C113">
        <v>2</v>
      </c>
      <c r="D113">
        <v>2</v>
      </c>
      <c r="E113" s="7">
        <v>427.66666670000001</v>
      </c>
      <c r="F113" s="1">
        <v>5.8333333000000001E-2</v>
      </c>
      <c r="G113" s="2">
        <v>0.522390833</v>
      </c>
      <c r="H113" s="7">
        <v>7331.4285710000004</v>
      </c>
    </row>
    <row r="114" spans="1:10" x14ac:dyDescent="0.2">
      <c r="A114" t="s">
        <v>1</v>
      </c>
      <c r="B114" t="s">
        <v>2</v>
      </c>
      <c r="C114">
        <v>2</v>
      </c>
      <c r="D114">
        <v>2</v>
      </c>
      <c r="E114" s="7">
        <v>472.66666670000001</v>
      </c>
      <c r="F114" s="1">
        <v>6.7333332999999995E-2</v>
      </c>
      <c r="G114" s="2">
        <v>0.60172313300000002</v>
      </c>
      <c r="H114" s="7">
        <v>7019.8019800000002</v>
      </c>
    </row>
    <row r="115" spans="1:10" x14ac:dyDescent="0.2">
      <c r="A115" t="s">
        <v>1</v>
      </c>
      <c r="B115" t="s">
        <v>2</v>
      </c>
      <c r="C115">
        <v>2</v>
      </c>
      <c r="D115">
        <v>2</v>
      </c>
      <c r="E115" s="7">
        <v>487.66666670000001</v>
      </c>
      <c r="F115" s="1">
        <v>6.7333332999999995E-2</v>
      </c>
      <c r="G115" s="2">
        <v>0.60172313300000002</v>
      </c>
      <c r="H115" s="7">
        <v>7242.5742570000002</v>
      </c>
    </row>
    <row r="116" spans="1:10" x14ac:dyDescent="0.2">
      <c r="A116" t="s">
        <v>1</v>
      </c>
      <c r="B116" t="s">
        <v>2</v>
      </c>
      <c r="C116">
        <v>2</v>
      </c>
      <c r="D116">
        <v>3</v>
      </c>
      <c r="E116" s="7">
        <v>276</v>
      </c>
      <c r="F116" s="1">
        <v>4.1333333E-2</v>
      </c>
      <c r="G116" s="2">
        <v>0.37254093300000002</v>
      </c>
      <c r="H116" s="7">
        <v>6677.419355</v>
      </c>
    </row>
    <row r="117" spans="1:10" x14ac:dyDescent="0.2">
      <c r="A117" t="s">
        <v>1</v>
      </c>
      <c r="B117" t="s">
        <v>2</v>
      </c>
      <c r="C117">
        <v>2</v>
      </c>
      <c r="D117">
        <v>3</v>
      </c>
      <c r="E117" s="7">
        <v>302</v>
      </c>
      <c r="F117" s="1">
        <v>5.1333333000000002E-2</v>
      </c>
      <c r="G117" s="2">
        <v>0.46068793299999999</v>
      </c>
      <c r="H117" s="7">
        <v>5883.1168829999997</v>
      </c>
    </row>
    <row r="118" spans="1:10" x14ac:dyDescent="0.2">
      <c r="A118" t="s">
        <v>1</v>
      </c>
      <c r="B118" t="s">
        <v>2</v>
      </c>
      <c r="C118">
        <v>2</v>
      </c>
      <c r="D118">
        <v>3</v>
      </c>
      <c r="E118" s="7">
        <v>273</v>
      </c>
      <c r="F118" s="1">
        <v>4.4333333000000003E-2</v>
      </c>
      <c r="G118" s="2">
        <v>0.39898503299999999</v>
      </c>
      <c r="H118" s="7">
        <v>6157.8947369999996</v>
      </c>
      <c r="I118" s="7">
        <f t="shared" ref="I118" si="22">AVERAGE(H110:H118)</f>
        <v>6838.2537607777786</v>
      </c>
      <c r="J118">
        <f t="shared" ref="J118" si="23">STDEV(H110:H118)</f>
        <v>612.1559519228399</v>
      </c>
    </row>
    <row r="119" spans="1:10" x14ac:dyDescent="0.2">
      <c r="A119" s="8" t="s">
        <v>13</v>
      </c>
      <c r="B119" t="s">
        <v>2</v>
      </c>
      <c r="C119">
        <v>2</v>
      </c>
      <c r="D119">
        <v>1</v>
      </c>
      <c r="E119" s="7">
        <v>243</v>
      </c>
      <c r="F119" s="1">
        <v>4.5666667000000001E-2</v>
      </c>
      <c r="G119" s="2">
        <v>0.41073796699999998</v>
      </c>
      <c r="H119" s="7">
        <v>5321.1678830000001</v>
      </c>
    </row>
    <row r="120" spans="1:10" x14ac:dyDescent="0.2">
      <c r="A120" s="8" t="s">
        <v>13</v>
      </c>
      <c r="B120" t="s">
        <v>2</v>
      </c>
      <c r="C120">
        <v>2</v>
      </c>
      <c r="D120">
        <v>1</v>
      </c>
      <c r="E120" s="7">
        <v>238</v>
      </c>
      <c r="F120" s="1">
        <v>4.8666666999999997E-2</v>
      </c>
      <c r="G120" s="2">
        <v>0.43718206700000001</v>
      </c>
      <c r="H120" s="7">
        <v>4890.4109589999998</v>
      </c>
    </row>
    <row r="121" spans="1:10" x14ac:dyDescent="0.2">
      <c r="A121" s="8" t="s">
        <v>13</v>
      </c>
      <c r="B121" t="s">
        <v>2</v>
      </c>
      <c r="C121">
        <v>2</v>
      </c>
      <c r="D121">
        <v>1</v>
      </c>
      <c r="E121" s="7">
        <v>267</v>
      </c>
      <c r="F121" s="1">
        <v>5.0666666999999999E-2</v>
      </c>
      <c r="G121" s="2">
        <v>0.45481146700000002</v>
      </c>
      <c r="H121" s="7">
        <v>5269.7368420000003</v>
      </c>
    </row>
    <row r="122" spans="1:10" x14ac:dyDescent="0.2">
      <c r="A122" s="8" t="s">
        <v>13</v>
      </c>
      <c r="B122" t="s">
        <v>2</v>
      </c>
      <c r="C122">
        <v>2</v>
      </c>
      <c r="D122">
        <v>2</v>
      </c>
      <c r="E122" s="7">
        <v>316.66666670000001</v>
      </c>
      <c r="F122" s="1">
        <v>6.9333332999999997E-2</v>
      </c>
      <c r="G122" s="2">
        <v>0.61935253300000004</v>
      </c>
      <c r="H122" s="7">
        <v>4567.3076920000003</v>
      </c>
    </row>
    <row r="123" spans="1:10" x14ac:dyDescent="0.2">
      <c r="A123" s="8" t="s">
        <v>13</v>
      </c>
      <c r="B123" t="s">
        <v>2</v>
      </c>
      <c r="C123">
        <v>2</v>
      </c>
      <c r="D123">
        <v>2</v>
      </c>
      <c r="E123" s="7">
        <v>312.66666670000001</v>
      </c>
      <c r="F123" s="1">
        <v>7.2333333E-2</v>
      </c>
      <c r="G123" s="2">
        <v>0.64579663300000001</v>
      </c>
      <c r="H123" s="7">
        <v>4322.580645</v>
      </c>
    </row>
    <row r="124" spans="1:10" x14ac:dyDescent="0.2">
      <c r="A124" s="8" t="s">
        <v>13</v>
      </c>
      <c r="B124" t="s">
        <v>2</v>
      </c>
      <c r="C124">
        <v>2</v>
      </c>
      <c r="D124">
        <v>2</v>
      </c>
      <c r="E124" s="7">
        <v>345.66666670000001</v>
      </c>
      <c r="F124" s="1">
        <v>6.5333332999999993E-2</v>
      </c>
      <c r="G124" s="2">
        <v>0.584093733</v>
      </c>
      <c r="H124" s="7">
        <v>5290.8163269999995</v>
      </c>
    </row>
    <row r="125" spans="1:10" x14ac:dyDescent="0.2">
      <c r="A125" s="8" t="s">
        <v>13</v>
      </c>
      <c r="B125" t="s">
        <v>2</v>
      </c>
      <c r="C125">
        <v>2</v>
      </c>
      <c r="D125">
        <v>3</v>
      </c>
      <c r="E125" s="7">
        <v>212</v>
      </c>
      <c r="F125" s="1">
        <v>4.8333332999999999E-2</v>
      </c>
      <c r="G125" s="2">
        <v>0.43424383300000002</v>
      </c>
      <c r="H125" s="7">
        <v>4386.206897</v>
      </c>
    </row>
    <row r="126" spans="1:10" x14ac:dyDescent="0.2">
      <c r="A126" s="8" t="s">
        <v>13</v>
      </c>
      <c r="B126" t="s">
        <v>2</v>
      </c>
      <c r="C126">
        <v>2</v>
      </c>
      <c r="D126">
        <v>3</v>
      </c>
      <c r="E126" s="7">
        <v>232</v>
      </c>
      <c r="F126" s="1">
        <v>5.0333333000000001E-2</v>
      </c>
      <c r="G126" s="2">
        <v>0.45187323299999999</v>
      </c>
      <c r="H126" s="7">
        <v>4609.2715230000003</v>
      </c>
    </row>
    <row r="127" spans="1:10" x14ac:dyDescent="0.2">
      <c r="A127" s="8" t="s">
        <v>13</v>
      </c>
      <c r="B127" t="s">
        <v>2</v>
      </c>
      <c r="C127">
        <v>2</v>
      </c>
      <c r="D127">
        <v>3</v>
      </c>
      <c r="E127" s="7">
        <v>203</v>
      </c>
      <c r="F127" s="1">
        <v>4.8333332999999999E-2</v>
      </c>
      <c r="G127" s="2">
        <v>0.43424383300000002</v>
      </c>
      <c r="H127" s="7">
        <v>4200</v>
      </c>
      <c r="I127" s="7">
        <f t="shared" ref="I127" si="24">AVERAGE(H119:H127)</f>
        <v>4761.9443075555564</v>
      </c>
      <c r="J127">
        <f t="shared" ref="J127" si="25">STDEV(H119:H127)</f>
        <v>444.12644378785313</v>
      </c>
    </row>
    <row r="128" spans="1:10" x14ac:dyDescent="0.2">
      <c r="A128" s="8" t="s">
        <v>14</v>
      </c>
      <c r="B128" t="s">
        <v>2</v>
      </c>
      <c r="C128">
        <v>2</v>
      </c>
      <c r="D128">
        <v>1</v>
      </c>
      <c r="E128" s="7">
        <v>516</v>
      </c>
      <c r="F128" s="1">
        <v>7.2666667000000004E-2</v>
      </c>
      <c r="G128" s="2">
        <v>0.64873486700000005</v>
      </c>
      <c r="H128" s="7">
        <v>7100.9174309999999</v>
      </c>
    </row>
    <row r="129" spans="1:10" x14ac:dyDescent="0.2">
      <c r="A129" s="8" t="s">
        <v>14</v>
      </c>
      <c r="B129" t="s">
        <v>2</v>
      </c>
      <c r="C129">
        <v>2</v>
      </c>
      <c r="D129">
        <v>1</v>
      </c>
      <c r="E129" s="7">
        <v>521</v>
      </c>
      <c r="F129" s="1">
        <v>7.2666667000000004E-2</v>
      </c>
      <c r="G129" s="2">
        <v>0.64873486700000005</v>
      </c>
      <c r="H129" s="7">
        <v>7169.7247710000001</v>
      </c>
    </row>
    <row r="130" spans="1:10" x14ac:dyDescent="0.2">
      <c r="A130" s="8" t="s">
        <v>14</v>
      </c>
      <c r="B130" t="s">
        <v>2</v>
      </c>
      <c r="C130">
        <v>2</v>
      </c>
      <c r="D130">
        <v>1</v>
      </c>
      <c r="E130" s="7">
        <v>478</v>
      </c>
      <c r="F130" s="1">
        <v>6.6666666999999999E-2</v>
      </c>
      <c r="G130" s="2">
        <v>0.595846667</v>
      </c>
      <c r="H130" s="7">
        <v>7170</v>
      </c>
    </row>
    <row r="131" spans="1:10" x14ac:dyDescent="0.2">
      <c r="A131" s="8" t="s">
        <v>14</v>
      </c>
      <c r="B131" t="s">
        <v>2</v>
      </c>
      <c r="C131">
        <v>2</v>
      </c>
      <c r="D131">
        <v>2</v>
      </c>
      <c r="E131" s="7">
        <v>445.66666670000001</v>
      </c>
      <c r="F131" s="1">
        <v>6.8333332999999996E-2</v>
      </c>
      <c r="G131" s="2">
        <v>0.61053783299999997</v>
      </c>
      <c r="H131" s="7">
        <v>6521.9512199999999</v>
      </c>
    </row>
    <row r="132" spans="1:10" x14ac:dyDescent="0.2">
      <c r="A132" s="8" t="s">
        <v>14</v>
      </c>
      <c r="B132" t="s">
        <v>2</v>
      </c>
      <c r="C132">
        <v>2</v>
      </c>
      <c r="D132">
        <v>2</v>
      </c>
      <c r="E132" s="7">
        <v>486.66666670000001</v>
      </c>
      <c r="F132" s="1">
        <v>7.2333333E-2</v>
      </c>
      <c r="G132" s="2">
        <v>0.64579663300000001</v>
      </c>
      <c r="H132" s="7">
        <v>6728.1105989999996</v>
      </c>
    </row>
    <row r="133" spans="1:10" x14ac:dyDescent="0.2">
      <c r="A133" s="8" t="s">
        <v>14</v>
      </c>
      <c r="B133" t="s">
        <v>2</v>
      </c>
      <c r="C133">
        <v>2</v>
      </c>
      <c r="D133">
        <v>2</v>
      </c>
      <c r="E133" s="7">
        <v>489.66666670000001</v>
      </c>
      <c r="F133" s="1">
        <v>7.1333332999999999E-2</v>
      </c>
      <c r="G133" s="2">
        <v>0.63698193299999994</v>
      </c>
      <c r="H133" s="7">
        <v>6864.4859809999998</v>
      </c>
    </row>
    <row r="134" spans="1:10" x14ac:dyDescent="0.2">
      <c r="A134" s="8" t="s">
        <v>14</v>
      </c>
      <c r="B134" t="s">
        <v>2</v>
      </c>
      <c r="C134">
        <v>2</v>
      </c>
      <c r="D134">
        <v>3</v>
      </c>
      <c r="E134" s="7">
        <v>569</v>
      </c>
      <c r="F134" s="1">
        <v>9.5333333000000006E-2</v>
      </c>
      <c r="G134" s="2">
        <v>0.84853473300000004</v>
      </c>
      <c r="H134" s="7">
        <v>5968.5314689999996</v>
      </c>
    </row>
    <row r="135" spans="1:10" x14ac:dyDescent="0.2">
      <c r="A135" s="8" t="s">
        <v>14</v>
      </c>
      <c r="B135" t="s">
        <v>2</v>
      </c>
      <c r="C135">
        <v>2</v>
      </c>
      <c r="D135">
        <v>3</v>
      </c>
      <c r="E135" s="7">
        <v>478</v>
      </c>
      <c r="F135" s="1">
        <v>7.1333332999999999E-2</v>
      </c>
      <c r="G135" s="2">
        <v>0.63698193299999994</v>
      </c>
      <c r="H135" s="7">
        <v>6700.9345789999998</v>
      </c>
    </row>
    <row r="136" spans="1:10" x14ac:dyDescent="0.2">
      <c r="A136" s="8" t="s">
        <v>14</v>
      </c>
      <c r="B136" t="s">
        <v>2</v>
      </c>
      <c r="C136">
        <v>2</v>
      </c>
      <c r="D136">
        <v>3</v>
      </c>
      <c r="E136" s="7">
        <v>373</v>
      </c>
      <c r="F136" s="1">
        <v>5.4333332999999998E-2</v>
      </c>
      <c r="G136" s="2">
        <v>0.48713203300000002</v>
      </c>
      <c r="H136" s="7">
        <v>6865.030675</v>
      </c>
      <c r="I136" s="7">
        <f t="shared" ref="I136" si="26">AVERAGE(H128:H136)</f>
        <v>6787.7429694444445</v>
      </c>
      <c r="J136">
        <f t="shared" ref="J136" si="27">STDEV(H128:H136)</f>
        <v>379.93685487551829</v>
      </c>
    </row>
    <row r="137" spans="1:10" x14ac:dyDescent="0.2">
      <c r="A137" s="8" t="s">
        <v>15</v>
      </c>
      <c r="B137" t="s">
        <v>2</v>
      </c>
      <c r="C137">
        <v>2</v>
      </c>
      <c r="D137">
        <v>1</v>
      </c>
      <c r="E137" s="7">
        <v>422</v>
      </c>
      <c r="F137" s="1">
        <v>5.0666666999999999E-2</v>
      </c>
      <c r="G137" s="2">
        <v>0.45481146700000002</v>
      </c>
      <c r="H137" s="7">
        <v>8328.9473679999992</v>
      </c>
    </row>
    <row r="138" spans="1:10" x14ac:dyDescent="0.2">
      <c r="A138" s="8" t="s">
        <v>15</v>
      </c>
      <c r="B138" t="s">
        <v>2</v>
      </c>
      <c r="C138">
        <v>2</v>
      </c>
      <c r="D138">
        <v>1</v>
      </c>
      <c r="E138" s="7">
        <v>431</v>
      </c>
      <c r="F138" s="1">
        <v>5.1666666999999999E-2</v>
      </c>
      <c r="G138" s="2">
        <v>0.46362616699999998</v>
      </c>
      <c r="H138" s="7">
        <v>8341.9354839999996</v>
      </c>
    </row>
    <row r="139" spans="1:10" x14ac:dyDescent="0.2">
      <c r="A139" s="8" t="s">
        <v>15</v>
      </c>
      <c r="B139" t="s">
        <v>2</v>
      </c>
      <c r="C139">
        <v>2</v>
      </c>
      <c r="D139">
        <v>1</v>
      </c>
      <c r="E139" s="7">
        <v>473</v>
      </c>
      <c r="F139" s="1">
        <v>5.6666666999999997E-2</v>
      </c>
      <c r="G139" s="2">
        <v>0.50769966700000002</v>
      </c>
      <c r="H139" s="7">
        <v>8347.0588239999997</v>
      </c>
    </row>
    <row r="140" spans="1:10" x14ac:dyDescent="0.2">
      <c r="A140" s="8" t="s">
        <v>15</v>
      </c>
      <c r="B140" t="s">
        <v>2</v>
      </c>
      <c r="C140">
        <v>2</v>
      </c>
      <c r="D140">
        <v>2</v>
      </c>
      <c r="E140" s="7">
        <v>578.66666669999995</v>
      </c>
      <c r="F140" s="1">
        <v>7.1333332999999999E-2</v>
      </c>
      <c r="G140" s="2">
        <v>0.63698193299999994</v>
      </c>
      <c r="H140" s="7">
        <v>8112.1495329999998</v>
      </c>
    </row>
    <row r="141" spans="1:10" x14ac:dyDescent="0.2">
      <c r="A141" s="8" t="s">
        <v>15</v>
      </c>
      <c r="B141" t="s">
        <v>2</v>
      </c>
      <c r="C141">
        <v>2</v>
      </c>
      <c r="D141">
        <v>2</v>
      </c>
      <c r="E141" s="7">
        <v>577.66666669999995</v>
      </c>
      <c r="F141" s="1">
        <v>7.1333332999999999E-2</v>
      </c>
      <c r="G141" s="2">
        <v>0.63698193299999994</v>
      </c>
      <c r="H141" s="7">
        <v>8098.1308410000001</v>
      </c>
    </row>
    <row r="142" spans="1:10" x14ac:dyDescent="0.2">
      <c r="A142" s="8" t="s">
        <v>15</v>
      </c>
      <c r="B142" t="s">
        <v>2</v>
      </c>
      <c r="C142">
        <v>2</v>
      </c>
      <c r="D142">
        <v>2</v>
      </c>
      <c r="E142" s="7">
        <v>577.66666669999995</v>
      </c>
      <c r="F142" s="1">
        <v>7.0333332999999998E-2</v>
      </c>
      <c r="G142" s="2">
        <v>0.62816723299999999</v>
      </c>
      <c r="H142" s="7">
        <v>8213.2701419999994</v>
      </c>
    </row>
    <row r="143" spans="1:10" x14ac:dyDescent="0.2">
      <c r="A143" s="8" t="s">
        <v>15</v>
      </c>
      <c r="B143" t="s">
        <v>2</v>
      </c>
      <c r="C143">
        <v>2</v>
      </c>
      <c r="D143">
        <v>3</v>
      </c>
      <c r="E143" s="7">
        <v>418</v>
      </c>
      <c r="F143" s="1">
        <v>5.3333332999999997E-2</v>
      </c>
      <c r="G143" s="2">
        <v>0.47831733300000001</v>
      </c>
      <c r="H143" s="7">
        <v>7837.5</v>
      </c>
    </row>
    <row r="144" spans="1:10" x14ac:dyDescent="0.2">
      <c r="A144" s="8" t="s">
        <v>15</v>
      </c>
      <c r="B144" t="s">
        <v>2</v>
      </c>
      <c r="C144">
        <v>2</v>
      </c>
      <c r="D144">
        <v>3</v>
      </c>
      <c r="E144" s="7">
        <v>383</v>
      </c>
      <c r="F144" s="1">
        <v>5.2333333000000003E-2</v>
      </c>
      <c r="G144" s="2">
        <v>0.469502633</v>
      </c>
      <c r="H144" s="7">
        <v>7318.4713380000003</v>
      </c>
    </row>
    <row r="145" spans="1:10" x14ac:dyDescent="0.2">
      <c r="A145" s="8" t="s">
        <v>15</v>
      </c>
      <c r="B145" t="s">
        <v>2</v>
      </c>
      <c r="C145">
        <v>2</v>
      </c>
      <c r="D145">
        <v>3</v>
      </c>
      <c r="E145" s="7">
        <v>441</v>
      </c>
      <c r="F145" s="1">
        <v>5.8333333000000001E-2</v>
      </c>
      <c r="G145" s="2">
        <v>0.522390833</v>
      </c>
      <c r="H145" s="7">
        <v>7560</v>
      </c>
      <c r="I145" s="7">
        <f t="shared" ref="I145" si="28">AVERAGE(H137:H145)</f>
        <v>8017.4959477777784</v>
      </c>
      <c r="J145">
        <f t="shared" ref="J145" si="29">STDEV(H137:H145)</f>
        <v>369.96621468294478</v>
      </c>
    </row>
    <row r="146" spans="1:10" x14ac:dyDescent="0.2">
      <c r="A146" s="8" t="s">
        <v>16</v>
      </c>
      <c r="B146" t="s">
        <v>2</v>
      </c>
      <c r="C146">
        <v>2</v>
      </c>
      <c r="D146">
        <v>1</v>
      </c>
      <c r="E146" s="7">
        <v>348</v>
      </c>
      <c r="F146" s="1">
        <v>5.3666667000000001E-2</v>
      </c>
      <c r="G146" s="2">
        <v>0.481255567</v>
      </c>
      <c r="H146" s="7">
        <v>6484.4720500000003</v>
      </c>
    </row>
    <row r="147" spans="1:10" x14ac:dyDescent="0.2">
      <c r="A147" s="8" t="s">
        <v>16</v>
      </c>
      <c r="B147" t="s">
        <v>2</v>
      </c>
      <c r="C147">
        <v>2</v>
      </c>
      <c r="D147">
        <v>1</v>
      </c>
      <c r="E147" s="7">
        <v>289</v>
      </c>
      <c r="F147" s="1">
        <v>4.0666666999999997E-2</v>
      </c>
      <c r="G147" s="2">
        <v>0.36666446699999999</v>
      </c>
      <c r="H147" s="7">
        <v>7106.5573770000001</v>
      </c>
    </row>
    <row r="148" spans="1:10" x14ac:dyDescent="0.2">
      <c r="A148" s="8" t="s">
        <v>16</v>
      </c>
      <c r="B148" t="s">
        <v>2</v>
      </c>
      <c r="C148">
        <v>2</v>
      </c>
      <c r="D148">
        <v>1</v>
      </c>
      <c r="E148" s="7">
        <v>286</v>
      </c>
      <c r="F148" s="1">
        <v>4.2666666999999998E-2</v>
      </c>
      <c r="G148" s="2">
        <v>0.38429386700000001</v>
      </c>
      <c r="H148" s="7">
        <v>6703.125</v>
      </c>
    </row>
    <row r="149" spans="1:10" x14ac:dyDescent="0.2">
      <c r="A149" s="8" t="s">
        <v>16</v>
      </c>
      <c r="B149" t="s">
        <v>2</v>
      </c>
      <c r="C149">
        <v>2</v>
      </c>
      <c r="D149">
        <v>2</v>
      </c>
      <c r="E149" s="7">
        <v>435.66666670000001</v>
      </c>
      <c r="F149" s="1">
        <v>6.0333333000000003E-2</v>
      </c>
      <c r="G149" s="2">
        <v>0.54002023300000002</v>
      </c>
      <c r="H149" s="7">
        <v>7220.9944750000004</v>
      </c>
    </row>
    <row r="150" spans="1:10" x14ac:dyDescent="0.2">
      <c r="A150" s="8" t="s">
        <v>16</v>
      </c>
      <c r="B150" t="s">
        <v>2</v>
      </c>
      <c r="C150">
        <v>2</v>
      </c>
      <c r="D150">
        <v>2</v>
      </c>
      <c r="E150" s="7">
        <v>407.66666670000001</v>
      </c>
      <c r="F150" s="1">
        <v>5.7333333E-2</v>
      </c>
      <c r="G150" s="2">
        <v>0.51357613300000005</v>
      </c>
      <c r="H150" s="7">
        <v>7110.4651160000003</v>
      </c>
    </row>
    <row r="151" spans="1:10" x14ac:dyDescent="0.2">
      <c r="A151" s="8" t="s">
        <v>16</v>
      </c>
      <c r="B151" t="s">
        <v>2</v>
      </c>
      <c r="C151">
        <v>2</v>
      </c>
      <c r="D151">
        <v>2</v>
      </c>
      <c r="E151" s="7">
        <v>412.66666670000001</v>
      </c>
      <c r="F151" s="1">
        <v>5.8333333000000001E-2</v>
      </c>
      <c r="G151" s="2">
        <v>0.522390833</v>
      </c>
      <c r="H151" s="7">
        <v>7074.2857139999996</v>
      </c>
    </row>
    <row r="152" spans="1:10" x14ac:dyDescent="0.2">
      <c r="A152" s="8" t="s">
        <v>16</v>
      </c>
      <c r="B152" t="s">
        <v>2</v>
      </c>
      <c r="C152">
        <v>2</v>
      </c>
      <c r="D152">
        <v>3</v>
      </c>
      <c r="E152" s="7">
        <v>237</v>
      </c>
      <c r="F152" s="1">
        <v>3.9333332999999998E-2</v>
      </c>
      <c r="G152" s="2">
        <v>0.354911533</v>
      </c>
      <c r="H152" s="7">
        <v>6025.4237290000001</v>
      </c>
    </row>
    <row r="153" spans="1:10" x14ac:dyDescent="0.2">
      <c r="A153" s="8" t="s">
        <v>16</v>
      </c>
      <c r="B153" t="s">
        <v>2</v>
      </c>
      <c r="C153">
        <v>2</v>
      </c>
      <c r="D153">
        <v>3</v>
      </c>
      <c r="E153" s="7">
        <v>237</v>
      </c>
      <c r="F153" s="1">
        <v>4.0333332999999999E-2</v>
      </c>
      <c r="G153" s="2">
        <v>0.36372623300000001</v>
      </c>
      <c r="H153" s="7">
        <v>5876.033058</v>
      </c>
    </row>
    <row r="154" spans="1:10" x14ac:dyDescent="0.2">
      <c r="A154" s="8" t="s">
        <v>16</v>
      </c>
      <c r="B154" t="s">
        <v>2</v>
      </c>
      <c r="C154">
        <v>2</v>
      </c>
      <c r="D154">
        <v>3</v>
      </c>
      <c r="E154" s="7">
        <v>233</v>
      </c>
      <c r="F154" s="1">
        <v>4.0333332999999999E-2</v>
      </c>
      <c r="G154" s="2">
        <v>0.36372623300000001</v>
      </c>
      <c r="H154" s="7">
        <v>5776.859504</v>
      </c>
      <c r="I154" s="7">
        <f t="shared" ref="I154" si="30">AVERAGE(H146:H154)</f>
        <v>6597.5795581111115</v>
      </c>
      <c r="J154">
        <f t="shared" ref="J154" si="31">STDEV(H146:H154)</f>
        <v>579.17086574224982</v>
      </c>
    </row>
    <row r="155" spans="1:10" x14ac:dyDescent="0.2">
      <c r="A155" s="8" t="s">
        <v>17</v>
      </c>
      <c r="B155" t="s">
        <v>2</v>
      </c>
      <c r="C155">
        <v>2</v>
      </c>
      <c r="D155">
        <v>1</v>
      </c>
      <c r="E155" s="7">
        <v>264</v>
      </c>
      <c r="F155" s="1">
        <v>4.2666666999999998E-2</v>
      </c>
      <c r="G155" s="2">
        <v>0.38429386700000001</v>
      </c>
      <c r="H155" s="7">
        <v>6187.5</v>
      </c>
    </row>
    <row r="156" spans="1:10" x14ac:dyDescent="0.2">
      <c r="A156" s="8" t="s">
        <v>17</v>
      </c>
      <c r="B156" t="s">
        <v>2</v>
      </c>
      <c r="C156">
        <v>2</v>
      </c>
      <c r="D156">
        <v>1</v>
      </c>
      <c r="E156" s="7">
        <v>303</v>
      </c>
      <c r="F156" s="1">
        <v>4.4666667E-2</v>
      </c>
      <c r="G156" s="2">
        <v>0.40192326699999997</v>
      </c>
      <c r="H156" s="7">
        <v>6783.5820899999999</v>
      </c>
    </row>
    <row r="157" spans="1:10" x14ac:dyDescent="0.2">
      <c r="A157" s="8" t="s">
        <v>17</v>
      </c>
      <c r="B157" t="s">
        <v>2</v>
      </c>
      <c r="C157">
        <v>2</v>
      </c>
      <c r="D157">
        <v>1</v>
      </c>
      <c r="E157" s="7">
        <v>284</v>
      </c>
      <c r="F157" s="1">
        <v>4.3666666999999999E-2</v>
      </c>
      <c r="G157" s="2">
        <v>0.39310856700000002</v>
      </c>
      <c r="H157" s="7">
        <v>6503.8167940000003</v>
      </c>
    </row>
    <row r="158" spans="1:10" x14ac:dyDescent="0.2">
      <c r="A158" s="8" t="s">
        <v>17</v>
      </c>
      <c r="B158" t="s">
        <v>2</v>
      </c>
      <c r="C158">
        <v>2</v>
      </c>
      <c r="D158">
        <v>2</v>
      </c>
      <c r="E158" s="7">
        <v>364.66666670000001</v>
      </c>
      <c r="F158" s="1">
        <v>5.8333333000000001E-2</v>
      </c>
      <c r="G158" s="2">
        <v>0.522390833</v>
      </c>
      <c r="H158" s="7">
        <v>6251.4285710000004</v>
      </c>
    </row>
    <row r="159" spans="1:10" x14ac:dyDescent="0.2">
      <c r="A159" s="8" t="s">
        <v>17</v>
      </c>
      <c r="B159" t="s">
        <v>2</v>
      </c>
      <c r="C159">
        <v>2</v>
      </c>
      <c r="D159">
        <v>2</v>
      </c>
      <c r="E159" s="7">
        <v>427.66666670000001</v>
      </c>
      <c r="F159" s="1">
        <v>6.8333332999999996E-2</v>
      </c>
      <c r="G159" s="2">
        <v>0.61053783299999997</v>
      </c>
      <c r="H159" s="7">
        <v>6258.5365849999998</v>
      </c>
    </row>
    <row r="160" spans="1:10" x14ac:dyDescent="0.2">
      <c r="A160" s="8" t="s">
        <v>17</v>
      </c>
      <c r="B160" t="s">
        <v>2</v>
      </c>
      <c r="C160">
        <v>2</v>
      </c>
      <c r="D160">
        <v>2</v>
      </c>
      <c r="E160" s="7">
        <v>413.66666670000001</v>
      </c>
      <c r="F160" s="1">
        <v>6.7333332999999995E-2</v>
      </c>
      <c r="G160" s="2">
        <v>0.60172313300000002</v>
      </c>
      <c r="H160" s="7">
        <v>6143.5643559999999</v>
      </c>
    </row>
    <row r="161" spans="1:10" x14ac:dyDescent="0.2">
      <c r="A161" s="8" t="s">
        <v>17</v>
      </c>
      <c r="B161" t="s">
        <v>2</v>
      </c>
      <c r="C161">
        <v>2</v>
      </c>
      <c r="D161">
        <v>3</v>
      </c>
      <c r="E161" s="7">
        <v>224</v>
      </c>
      <c r="F161" s="1">
        <v>4.1333333E-2</v>
      </c>
      <c r="G161" s="2">
        <v>0.37254093300000002</v>
      </c>
      <c r="H161" s="7">
        <v>5419.3548389999996</v>
      </c>
    </row>
    <row r="162" spans="1:10" x14ac:dyDescent="0.2">
      <c r="A162" s="8" t="s">
        <v>17</v>
      </c>
      <c r="B162" t="s">
        <v>2</v>
      </c>
      <c r="C162">
        <v>2</v>
      </c>
      <c r="D162">
        <v>3</v>
      </c>
      <c r="E162" s="7">
        <v>260</v>
      </c>
      <c r="F162" s="1">
        <v>4.7333332999999998E-2</v>
      </c>
      <c r="G162" s="2">
        <v>0.42542913300000001</v>
      </c>
      <c r="H162" s="7">
        <v>5492.957746</v>
      </c>
    </row>
    <row r="163" spans="1:10" x14ac:dyDescent="0.2">
      <c r="A163" s="8" t="s">
        <v>17</v>
      </c>
      <c r="B163" t="s">
        <v>2</v>
      </c>
      <c r="C163">
        <v>2</v>
      </c>
      <c r="D163">
        <v>3</v>
      </c>
      <c r="E163" s="7">
        <v>246</v>
      </c>
      <c r="F163" s="1">
        <v>4.3333333000000002E-2</v>
      </c>
      <c r="G163" s="2">
        <v>0.39017033299999998</v>
      </c>
      <c r="H163" s="7">
        <v>5676.9230770000004</v>
      </c>
      <c r="I163" s="7">
        <f t="shared" ref="I163" si="32">AVERAGE(H155:H163)</f>
        <v>6079.7404508888894</v>
      </c>
      <c r="J163">
        <f t="shared" ref="J163" si="33">STDEV(H155:H163)</f>
        <v>460.30549815245809</v>
      </c>
    </row>
    <row r="164" spans="1:10" x14ac:dyDescent="0.2">
      <c r="A164" t="s">
        <v>1</v>
      </c>
      <c r="B164" t="s">
        <v>2</v>
      </c>
      <c r="C164">
        <v>3</v>
      </c>
      <c r="D164">
        <v>1</v>
      </c>
      <c r="E164" s="7">
        <v>698</v>
      </c>
      <c r="F164" s="1">
        <v>0.10666666700000001</v>
      </c>
      <c r="G164" s="2">
        <v>0.94843466700000001</v>
      </c>
      <c r="H164" s="7">
        <v>6543.75</v>
      </c>
    </row>
    <row r="165" spans="1:10" x14ac:dyDescent="0.2">
      <c r="A165" t="s">
        <v>1</v>
      </c>
      <c r="B165" t="s">
        <v>2</v>
      </c>
      <c r="C165">
        <v>3</v>
      </c>
      <c r="D165">
        <v>1</v>
      </c>
      <c r="E165" s="7">
        <v>796</v>
      </c>
      <c r="F165" s="1">
        <v>9.8666667E-2</v>
      </c>
      <c r="G165" s="2">
        <v>0.87791706700000005</v>
      </c>
      <c r="H165" s="7">
        <v>8067.5675680000004</v>
      </c>
    </row>
    <row r="166" spans="1:10" x14ac:dyDescent="0.2">
      <c r="A166" t="s">
        <v>1</v>
      </c>
      <c r="B166" t="s">
        <v>2</v>
      </c>
      <c r="C166">
        <v>3</v>
      </c>
      <c r="D166">
        <v>1</v>
      </c>
      <c r="E166" s="7">
        <v>743</v>
      </c>
      <c r="F166" s="1">
        <v>0.117666667</v>
      </c>
      <c r="G166" s="2">
        <v>1.0453963669999999</v>
      </c>
      <c r="H166" s="7">
        <v>6314.4475920000004</v>
      </c>
    </row>
    <row r="167" spans="1:10" x14ac:dyDescent="0.2">
      <c r="A167" t="s">
        <v>1</v>
      </c>
      <c r="B167" t="s">
        <v>2</v>
      </c>
      <c r="C167">
        <v>3</v>
      </c>
      <c r="D167">
        <v>2</v>
      </c>
      <c r="E167" s="7">
        <v>887.66666669999995</v>
      </c>
      <c r="F167" s="1">
        <v>0.15466666700000001</v>
      </c>
      <c r="G167" s="2">
        <v>1.3715402670000001</v>
      </c>
      <c r="H167" s="7">
        <v>5739.2241379999996</v>
      </c>
    </row>
    <row r="168" spans="1:10" x14ac:dyDescent="0.2">
      <c r="A168" t="s">
        <v>1</v>
      </c>
      <c r="B168" t="s">
        <v>2</v>
      </c>
      <c r="C168">
        <v>3</v>
      </c>
      <c r="D168">
        <v>2</v>
      </c>
      <c r="E168" s="7">
        <v>990.66666669999995</v>
      </c>
      <c r="F168" s="1">
        <v>0.17066666699999999</v>
      </c>
      <c r="G168" s="2">
        <v>1.512575467</v>
      </c>
      <c r="H168" s="7">
        <v>5804.6875</v>
      </c>
    </row>
    <row r="169" spans="1:10" x14ac:dyDescent="0.2">
      <c r="A169" t="s">
        <v>1</v>
      </c>
      <c r="B169" t="s">
        <v>2</v>
      </c>
      <c r="C169">
        <v>3</v>
      </c>
      <c r="D169">
        <v>2</v>
      </c>
      <c r="E169" s="7">
        <v>982.66666669999995</v>
      </c>
      <c r="F169" s="1">
        <v>0.17066666699999999</v>
      </c>
      <c r="G169" s="2">
        <v>1.512575467</v>
      </c>
      <c r="H169" s="7">
        <v>5757.8125</v>
      </c>
    </row>
    <row r="170" spans="1:10" x14ac:dyDescent="0.2">
      <c r="A170" t="s">
        <v>1</v>
      </c>
      <c r="B170" t="s">
        <v>2</v>
      </c>
      <c r="C170">
        <v>3</v>
      </c>
      <c r="D170">
        <v>3</v>
      </c>
      <c r="E170" s="7">
        <v>702.66666669999995</v>
      </c>
      <c r="F170" s="1">
        <v>0.107</v>
      </c>
      <c r="G170" s="2">
        <v>0.95137289999999997</v>
      </c>
      <c r="H170" s="7">
        <v>6566.9781929999999</v>
      </c>
    </row>
    <row r="171" spans="1:10" x14ac:dyDescent="0.2">
      <c r="A171" t="s">
        <v>1</v>
      </c>
      <c r="B171" t="s">
        <v>2</v>
      </c>
      <c r="C171">
        <v>3</v>
      </c>
      <c r="D171">
        <v>3</v>
      </c>
      <c r="E171" s="7">
        <v>740.66666669999995</v>
      </c>
      <c r="F171" s="1">
        <v>0.106</v>
      </c>
      <c r="G171" s="2">
        <v>0.94255820000000001</v>
      </c>
      <c r="H171" s="7">
        <v>6987.4213840000002</v>
      </c>
    </row>
    <row r="172" spans="1:10" x14ac:dyDescent="0.2">
      <c r="A172" t="s">
        <v>1</v>
      </c>
      <c r="B172" t="s">
        <v>2</v>
      </c>
      <c r="C172">
        <v>3</v>
      </c>
      <c r="D172">
        <v>3</v>
      </c>
      <c r="E172" s="7">
        <v>717.66666669999995</v>
      </c>
      <c r="F172" s="1">
        <v>0.109</v>
      </c>
      <c r="G172" s="2">
        <v>0.96900229999999998</v>
      </c>
      <c r="H172" s="7">
        <v>6584.0978590000004</v>
      </c>
      <c r="I172" s="7">
        <f t="shared" ref="I172" si="34">AVERAGE(H164:H172)</f>
        <v>6485.1096371111116</v>
      </c>
      <c r="J172">
        <f t="shared" ref="J172" si="35">STDEV(H164:H172)</f>
        <v>737.71913155669552</v>
      </c>
    </row>
    <row r="173" spans="1:10" x14ac:dyDescent="0.2">
      <c r="A173" s="8" t="s">
        <v>13</v>
      </c>
      <c r="B173" t="s">
        <v>2</v>
      </c>
      <c r="C173">
        <v>3</v>
      </c>
      <c r="D173">
        <v>1</v>
      </c>
      <c r="E173" s="7">
        <v>350</v>
      </c>
      <c r="F173" s="1">
        <v>0.12466666699999999</v>
      </c>
      <c r="G173" s="2">
        <v>1.1070992669999999</v>
      </c>
      <c r="H173" s="7">
        <v>2807.4866310000002</v>
      </c>
    </row>
    <row r="174" spans="1:10" x14ac:dyDescent="0.2">
      <c r="A174" s="8" t="s">
        <v>13</v>
      </c>
      <c r="B174" t="s">
        <v>2</v>
      </c>
      <c r="C174">
        <v>3</v>
      </c>
      <c r="D174">
        <v>1</v>
      </c>
      <c r="E174" s="7">
        <v>328</v>
      </c>
      <c r="F174" s="1">
        <v>0.12066666700000001</v>
      </c>
      <c r="G174" s="2">
        <v>1.0718404669999999</v>
      </c>
      <c r="H174" s="7">
        <v>2718.2320439999999</v>
      </c>
    </row>
    <row r="175" spans="1:10" x14ac:dyDescent="0.2">
      <c r="A175" s="8" t="s">
        <v>13</v>
      </c>
      <c r="B175" t="s">
        <v>2</v>
      </c>
      <c r="C175">
        <v>3</v>
      </c>
      <c r="D175">
        <v>1</v>
      </c>
      <c r="E175" s="7">
        <v>362</v>
      </c>
      <c r="F175" s="1">
        <v>0.13166666699999999</v>
      </c>
      <c r="G175" s="2">
        <v>1.1688021669999999</v>
      </c>
      <c r="H175" s="7">
        <v>2749.3670889999999</v>
      </c>
    </row>
    <row r="176" spans="1:10" x14ac:dyDescent="0.2">
      <c r="A176" s="8" t="s">
        <v>13</v>
      </c>
      <c r="B176" t="s">
        <v>2</v>
      </c>
      <c r="C176">
        <v>3</v>
      </c>
      <c r="D176">
        <v>2</v>
      </c>
      <c r="E176" s="7">
        <v>405.66666670000001</v>
      </c>
      <c r="F176" s="1">
        <v>0.18766666700000001</v>
      </c>
      <c r="G176" s="2">
        <v>1.662425367</v>
      </c>
      <c r="H176" s="7">
        <v>2161.6341029999999</v>
      </c>
    </row>
    <row r="177" spans="1:10" x14ac:dyDescent="0.2">
      <c r="A177" s="8" t="s">
        <v>13</v>
      </c>
      <c r="B177" t="s">
        <v>2</v>
      </c>
      <c r="C177">
        <v>3</v>
      </c>
      <c r="D177">
        <v>2</v>
      </c>
      <c r="E177" s="7">
        <v>412.66666670000001</v>
      </c>
      <c r="F177" s="1">
        <v>0.19966666699999999</v>
      </c>
      <c r="G177" s="2">
        <v>1.7682017670000001</v>
      </c>
      <c r="H177" s="7">
        <v>2066.777963</v>
      </c>
    </row>
    <row r="178" spans="1:10" x14ac:dyDescent="0.2">
      <c r="A178" s="8" t="s">
        <v>13</v>
      </c>
      <c r="B178" t="s">
        <v>2</v>
      </c>
      <c r="C178">
        <v>3</v>
      </c>
      <c r="D178">
        <v>2</v>
      </c>
      <c r="E178" s="7">
        <v>476.66666670000001</v>
      </c>
      <c r="F178" s="1">
        <v>0.18966666700000001</v>
      </c>
      <c r="G178" s="2">
        <v>1.6800547669999999</v>
      </c>
      <c r="H178" s="7">
        <v>2513.1810190000001</v>
      </c>
    </row>
    <row r="179" spans="1:10" x14ac:dyDescent="0.2">
      <c r="A179" s="8" t="s">
        <v>13</v>
      </c>
      <c r="B179" t="s">
        <v>2</v>
      </c>
      <c r="C179">
        <v>3</v>
      </c>
      <c r="D179">
        <v>3</v>
      </c>
      <c r="E179" s="7">
        <v>359.66666670000001</v>
      </c>
      <c r="F179" s="1">
        <v>0.121</v>
      </c>
      <c r="G179" s="2">
        <v>1.0747787</v>
      </c>
      <c r="H179" s="7">
        <v>2972.451791</v>
      </c>
    </row>
    <row r="180" spans="1:10" x14ac:dyDescent="0.2">
      <c r="A180" s="8" t="s">
        <v>13</v>
      </c>
      <c r="B180" t="s">
        <v>2</v>
      </c>
      <c r="C180">
        <v>3</v>
      </c>
      <c r="D180">
        <v>3</v>
      </c>
      <c r="E180" s="7">
        <v>386.66666670000001</v>
      </c>
      <c r="F180" s="1">
        <v>0.13</v>
      </c>
      <c r="G180" s="2">
        <v>1.1541110000000001</v>
      </c>
      <c r="H180" s="7">
        <v>2974.3589740000002</v>
      </c>
    </row>
    <row r="181" spans="1:10" x14ac:dyDescent="0.2">
      <c r="A181" s="8" t="s">
        <v>13</v>
      </c>
      <c r="B181" t="s">
        <v>2</v>
      </c>
      <c r="C181">
        <v>3</v>
      </c>
      <c r="D181">
        <v>3</v>
      </c>
      <c r="E181" s="7">
        <v>347.66666670000001</v>
      </c>
      <c r="F181" s="1">
        <v>0.127</v>
      </c>
      <c r="G181" s="2">
        <v>1.1276668999999999</v>
      </c>
      <c r="H181" s="7">
        <v>2737.5328079999999</v>
      </c>
      <c r="I181" s="7">
        <f t="shared" ref="I181" si="36">AVERAGE(H173:H181)</f>
        <v>2633.4469357777775</v>
      </c>
      <c r="J181">
        <f t="shared" ref="J181" si="37">STDEV(H173:H181)</f>
        <v>326.16712646642367</v>
      </c>
    </row>
    <row r="182" spans="1:10" x14ac:dyDescent="0.2">
      <c r="A182" s="8" t="s">
        <v>14</v>
      </c>
      <c r="B182" t="s">
        <v>2</v>
      </c>
      <c r="C182">
        <v>3</v>
      </c>
      <c r="D182">
        <v>1</v>
      </c>
      <c r="E182" s="7">
        <v>985</v>
      </c>
      <c r="F182" s="1">
        <v>0.16866666699999999</v>
      </c>
      <c r="G182" s="2">
        <v>1.4949460670000001</v>
      </c>
      <c r="H182" s="7">
        <v>5839.9209490000003</v>
      </c>
    </row>
    <row r="183" spans="1:10" x14ac:dyDescent="0.2">
      <c r="A183" s="8" t="s">
        <v>14</v>
      </c>
      <c r="B183" t="s">
        <v>2</v>
      </c>
      <c r="C183">
        <v>3</v>
      </c>
      <c r="D183">
        <v>1</v>
      </c>
      <c r="E183" s="7">
        <v>1016</v>
      </c>
      <c r="F183" s="1">
        <v>0.178666667</v>
      </c>
      <c r="G183" s="2">
        <v>1.5830930670000001</v>
      </c>
      <c r="H183" s="7">
        <v>5686.567164</v>
      </c>
    </row>
    <row r="184" spans="1:10" x14ac:dyDescent="0.2">
      <c r="A184" s="8" t="s">
        <v>14</v>
      </c>
      <c r="B184" t="s">
        <v>2</v>
      </c>
      <c r="C184">
        <v>3</v>
      </c>
      <c r="D184">
        <v>1</v>
      </c>
      <c r="E184" s="7">
        <v>933</v>
      </c>
      <c r="F184" s="1">
        <v>0.16166666699999999</v>
      </c>
      <c r="G184" s="2">
        <v>1.4332431670000001</v>
      </c>
      <c r="H184" s="7">
        <v>5771.1340209999998</v>
      </c>
    </row>
    <row r="185" spans="1:10" x14ac:dyDescent="0.2">
      <c r="A185" s="8" t="s">
        <v>14</v>
      </c>
      <c r="B185" t="s">
        <v>2</v>
      </c>
      <c r="C185">
        <v>3</v>
      </c>
      <c r="D185">
        <v>2</v>
      </c>
      <c r="E185" s="7">
        <v>958.66666669999995</v>
      </c>
      <c r="F185" s="1">
        <v>0.171666667</v>
      </c>
      <c r="G185" s="2">
        <v>1.5213901670000001</v>
      </c>
      <c r="H185" s="7">
        <v>5584.4660190000004</v>
      </c>
    </row>
    <row r="186" spans="1:10" x14ac:dyDescent="0.2">
      <c r="A186" s="8" t="s">
        <v>14</v>
      </c>
      <c r="B186" t="s">
        <v>2</v>
      </c>
      <c r="C186">
        <v>3</v>
      </c>
      <c r="D186">
        <v>2</v>
      </c>
      <c r="E186" s="7">
        <v>1031.666667</v>
      </c>
      <c r="F186" s="1">
        <v>0.180666667</v>
      </c>
      <c r="G186" s="2">
        <v>1.600722467</v>
      </c>
      <c r="H186" s="7">
        <v>5710.3321029999997</v>
      </c>
    </row>
    <row r="187" spans="1:10" x14ac:dyDescent="0.2">
      <c r="A187" s="8" t="s">
        <v>14</v>
      </c>
      <c r="B187" t="s">
        <v>2</v>
      </c>
      <c r="C187">
        <v>3</v>
      </c>
      <c r="D187">
        <v>2</v>
      </c>
      <c r="E187" s="7">
        <v>1000.666667</v>
      </c>
      <c r="F187" s="1">
        <v>0.175666667</v>
      </c>
      <c r="G187" s="2">
        <v>1.5566489670000001</v>
      </c>
      <c r="H187" s="7">
        <v>5696.394687</v>
      </c>
    </row>
    <row r="188" spans="1:10" x14ac:dyDescent="0.2">
      <c r="A188" s="8" t="s">
        <v>14</v>
      </c>
      <c r="B188" t="s">
        <v>2</v>
      </c>
      <c r="C188">
        <v>3</v>
      </c>
      <c r="D188">
        <v>3</v>
      </c>
      <c r="E188" s="7">
        <v>950.66666669999995</v>
      </c>
      <c r="F188" s="1">
        <v>0.16500000000000001</v>
      </c>
      <c r="G188" s="2">
        <v>1.4626254999999999</v>
      </c>
      <c r="H188" s="7">
        <v>5761.6161620000003</v>
      </c>
    </row>
    <row r="189" spans="1:10" x14ac:dyDescent="0.2">
      <c r="A189" s="8" t="s">
        <v>14</v>
      </c>
      <c r="B189" t="s">
        <v>2</v>
      </c>
      <c r="C189">
        <v>3</v>
      </c>
      <c r="D189">
        <v>3</v>
      </c>
      <c r="E189" s="7">
        <v>934.66666669999995</v>
      </c>
      <c r="F189" s="1">
        <v>0.157</v>
      </c>
      <c r="G189" s="2">
        <v>1.3921079000000001</v>
      </c>
      <c r="H189" s="7">
        <v>5953.2908699999998</v>
      </c>
    </row>
    <row r="190" spans="1:10" x14ac:dyDescent="0.2">
      <c r="A190" s="8" t="s">
        <v>14</v>
      </c>
      <c r="B190" t="s">
        <v>2</v>
      </c>
      <c r="C190">
        <v>3</v>
      </c>
      <c r="D190">
        <v>3</v>
      </c>
      <c r="E190" s="7">
        <v>814.66666669999995</v>
      </c>
      <c r="F190" s="1">
        <v>0.123</v>
      </c>
      <c r="G190" s="2">
        <v>1.0924081000000001</v>
      </c>
      <c r="H190" s="7">
        <v>6623.3062330000002</v>
      </c>
      <c r="I190" s="7">
        <f t="shared" ref="I190" si="38">AVERAGE(H182:H190)</f>
        <v>5847.4475786666662</v>
      </c>
      <c r="J190">
        <f t="shared" ref="J190" si="39">STDEV(H182:H190)</f>
        <v>308.84185545463288</v>
      </c>
    </row>
    <row r="191" spans="1:10" x14ac:dyDescent="0.2">
      <c r="A191" s="8" t="s">
        <v>15</v>
      </c>
      <c r="B191" t="s">
        <v>2</v>
      </c>
      <c r="C191">
        <v>3</v>
      </c>
      <c r="D191">
        <v>1</v>
      </c>
      <c r="E191" s="7">
        <v>827</v>
      </c>
      <c r="F191" s="1">
        <v>0.12566666700000001</v>
      </c>
      <c r="G191" s="2">
        <v>1.115913967</v>
      </c>
      <c r="H191" s="7">
        <v>6580.9018569999998</v>
      </c>
    </row>
    <row r="192" spans="1:10" x14ac:dyDescent="0.2">
      <c r="A192" s="8" t="s">
        <v>15</v>
      </c>
      <c r="B192" t="s">
        <v>2</v>
      </c>
      <c r="C192">
        <v>3</v>
      </c>
      <c r="D192">
        <v>1</v>
      </c>
      <c r="E192" s="7">
        <v>812</v>
      </c>
      <c r="F192" s="1">
        <v>0.12366666699999999</v>
      </c>
      <c r="G192" s="2">
        <v>1.0982845670000001</v>
      </c>
      <c r="H192" s="7">
        <v>6566.0377360000002</v>
      </c>
    </row>
    <row r="193" spans="1:10" x14ac:dyDescent="0.2">
      <c r="A193" s="8" t="s">
        <v>15</v>
      </c>
      <c r="B193" t="s">
        <v>2</v>
      </c>
      <c r="C193">
        <v>3</v>
      </c>
      <c r="D193">
        <v>1</v>
      </c>
      <c r="E193" s="7">
        <v>861</v>
      </c>
      <c r="F193" s="1">
        <v>0.13166666699999999</v>
      </c>
      <c r="G193" s="2">
        <v>1.1688021669999999</v>
      </c>
      <c r="H193" s="7">
        <v>6539.2405060000001</v>
      </c>
    </row>
    <row r="194" spans="1:10" x14ac:dyDescent="0.2">
      <c r="A194" s="8" t="s">
        <v>15</v>
      </c>
      <c r="B194" t="s">
        <v>2</v>
      </c>
      <c r="C194">
        <v>3</v>
      </c>
      <c r="D194">
        <v>2</v>
      </c>
      <c r="E194" s="7">
        <v>1086.666667</v>
      </c>
      <c r="F194" s="1">
        <v>0.16666666699999999</v>
      </c>
      <c r="G194" s="2">
        <v>1.477316667</v>
      </c>
      <c r="H194" s="7">
        <v>6520</v>
      </c>
    </row>
    <row r="195" spans="1:10" x14ac:dyDescent="0.2">
      <c r="A195" s="8" t="s">
        <v>15</v>
      </c>
      <c r="B195" t="s">
        <v>2</v>
      </c>
      <c r="C195">
        <v>3</v>
      </c>
      <c r="D195">
        <v>2</v>
      </c>
      <c r="E195" s="7">
        <v>1051.666667</v>
      </c>
      <c r="F195" s="1">
        <v>0.16466666699999999</v>
      </c>
      <c r="G195" s="2">
        <v>1.4596872670000001</v>
      </c>
      <c r="H195" s="7">
        <v>6386.6396759999998</v>
      </c>
    </row>
    <row r="196" spans="1:10" x14ac:dyDescent="0.2">
      <c r="A196" s="8" t="s">
        <v>15</v>
      </c>
      <c r="B196" t="s">
        <v>2</v>
      </c>
      <c r="C196">
        <v>3</v>
      </c>
      <c r="D196">
        <v>2</v>
      </c>
      <c r="E196" s="7">
        <v>1104.666667</v>
      </c>
      <c r="F196" s="1">
        <v>0.16966666699999999</v>
      </c>
      <c r="G196" s="2">
        <v>1.5037607669999999</v>
      </c>
      <c r="H196" s="7">
        <v>6510.8055009999998</v>
      </c>
    </row>
    <row r="197" spans="1:10" x14ac:dyDescent="0.2">
      <c r="A197" s="8" t="s">
        <v>15</v>
      </c>
      <c r="B197" t="s">
        <v>2</v>
      </c>
      <c r="C197">
        <v>3</v>
      </c>
      <c r="D197">
        <v>3</v>
      </c>
      <c r="E197" s="7">
        <v>859.66666669999995</v>
      </c>
      <c r="F197" s="1">
        <v>0.12</v>
      </c>
      <c r="G197" s="2">
        <v>1.0659639999999999</v>
      </c>
      <c r="H197" s="7">
        <v>7163.8888889999998</v>
      </c>
    </row>
    <row r="198" spans="1:10" x14ac:dyDescent="0.2">
      <c r="A198" s="8" t="s">
        <v>15</v>
      </c>
      <c r="B198" t="s">
        <v>2</v>
      </c>
      <c r="C198">
        <v>3</v>
      </c>
      <c r="D198">
        <v>3</v>
      </c>
      <c r="E198" s="7">
        <v>873.66666669999995</v>
      </c>
      <c r="F198" s="1">
        <v>0.123</v>
      </c>
      <c r="G198" s="2">
        <v>1.0924081000000001</v>
      </c>
      <c r="H198" s="7">
        <v>7102.9810299999999</v>
      </c>
    </row>
    <row r="199" spans="1:10" x14ac:dyDescent="0.2">
      <c r="A199" s="8" t="s">
        <v>15</v>
      </c>
      <c r="B199" t="s">
        <v>2</v>
      </c>
      <c r="C199">
        <v>3</v>
      </c>
      <c r="D199">
        <v>3</v>
      </c>
      <c r="E199" s="7">
        <v>882.66666669999995</v>
      </c>
      <c r="F199" s="1">
        <v>0.127</v>
      </c>
      <c r="G199" s="2">
        <v>1.1276668999999999</v>
      </c>
      <c r="H199" s="7">
        <v>6950.1312340000004</v>
      </c>
      <c r="I199" s="7">
        <f t="shared" ref="I199" si="40">AVERAGE(H191:H199)</f>
        <v>6702.2918254444448</v>
      </c>
      <c r="J199">
        <f t="shared" ref="J199" si="41">STDEV(H191:H199)</f>
        <v>288.19873693935233</v>
      </c>
    </row>
    <row r="200" spans="1:10" x14ac:dyDescent="0.2">
      <c r="A200" s="8" t="s">
        <v>16</v>
      </c>
      <c r="B200" t="s">
        <v>2</v>
      </c>
      <c r="C200">
        <v>3</v>
      </c>
      <c r="D200">
        <v>1</v>
      </c>
      <c r="E200" s="7">
        <v>707</v>
      </c>
      <c r="F200" s="1">
        <v>0.12066666700000001</v>
      </c>
      <c r="G200" s="2">
        <v>1.0718404669999999</v>
      </c>
      <c r="H200" s="7">
        <v>5859.1160220000002</v>
      </c>
    </row>
    <row r="201" spans="1:10" x14ac:dyDescent="0.2">
      <c r="A201" s="8" t="s">
        <v>16</v>
      </c>
      <c r="B201" t="s">
        <v>2</v>
      </c>
      <c r="C201">
        <v>3</v>
      </c>
      <c r="D201">
        <v>1</v>
      </c>
      <c r="E201" s="7">
        <v>650</v>
      </c>
      <c r="F201" s="1">
        <v>0.100666667</v>
      </c>
      <c r="G201" s="2">
        <v>0.89554646699999996</v>
      </c>
      <c r="H201" s="7">
        <v>6456.9536420000004</v>
      </c>
    </row>
    <row r="202" spans="1:10" x14ac:dyDescent="0.2">
      <c r="A202" s="8" t="s">
        <v>16</v>
      </c>
      <c r="B202" t="s">
        <v>2</v>
      </c>
      <c r="C202">
        <v>3</v>
      </c>
      <c r="D202">
        <v>1</v>
      </c>
      <c r="E202" s="7">
        <v>630</v>
      </c>
      <c r="F202" s="1">
        <v>9.8666667E-2</v>
      </c>
      <c r="G202" s="2">
        <v>0.87791706700000005</v>
      </c>
      <c r="H202" s="7">
        <v>6385.1351350000004</v>
      </c>
    </row>
    <row r="203" spans="1:10" x14ac:dyDescent="0.2">
      <c r="A203" s="8" t="s">
        <v>16</v>
      </c>
      <c r="B203" t="s">
        <v>2</v>
      </c>
      <c r="C203">
        <v>3</v>
      </c>
      <c r="D203">
        <v>2</v>
      </c>
      <c r="E203" s="7">
        <v>921.66666669999995</v>
      </c>
      <c r="F203" s="1">
        <v>0.15366666700000001</v>
      </c>
      <c r="G203" s="2">
        <v>1.362725567</v>
      </c>
      <c r="H203" s="7">
        <v>5997.8308029999998</v>
      </c>
    </row>
    <row r="204" spans="1:10" x14ac:dyDescent="0.2">
      <c r="A204" s="8" t="s">
        <v>16</v>
      </c>
      <c r="B204" t="s">
        <v>2</v>
      </c>
      <c r="C204">
        <v>3</v>
      </c>
      <c r="D204">
        <v>2</v>
      </c>
      <c r="E204" s="7">
        <v>870.66666669999995</v>
      </c>
      <c r="F204" s="1">
        <v>0.145666667</v>
      </c>
      <c r="G204" s="2">
        <v>1.292207967</v>
      </c>
      <c r="H204" s="7">
        <v>5977.1167050000004</v>
      </c>
    </row>
    <row r="205" spans="1:10" x14ac:dyDescent="0.2">
      <c r="A205" s="8" t="s">
        <v>16</v>
      </c>
      <c r="B205" t="s">
        <v>2</v>
      </c>
      <c r="C205">
        <v>3</v>
      </c>
      <c r="D205">
        <v>2</v>
      </c>
      <c r="E205" s="7">
        <v>859.66666669999995</v>
      </c>
      <c r="F205" s="1">
        <v>0.144666667</v>
      </c>
      <c r="G205" s="2">
        <v>1.2833932669999999</v>
      </c>
      <c r="H205" s="7">
        <v>5942.3963130000002</v>
      </c>
    </row>
    <row r="206" spans="1:10" x14ac:dyDescent="0.2">
      <c r="A206" s="8" t="s">
        <v>16</v>
      </c>
      <c r="B206" t="s">
        <v>2</v>
      </c>
      <c r="C206">
        <v>3</v>
      </c>
      <c r="D206">
        <v>3</v>
      </c>
      <c r="E206" s="7">
        <v>600.66666669999995</v>
      </c>
      <c r="F206" s="1">
        <v>9.2999999999999999E-2</v>
      </c>
      <c r="G206" s="2">
        <v>0.82796709999999996</v>
      </c>
      <c r="H206" s="7">
        <v>6458.7813619999997</v>
      </c>
    </row>
    <row r="207" spans="1:10" x14ac:dyDescent="0.2">
      <c r="A207" s="8" t="s">
        <v>16</v>
      </c>
      <c r="B207" t="s">
        <v>2</v>
      </c>
      <c r="C207">
        <v>3</v>
      </c>
      <c r="D207">
        <v>3</v>
      </c>
      <c r="E207" s="7">
        <v>683.66666669999995</v>
      </c>
      <c r="F207" s="1">
        <v>0.10199999999999999</v>
      </c>
      <c r="G207" s="2">
        <v>0.90729939999999998</v>
      </c>
      <c r="H207" s="7">
        <v>6702.6143789999996</v>
      </c>
    </row>
    <row r="208" spans="1:10" x14ac:dyDescent="0.2">
      <c r="A208" s="8" t="s">
        <v>16</v>
      </c>
      <c r="B208" t="s">
        <v>2</v>
      </c>
      <c r="C208">
        <v>3</v>
      </c>
      <c r="D208">
        <v>3</v>
      </c>
      <c r="E208" s="7">
        <v>592.66666669999995</v>
      </c>
      <c r="F208" s="1">
        <v>8.7999999999999995E-2</v>
      </c>
      <c r="G208" s="2">
        <v>0.78389359999999997</v>
      </c>
      <c r="H208" s="7">
        <v>6734.8484850000004</v>
      </c>
      <c r="I208" s="7">
        <f t="shared" ref="I208" si="42">AVERAGE(H200:H208)</f>
        <v>6279.4214273333337</v>
      </c>
      <c r="J208">
        <f t="shared" ref="J208" si="43">STDEV(H200:H208)</f>
        <v>339.53886502381118</v>
      </c>
    </row>
    <row r="209" spans="1:10" x14ac:dyDescent="0.2">
      <c r="A209" s="8" t="s">
        <v>17</v>
      </c>
      <c r="B209" t="s">
        <v>2</v>
      </c>
      <c r="C209">
        <v>3</v>
      </c>
      <c r="D209">
        <v>1</v>
      </c>
      <c r="E209" s="7">
        <v>484</v>
      </c>
      <c r="F209" s="1">
        <v>0.101666667</v>
      </c>
      <c r="G209" s="2">
        <v>0.90436116700000002</v>
      </c>
      <c r="H209" s="7">
        <v>4760.6557380000004</v>
      </c>
    </row>
    <row r="210" spans="1:10" x14ac:dyDescent="0.2">
      <c r="A210" s="8" t="s">
        <v>17</v>
      </c>
      <c r="B210" t="s">
        <v>2</v>
      </c>
      <c r="C210">
        <v>3</v>
      </c>
      <c r="D210">
        <v>1</v>
      </c>
      <c r="E210" s="7">
        <v>508</v>
      </c>
      <c r="F210" s="1">
        <v>0.109666667</v>
      </c>
      <c r="G210" s="2">
        <v>0.97487876699999998</v>
      </c>
      <c r="H210" s="7">
        <v>4632.2188450000003</v>
      </c>
    </row>
    <row r="211" spans="1:10" x14ac:dyDescent="0.2">
      <c r="A211" s="8" t="s">
        <v>17</v>
      </c>
      <c r="B211" t="s">
        <v>2</v>
      </c>
      <c r="C211">
        <v>3</v>
      </c>
      <c r="D211">
        <v>1</v>
      </c>
      <c r="E211" s="7">
        <v>514</v>
      </c>
      <c r="F211" s="1">
        <v>0.10866666699999999</v>
      </c>
      <c r="G211" s="2">
        <v>0.96606406700000003</v>
      </c>
      <c r="H211" s="7">
        <v>4730.0613499999999</v>
      </c>
    </row>
    <row r="212" spans="1:10" x14ac:dyDescent="0.2">
      <c r="A212" s="8" t="s">
        <v>17</v>
      </c>
      <c r="B212" t="s">
        <v>2</v>
      </c>
      <c r="C212">
        <v>3</v>
      </c>
      <c r="D212">
        <v>2</v>
      </c>
      <c r="E212" s="7">
        <v>656.66666669999995</v>
      </c>
      <c r="F212" s="1">
        <v>0.15366666700000001</v>
      </c>
      <c r="G212" s="2">
        <v>1.362725567</v>
      </c>
      <c r="H212" s="7">
        <v>4273.3188719999998</v>
      </c>
    </row>
    <row r="213" spans="1:10" x14ac:dyDescent="0.2">
      <c r="A213" s="8" t="s">
        <v>17</v>
      </c>
      <c r="B213" t="s">
        <v>2</v>
      </c>
      <c r="C213">
        <v>3</v>
      </c>
      <c r="D213">
        <v>2</v>
      </c>
      <c r="E213" s="7">
        <v>725.66666669999995</v>
      </c>
      <c r="F213" s="1">
        <v>0.18366666700000001</v>
      </c>
      <c r="G213" s="2">
        <v>1.627166567</v>
      </c>
      <c r="H213" s="7">
        <v>3950.9981849999999</v>
      </c>
    </row>
    <row r="214" spans="1:10" x14ac:dyDescent="0.2">
      <c r="A214" s="8" t="s">
        <v>17</v>
      </c>
      <c r="B214" t="s">
        <v>2</v>
      </c>
      <c r="C214">
        <v>3</v>
      </c>
      <c r="D214">
        <v>2</v>
      </c>
      <c r="E214" s="7">
        <v>687.66666669999995</v>
      </c>
      <c r="F214" s="1">
        <v>0.173666667</v>
      </c>
      <c r="G214" s="2">
        <v>1.539019567</v>
      </c>
      <c r="H214" s="7">
        <v>3959.6928979999998</v>
      </c>
    </row>
    <row r="215" spans="1:10" x14ac:dyDescent="0.2">
      <c r="A215" s="8" t="s">
        <v>17</v>
      </c>
      <c r="B215" t="s">
        <v>2</v>
      </c>
      <c r="C215">
        <v>3</v>
      </c>
      <c r="D215">
        <v>3</v>
      </c>
      <c r="E215" s="7">
        <v>526.66666669999995</v>
      </c>
      <c r="F215" s="1">
        <v>0.105</v>
      </c>
      <c r="G215" s="2">
        <v>0.93374349999999995</v>
      </c>
      <c r="H215" s="7">
        <v>5015.8730159999996</v>
      </c>
    </row>
    <row r="216" spans="1:10" x14ac:dyDescent="0.2">
      <c r="A216" s="8" t="s">
        <v>17</v>
      </c>
      <c r="B216" t="s">
        <v>2</v>
      </c>
      <c r="C216">
        <v>3</v>
      </c>
      <c r="D216">
        <v>3</v>
      </c>
      <c r="E216" s="7">
        <v>563.66666669999995</v>
      </c>
      <c r="F216" s="1">
        <v>0.113</v>
      </c>
      <c r="G216" s="2">
        <v>1.0042610999999999</v>
      </c>
      <c r="H216" s="7">
        <v>4988.2005900000004</v>
      </c>
    </row>
    <row r="217" spans="1:10" x14ac:dyDescent="0.2">
      <c r="A217" s="8" t="s">
        <v>17</v>
      </c>
      <c r="B217" t="s">
        <v>2</v>
      </c>
      <c r="C217">
        <v>3</v>
      </c>
      <c r="D217">
        <v>3</v>
      </c>
      <c r="E217" s="7">
        <v>541.66666669999995</v>
      </c>
      <c r="F217" s="1">
        <v>0.109</v>
      </c>
      <c r="G217" s="2">
        <v>0.96900229999999998</v>
      </c>
      <c r="H217" s="7">
        <v>4969.41896</v>
      </c>
      <c r="I217" s="7">
        <f t="shared" ref="I217" si="44">AVERAGE(H209:H217)</f>
        <v>4586.7153837777778</v>
      </c>
      <c r="J217">
        <f t="shared" ref="J217" si="45">STDEV(H209:H217)</f>
        <v>424.29551572176484</v>
      </c>
    </row>
    <row r="218" spans="1:10" x14ac:dyDescent="0.2">
      <c r="A218" t="s">
        <v>1</v>
      </c>
      <c r="B218" t="s">
        <v>2</v>
      </c>
      <c r="C218">
        <v>4</v>
      </c>
      <c r="D218">
        <v>1</v>
      </c>
      <c r="E218" s="7">
        <v>1595</v>
      </c>
      <c r="F218" s="1">
        <v>0.26666666700000002</v>
      </c>
      <c r="G218" s="2">
        <v>2.3587866669999999</v>
      </c>
      <c r="H218" s="7">
        <v>5981.25</v>
      </c>
    </row>
    <row r="219" spans="1:10" x14ac:dyDescent="0.2">
      <c r="A219" t="s">
        <v>1</v>
      </c>
      <c r="B219" t="s">
        <v>2</v>
      </c>
      <c r="C219">
        <v>4</v>
      </c>
      <c r="D219">
        <v>1</v>
      </c>
      <c r="E219" s="7">
        <v>1705</v>
      </c>
      <c r="F219" s="1">
        <v>0.22966666699999999</v>
      </c>
      <c r="G219" s="2">
        <v>2.032642767</v>
      </c>
      <c r="H219" s="7">
        <v>7423.8026120000004</v>
      </c>
    </row>
    <row r="220" spans="1:10" x14ac:dyDescent="0.2">
      <c r="A220" t="s">
        <v>1</v>
      </c>
      <c r="B220" t="s">
        <v>2</v>
      </c>
      <c r="C220">
        <v>4</v>
      </c>
      <c r="D220">
        <v>1</v>
      </c>
      <c r="E220" s="7">
        <v>1708</v>
      </c>
      <c r="F220" s="1">
        <v>0.28066666699999998</v>
      </c>
      <c r="G220" s="2">
        <v>2.482192467</v>
      </c>
      <c r="H220" s="7">
        <v>6085.5106889999997</v>
      </c>
    </row>
    <row r="221" spans="1:10" x14ac:dyDescent="0.2">
      <c r="A221" t="s">
        <v>1</v>
      </c>
      <c r="B221" t="s">
        <v>2</v>
      </c>
      <c r="C221">
        <v>4</v>
      </c>
      <c r="D221">
        <v>2</v>
      </c>
      <c r="E221" s="7">
        <v>1922.666667</v>
      </c>
      <c r="F221" s="1">
        <v>0.30333333299999998</v>
      </c>
      <c r="G221" s="2">
        <v>2.6819923330000002</v>
      </c>
      <c r="H221" s="7">
        <v>6338.4615379999996</v>
      </c>
    </row>
    <row r="222" spans="1:10" x14ac:dyDescent="0.2">
      <c r="A222" t="s">
        <v>1</v>
      </c>
      <c r="B222" t="s">
        <v>2</v>
      </c>
      <c r="C222">
        <v>4</v>
      </c>
      <c r="D222">
        <v>2</v>
      </c>
      <c r="E222" s="7">
        <v>2049.666667</v>
      </c>
      <c r="F222" s="1">
        <v>0.32933333300000001</v>
      </c>
      <c r="G222" s="2">
        <v>2.9111745330000001</v>
      </c>
      <c r="H222" s="7">
        <v>6223.6842109999998</v>
      </c>
    </row>
    <row r="223" spans="1:10" x14ac:dyDescent="0.2">
      <c r="A223" t="s">
        <v>1</v>
      </c>
      <c r="B223" t="s">
        <v>2</v>
      </c>
      <c r="C223">
        <v>4</v>
      </c>
      <c r="D223">
        <v>2</v>
      </c>
      <c r="E223" s="7">
        <v>1999.666667</v>
      </c>
      <c r="F223" s="1">
        <v>0.320333333</v>
      </c>
      <c r="G223" s="2">
        <v>2.8318422330000002</v>
      </c>
      <c r="H223" s="7">
        <v>6242.4557750000004</v>
      </c>
    </row>
    <row r="224" spans="1:10" x14ac:dyDescent="0.2">
      <c r="A224" t="s">
        <v>1</v>
      </c>
      <c r="B224" t="s">
        <v>2</v>
      </c>
      <c r="C224">
        <v>4</v>
      </c>
      <c r="D224">
        <v>3</v>
      </c>
      <c r="E224" s="7">
        <v>1700</v>
      </c>
      <c r="F224" s="1">
        <v>0.27100000000000002</v>
      </c>
      <c r="G224" s="2">
        <v>2.3969836999999998</v>
      </c>
      <c r="H224" s="7">
        <v>6273.062731</v>
      </c>
    </row>
    <row r="225" spans="1:10" x14ac:dyDescent="0.2">
      <c r="A225" t="s">
        <v>1</v>
      </c>
      <c r="B225" t="s">
        <v>2</v>
      </c>
      <c r="C225">
        <v>4</v>
      </c>
      <c r="D225">
        <v>3</v>
      </c>
      <c r="E225" s="7">
        <v>1478</v>
      </c>
      <c r="F225" s="1">
        <v>0.223</v>
      </c>
      <c r="G225" s="2">
        <v>1.9738781000000001</v>
      </c>
      <c r="H225" s="7">
        <v>6627.8026909999999</v>
      </c>
    </row>
    <row r="226" spans="1:10" x14ac:dyDescent="0.2">
      <c r="A226" t="s">
        <v>1</v>
      </c>
      <c r="B226" t="s">
        <v>2</v>
      </c>
      <c r="C226">
        <v>4</v>
      </c>
      <c r="D226">
        <v>3</v>
      </c>
      <c r="E226" s="7">
        <v>1565</v>
      </c>
      <c r="F226" s="1">
        <v>0.23400000000000001</v>
      </c>
      <c r="G226" s="2">
        <v>2.0708397999999999</v>
      </c>
      <c r="H226" s="7">
        <v>6688.0341879999996</v>
      </c>
      <c r="I226" s="7">
        <f t="shared" ref="I226" si="46">AVERAGE(H218:H226)</f>
        <v>6431.5627149999991</v>
      </c>
      <c r="J226">
        <f t="shared" ref="J226" si="47">STDEV(H218:H226)</f>
        <v>436.48114007071439</v>
      </c>
    </row>
    <row r="227" spans="1:10" x14ac:dyDescent="0.2">
      <c r="A227" s="8" t="s">
        <v>13</v>
      </c>
      <c r="B227" t="s">
        <v>2</v>
      </c>
      <c r="C227">
        <v>4</v>
      </c>
      <c r="D227">
        <v>1</v>
      </c>
      <c r="E227" s="7">
        <v>498</v>
      </c>
      <c r="F227" s="1">
        <v>0.27666666699999998</v>
      </c>
      <c r="G227" s="2">
        <v>2.4469336670000001</v>
      </c>
      <c r="H227" s="7">
        <v>1800</v>
      </c>
    </row>
    <row r="228" spans="1:10" x14ac:dyDescent="0.2">
      <c r="A228" s="8" t="s">
        <v>13</v>
      </c>
      <c r="B228" t="s">
        <v>2</v>
      </c>
      <c r="C228">
        <v>4</v>
      </c>
      <c r="D228">
        <v>1</v>
      </c>
      <c r="E228" s="7">
        <v>488</v>
      </c>
      <c r="F228" s="1">
        <v>0.27166666699999997</v>
      </c>
      <c r="G228" s="2">
        <v>2.402860167</v>
      </c>
      <c r="H228" s="7">
        <v>1796.3190179999999</v>
      </c>
    </row>
    <row r="229" spans="1:10" x14ac:dyDescent="0.2">
      <c r="A229" s="8" t="s">
        <v>13</v>
      </c>
      <c r="B229" t="s">
        <v>2</v>
      </c>
      <c r="C229">
        <v>4</v>
      </c>
      <c r="D229">
        <v>1</v>
      </c>
      <c r="E229" s="7">
        <v>521</v>
      </c>
      <c r="F229" s="1">
        <v>0.28266666699999998</v>
      </c>
      <c r="G229" s="2">
        <v>2.4998218670000001</v>
      </c>
      <c r="H229" s="7">
        <v>1843.1603769999999</v>
      </c>
    </row>
    <row r="230" spans="1:10" x14ac:dyDescent="0.2">
      <c r="A230" s="8" t="s">
        <v>13</v>
      </c>
      <c r="B230" t="s">
        <v>2</v>
      </c>
      <c r="C230">
        <v>4</v>
      </c>
      <c r="D230">
        <v>2</v>
      </c>
      <c r="E230" s="7">
        <v>567.66666669999995</v>
      </c>
      <c r="F230" s="1">
        <v>0.33433333300000001</v>
      </c>
      <c r="G230" s="2">
        <v>2.9552480330000002</v>
      </c>
      <c r="H230" s="7">
        <v>1697.906281</v>
      </c>
    </row>
    <row r="231" spans="1:10" x14ac:dyDescent="0.2">
      <c r="A231" s="8" t="s">
        <v>13</v>
      </c>
      <c r="B231" t="s">
        <v>2</v>
      </c>
      <c r="C231">
        <v>4</v>
      </c>
      <c r="D231">
        <v>2</v>
      </c>
      <c r="E231" s="7">
        <v>558.66666669999995</v>
      </c>
      <c r="F231" s="1">
        <v>0.33333333300000001</v>
      </c>
      <c r="G231" s="2">
        <v>2.9464333329999999</v>
      </c>
      <c r="H231" s="7">
        <v>1676</v>
      </c>
    </row>
    <row r="232" spans="1:10" x14ac:dyDescent="0.2">
      <c r="A232" s="8" t="s">
        <v>13</v>
      </c>
      <c r="B232" t="s">
        <v>2</v>
      </c>
      <c r="C232">
        <v>4</v>
      </c>
      <c r="D232">
        <v>2</v>
      </c>
      <c r="E232" s="7">
        <v>648.66666669999995</v>
      </c>
      <c r="F232" s="1">
        <v>0.318333333</v>
      </c>
      <c r="G232" s="2">
        <v>2.814212833</v>
      </c>
      <c r="H232" s="7">
        <v>2037.6963350000001</v>
      </c>
    </row>
    <row r="233" spans="1:10" x14ac:dyDescent="0.2">
      <c r="A233" s="8" t="s">
        <v>13</v>
      </c>
      <c r="B233" t="s">
        <v>2</v>
      </c>
      <c r="C233">
        <v>4</v>
      </c>
      <c r="D233">
        <v>3</v>
      </c>
      <c r="E233" s="7">
        <v>526</v>
      </c>
      <c r="F233" s="1">
        <v>0.28599999999999998</v>
      </c>
      <c r="G233" s="2">
        <v>2.5292042000000001</v>
      </c>
      <c r="H233" s="7">
        <v>1839.1608389999999</v>
      </c>
    </row>
    <row r="234" spans="1:10" x14ac:dyDescent="0.2">
      <c r="A234" s="8" t="s">
        <v>13</v>
      </c>
      <c r="B234" t="s">
        <v>2</v>
      </c>
      <c r="C234">
        <v>4</v>
      </c>
      <c r="D234">
        <v>3</v>
      </c>
      <c r="E234" s="7">
        <v>553</v>
      </c>
      <c r="F234" s="1">
        <v>0.29599999999999999</v>
      </c>
      <c r="G234" s="2">
        <v>2.6173511999999999</v>
      </c>
      <c r="H234" s="7">
        <v>1868.2432429999999</v>
      </c>
    </row>
    <row r="235" spans="1:10" x14ac:dyDescent="0.2">
      <c r="A235" s="8" t="s">
        <v>13</v>
      </c>
      <c r="B235" t="s">
        <v>2</v>
      </c>
      <c r="C235">
        <v>4</v>
      </c>
      <c r="D235">
        <v>3</v>
      </c>
      <c r="E235" s="7">
        <v>514</v>
      </c>
      <c r="F235" s="1">
        <v>0.28100000000000003</v>
      </c>
      <c r="G235" s="2">
        <v>2.4851307</v>
      </c>
      <c r="H235" s="7">
        <v>1829.181495</v>
      </c>
      <c r="I235" s="7">
        <f t="shared" ref="I235" si="48">AVERAGE(H227:H235)</f>
        <v>1820.8519542222223</v>
      </c>
      <c r="J235">
        <f t="shared" ref="J235" si="49">STDEV(H227:H235)</f>
        <v>104.46535198676807</v>
      </c>
    </row>
    <row r="236" spans="1:10" x14ac:dyDescent="0.2">
      <c r="A236" s="8" t="s">
        <v>14</v>
      </c>
      <c r="B236" t="s">
        <v>2</v>
      </c>
      <c r="C236">
        <v>4</v>
      </c>
      <c r="D236">
        <v>1</v>
      </c>
      <c r="E236" s="7">
        <v>2046</v>
      </c>
      <c r="F236" s="1">
        <v>0.35066666699999999</v>
      </c>
      <c r="G236" s="2">
        <v>3.099221467</v>
      </c>
      <c r="H236" s="7">
        <v>5834.6007600000003</v>
      </c>
    </row>
    <row r="237" spans="1:10" x14ac:dyDescent="0.2">
      <c r="A237" s="8" t="s">
        <v>14</v>
      </c>
      <c r="B237" t="s">
        <v>2</v>
      </c>
      <c r="C237">
        <v>4</v>
      </c>
      <c r="D237">
        <v>1</v>
      </c>
      <c r="E237" s="7">
        <v>2079</v>
      </c>
      <c r="F237" s="1">
        <v>0.367666667</v>
      </c>
      <c r="G237" s="2">
        <v>3.249071367</v>
      </c>
      <c r="H237" s="7">
        <v>5654.5784219999996</v>
      </c>
    </row>
    <row r="238" spans="1:10" x14ac:dyDescent="0.2">
      <c r="A238" s="8" t="s">
        <v>14</v>
      </c>
      <c r="B238" t="s">
        <v>2</v>
      </c>
      <c r="C238">
        <v>4</v>
      </c>
      <c r="D238">
        <v>1</v>
      </c>
      <c r="E238" s="7">
        <v>1989</v>
      </c>
      <c r="F238" s="1">
        <v>0.32866666700000002</v>
      </c>
      <c r="G238" s="2">
        <v>2.9052980669999999</v>
      </c>
      <c r="H238" s="7">
        <v>6051.7241379999996</v>
      </c>
    </row>
    <row r="239" spans="1:10" x14ac:dyDescent="0.2">
      <c r="A239" s="8" t="s">
        <v>14</v>
      </c>
      <c r="B239" t="s">
        <v>2</v>
      </c>
      <c r="C239">
        <v>4</v>
      </c>
      <c r="D239">
        <v>2</v>
      </c>
      <c r="E239" s="7">
        <v>1938.666667</v>
      </c>
      <c r="F239" s="1">
        <v>0.31433333299999999</v>
      </c>
      <c r="G239" s="2">
        <v>2.7789540330000002</v>
      </c>
      <c r="H239" s="7">
        <v>6167.5503710000003</v>
      </c>
    </row>
    <row r="240" spans="1:10" x14ac:dyDescent="0.2">
      <c r="A240" s="8" t="s">
        <v>14</v>
      </c>
      <c r="B240" t="s">
        <v>2</v>
      </c>
      <c r="C240">
        <v>4</v>
      </c>
      <c r="D240">
        <v>2</v>
      </c>
      <c r="E240" s="7">
        <v>1953.666667</v>
      </c>
      <c r="F240" s="1">
        <v>0.320333333</v>
      </c>
      <c r="G240" s="2">
        <v>2.8318422330000002</v>
      </c>
      <c r="H240" s="7">
        <v>6098.8553590000001</v>
      </c>
    </row>
    <row r="241" spans="1:10" x14ac:dyDescent="0.2">
      <c r="A241" s="8" t="s">
        <v>14</v>
      </c>
      <c r="B241" t="s">
        <v>2</v>
      </c>
      <c r="C241">
        <v>4</v>
      </c>
      <c r="D241">
        <v>2</v>
      </c>
      <c r="E241" s="7">
        <v>1930.666667</v>
      </c>
      <c r="F241" s="1">
        <v>0.30933333299999999</v>
      </c>
      <c r="G241" s="2">
        <v>2.7348805330000001</v>
      </c>
      <c r="H241" s="7">
        <v>6241.3793100000003</v>
      </c>
    </row>
    <row r="242" spans="1:10" x14ac:dyDescent="0.2">
      <c r="A242" s="8" t="s">
        <v>14</v>
      </c>
      <c r="B242" t="s">
        <v>2</v>
      </c>
      <c r="C242">
        <v>4</v>
      </c>
      <c r="D242">
        <v>3</v>
      </c>
      <c r="E242" s="7">
        <v>2209</v>
      </c>
      <c r="F242" s="1">
        <v>0.377</v>
      </c>
      <c r="G242" s="2">
        <v>3.3313419</v>
      </c>
      <c r="H242" s="7">
        <v>5859.4164460000002</v>
      </c>
    </row>
    <row r="243" spans="1:10" x14ac:dyDescent="0.2">
      <c r="A243" s="8" t="s">
        <v>14</v>
      </c>
      <c r="B243" t="s">
        <v>2</v>
      </c>
      <c r="C243">
        <v>4</v>
      </c>
      <c r="D243">
        <v>3</v>
      </c>
      <c r="E243" s="7">
        <v>2392</v>
      </c>
      <c r="F243" s="1">
        <v>0.35899999999999999</v>
      </c>
      <c r="G243" s="2">
        <v>3.1726773000000001</v>
      </c>
      <c r="H243" s="7">
        <v>6662.9526459999997</v>
      </c>
    </row>
    <row r="244" spans="1:10" x14ac:dyDescent="0.2">
      <c r="A244" s="8" t="s">
        <v>14</v>
      </c>
      <c r="B244" t="s">
        <v>2</v>
      </c>
      <c r="C244">
        <v>4</v>
      </c>
      <c r="D244">
        <v>3</v>
      </c>
      <c r="E244" s="7">
        <v>2135</v>
      </c>
      <c r="F244" s="1">
        <v>0.307</v>
      </c>
      <c r="G244" s="2">
        <v>2.7143128999999999</v>
      </c>
      <c r="H244" s="7">
        <v>6954.3973939999996</v>
      </c>
      <c r="I244" s="7">
        <f t="shared" ref="I244" si="50">AVERAGE(H236:H244)</f>
        <v>6169.4949828888894</v>
      </c>
      <c r="J244">
        <f t="shared" ref="J244" si="51">STDEV(H236:H244)</f>
        <v>411.8624210311138</v>
      </c>
    </row>
    <row r="245" spans="1:10" x14ac:dyDescent="0.2">
      <c r="A245" s="8" t="s">
        <v>15</v>
      </c>
      <c r="B245" t="s">
        <v>2</v>
      </c>
      <c r="C245">
        <v>4</v>
      </c>
      <c r="D245">
        <v>1</v>
      </c>
      <c r="E245" s="7">
        <v>1816</v>
      </c>
      <c r="F245" s="1">
        <v>0.28366666699999998</v>
      </c>
      <c r="G245" s="2">
        <v>2.5086365669999999</v>
      </c>
      <c r="H245" s="7">
        <v>6401.8801409999996</v>
      </c>
    </row>
    <row r="246" spans="1:10" x14ac:dyDescent="0.2">
      <c r="A246" s="8" t="s">
        <v>15</v>
      </c>
      <c r="B246" t="s">
        <v>2</v>
      </c>
      <c r="C246">
        <v>4</v>
      </c>
      <c r="D246">
        <v>1</v>
      </c>
      <c r="E246" s="7">
        <v>1855</v>
      </c>
      <c r="F246" s="1">
        <v>0.28666666699999999</v>
      </c>
      <c r="G246" s="2">
        <v>2.5350806669999999</v>
      </c>
      <c r="H246" s="7">
        <v>6470.930233</v>
      </c>
    </row>
    <row r="247" spans="1:10" x14ac:dyDescent="0.2">
      <c r="A247" s="8" t="s">
        <v>15</v>
      </c>
      <c r="B247" t="s">
        <v>2</v>
      </c>
      <c r="C247">
        <v>4</v>
      </c>
      <c r="D247">
        <v>1</v>
      </c>
      <c r="E247" s="7">
        <v>1944</v>
      </c>
      <c r="F247" s="1">
        <v>0.296666667</v>
      </c>
      <c r="G247" s="2">
        <v>2.6232276670000001</v>
      </c>
      <c r="H247" s="7">
        <v>6552.8089890000001</v>
      </c>
    </row>
    <row r="248" spans="1:10" x14ac:dyDescent="0.2">
      <c r="A248" s="8" t="s">
        <v>15</v>
      </c>
      <c r="B248" t="s">
        <v>2</v>
      </c>
      <c r="C248">
        <v>4</v>
      </c>
      <c r="D248">
        <v>2</v>
      </c>
      <c r="E248" s="7">
        <v>1970.666667</v>
      </c>
      <c r="F248" s="1">
        <v>0.30233333299999998</v>
      </c>
      <c r="G248" s="2">
        <v>2.6731776329999999</v>
      </c>
      <c r="H248" s="7">
        <v>6518.1918409999998</v>
      </c>
    </row>
    <row r="249" spans="1:10" x14ac:dyDescent="0.2">
      <c r="A249" s="8" t="s">
        <v>15</v>
      </c>
      <c r="B249" t="s">
        <v>2</v>
      </c>
      <c r="C249">
        <v>4</v>
      </c>
      <c r="D249">
        <v>2</v>
      </c>
      <c r="E249" s="7">
        <v>1975.666667</v>
      </c>
      <c r="F249" s="1">
        <v>0.30033333299999998</v>
      </c>
      <c r="G249" s="2">
        <v>2.6555482330000002</v>
      </c>
      <c r="H249" s="7">
        <v>6578.2463930000004</v>
      </c>
    </row>
    <row r="250" spans="1:10" x14ac:dyDescent="0.2">
      <c r="A250" s="8" t="s">
        <v>15</v>
      </c>
      <c r="B250" t="s">
        <v>2</v>
      </c>
      <c r="C250">
        <v>4</v>
      </c>
      <c r="D250">
        <v>2</v>
      </c>
      <c r="E250" s="7">
        <v>2010.666667</v>
      </c>
      <c r="F250" s="1">
        <v>0.30233333299999998</v>
      </c>
      <c r="G250" s="2">
        <v>2.6731776329999999</v>
      </c>
      <c r="H250" s="7">
        <v>6650.4961409999996</v>
      </c>
    </row>
    <row r="251" spans="1:10" x14ac:dyDescent="0.2">
      <c r="A251" s="8" t="s">
        <v>15</v>
      </c>
      <c r="B251" t="s">
        <v>2</v>
      </c>
      <c r="C251">
        <v>4</v>
      </c>
      <c r="D251">
        <v>3</v>
      </c>
      <c r="E251" s="7">
        <v>2073</v>
      </c>
      <c r="F251" s="1">
        <v>0.311</v>
      </c>
      <c r="G251" s="2">
        <v>2.7495717000000002</v>
      </c>
      <c r="H251" s="7">
        <v>6665.5948550000003</v>
      </c>
    </row>
    <row r="252" spans="1:10" x14ac:dyDescent="0.2">
      <c r="A252" s="8" t="s">
        <v>15</v>
      </c>
      <c r="B252" t="s">
        <v>2</v>
      </c>
      <c r="C252">
        <v>4</v>
      </c>
      <c r="D252">
        <v>3</v>
      </c>
      <c r="E252" s="7">
        <v>1941</v>
      </c>
      <c r="F252" s="1">
        <v>0.29699999999999999</v>
      </c>
      <c r="G252" s="2">
        <v>2.6261659000000002</v>
      </c>
      <c r="H252" s="7">
        <v>6535.3535350000002</v>
      </c>
    </row>
    <row r="253" spans="1:10" x14ac:dyDescent="0.2">
      <c r="A253" s="8" t="s">
        <v>15</v>
      </c>
      <c r="B253" t="s">
        <v>2</v>
      </c>
      <c r="C253">
        <v>4</v>
      </c>
      <c r="D253">
        <v>3</v>
      </c>
      <c r="E253" s="7">
        <v>1995</v>
      </c>
      <c r="F253" s="1">
        <v>0.29799999999999999</v>
      </c>
      <c r="G253" s="2">
        <v>2.6349806</v>
      </c>
      <c r="H253" s="7">
        <v>6694.6308719999997</v>
      </c>
      <c r="I253" s="7">
        <f t="shared" ref="I253" si="52">AVERAGE(H245:H253)</f>
        <v>6563.1258888888897</v>
      </c>
      <c r="J253">
        <f t="shared" ref="J253" si="53">STDEV(H245:H253)</f>
        <v>95.559327840107059</v>
      </c>
    </row>
    <row r="254" spans="1:10" x14ac:dyDescent="0.2">
      <c r="A254" s="8" t="s">
        <v>16</v>
      </c>
      <c r="B254" t="s">
        <v>2</v>
      </c>
      <c r="C254">
        <v>4</v>
      </c>
      <c r="D254">
        <v>1</v>
      </c>
      <c r="E254" s="7">
        <v>1962</v>
      </c>
      <c r="F254" s="1">
        <v>0.30866666700000001</v>
      </c>
      <c r="G254" s="2">
        <v>2.729004067</v>
      </c>
      <c r="H254" s="7">
        <v>6356.3714900000004</v>
      </c>
    </row>
    <row r="255" spans="1:10" x14ac:dyDescent="0.2">
      <c r="A255" s="8" t="s">
        <v>16</v>
      </c>
      <c r="B255" t="s">
        <v>2</v>
      </c>
      <c r="C255">
        <v>4</v>
      </c>
      <c r="D255">
        <v>1</v>
      </c>
      <c r="E255" s="7">
        <v>1761</v>
      </c>
      <c r="F255" s="1">
        <v>0.26966666700000003</v>
      </c>
      <c r="G255" s="2">
        <v>2.3852307669999999</v>
      </c>
      <c r="H255" s="7">
        <v>6530.284302</v>
      </c>
    </row>
    <row r="256" spans="1:10" x14ac:dyDescent="0.2">
      <c r="A256" s="8" t="s">
        <v>16</v>
      </c>
      <c r="B256" t="s">
        <v>2</v>
      </c>
      <c r="C256">
        <v>4</v>
      </c>
      <c r="D256">
        <v>1</v>
      </c>
      <c r="E256" s="7">
        <v>1673</v>
      </c>
      <c r="F256" s="1">
        <v>0.25966666700000002</v>
      </c>
      <c r="G256" s="2">
        <v>2.2970837670000002</v>
      </c>
      <c r="H256" s="7">
        <v>6442.875481</v>
      </c>
    </row>
    <row r="257" spans="1:10" x14ac:dyDescent="0.2">
      <c r="A257" s="8" t="s">
        <v>16</v>
      </c>
      <c r="B257" t="s">
        <v>2</v>
      </c>
      <c r="C257">
        <v>4</v>
      </c>
      <c r="D257">
        <v>2</v>
      </c>
      <c r="E257" s="7">
        <v>1978.666667</v>
      </c>
      <c r="F257" s="1">
        <v>0.30733333299999999</v>
      </c>
      <c r="G257" s="2">
        <v>2.717251133</v>
      </c>
      <c r="H257" s="7">
        <v>6438.177874</v>
      </c>
    </row>
    <row r="258" spans="1:10" x14ac:dyDescent="0.2">
      <c r="A258" s="8" t="s">
        <v>16</v>
      </c>
      <c r="B258" t="s">
        <v>2</v>
      </c>
      <c r="C258">
        <v>4</v>
      </c>
      <c r="D258">
        <v>2</v>
      </c>
      <c r="E258" s="7">
        <v>1943.666667</v>
      </c>
      <c r="F258" s="1">
        <v>0.30833333299999999</v>
      </c>
      <c r="G258" s="2">
        <v>2.7260658329999998</v>
      </c>
      <c r="H258" s="7">
        <v>6303.7837840000002</v>
      </c>
    </row>
    <row r="259" spans="1:10" x14ac:dyDescent="0.2">
      <c r="A259" s="8" t="s">
        <v>16</v>
      </c>
      <c r="B259" t="s">
        <v>2</v>
      </c>
      <c r="C259">
        <v>4</v>
      </c>
      <c r="D259">
        <v>2</v>
      </c>
      <c r="E259" s="7">
        <v>1881.666667</v>
      </c>
      <c r="F259" s="1">
        <v>0.29333333299999997</v>
      </c>
      <c r="G259" s="2">
        <v>2.593845333</v>
      </c>
      <c r="H259" s="7">
        <v>6414.7727269999996</v>
      </c>
    </row>
    <row r="260" spans="1:10" x14ac:dyDescent="0.2">
      <c r="A260" s="8" t="s">
        <v>16</v>
      </c>
      <c r="B260" t="s">
        <v>2</v>
      </c>
      <c r="C260">
        <v>4</v>
      </c>
      <c r="D260">
        <v>3</v>
      </c>
      <c r="E260" s="7">
        <v>1628</v>
      </c>
      <c r="F260" s="1">
        <v>0.254</v>
      </c>
      <c r="G260" s="2">
        <v>2.2471337999999998</v>
      </c>
      <c r="H260" s="7">
        <v>6409.4488190000002</v>
      </c>
    </row>
    <row r="261" spans="1:10" x14ac:dyDescent="0.2">
      <c r="A261" s="8" t="s">
        <v>16</v>
      </c>
      <c r="B261" t="s">
        <v>2</v>
      </c>
      <c r="C261">
        <v>4</v>
      </c>
      <c r="D261">
        <v>3</v>
      </c>
      <c r="E261" s="7">
        <v>1824</v>
      </c>
      <c r="F261" s="1">
        <v>0.25700000000000001</v>
      </c>
      <c r="G261" s="2">
        <v>2.2735778999999998</v>
      </c>
      <c r="H261" s="7">
        <v>7097.2762650000004</v>
      </c>
    </row>
    <row r="262" spans="1:10" x14ac:dyDescent="0.2">
      <c r="A262" s="8" t="s">
        <v>16</v>
      </c>
      <c r="B262" t="s">
        <v>2</v>
      </c>
      <c r="C262">
        <v>4</v>
      </c>
      <c r="D262">
        <v>3</v>
      </c>
      <c r="E262" s="7">
        <v>1382</v>
      </c>
      <c r="F262" s="1">
        <v>0.222</v>
      </c>
      <c r="G262" s="2">
        <v>1.9650634</v>
      </c>
      <c r="H262" s="7">
        <v>6225.2252250000001</v>
      </c>
      <c r="I262" s="7">
        <f t="shared" ref="I262" si="54">AVERAGE(H254:H262)</f>
        <v>6468.6906630000003</v>
      </c>
      <c r="J262">
        <f t="shared" ref="J262" si="55">STDEV(H254:H262)</f>
        <v>251.4987882897484</v>
      </c>
    </row>
    <row r="263" spans="1:10" x14ac:dyDescent="0.2">
      <c r="A263" s="8" t="s">
        <v>17</v>
      </c>
      <c r="B263" t="s">
        <v>2</v>
      </c>
      <c r="C263">
        <v>4</v>
      </c>
      <c r="D263">
        <v>1</v>
      </c>
      <c r="E263" s="7">
        <v>1051</v>
      </c>
      <c r="F263" s="1">
        <v>0.26366666700000002</v>
      </c>
      <c r="G263" s="2">
        <v>2.332342567</v>
      </c>
      <c r="H263" s="7">
        <v>3986.0935519999998</v>
      </c>
    </row>
    <row r="264" spans="1:10" x14ac:dyDescent="0.2">
      <c r="A264" s="8" t="s">
        <v>17</v>
      </c>
      <c r="B264" t="s">
        <v>2</v>
      </c>
      <c r="C264">
        <v>4</v>
      </c>
      <c r="D264">
        <v>1</v>
      </c>
      <c r="E264" s="7">
        <v>1070</v>
      </c>
      <c r="F264" s="1">
        <v>0.26666666700000002</v>
      </c>
      <c r="G264" s="2">
        <v>2.3587866669999999</v>
      </c>
      <c r="H264" s="7">
        <v>4012.5</v>
      </c>
    </row>
    <row r="265" spans="1:10" x14ac:dyDescent="0.2">
      <c r="A265" s="8" t="s">
        <v>17</v>
      </c>
      <c r="B265" t="s">
        <v>2</v>
      </c>
      <c r="C265">
        <v>4</v>
      </c>
      <c r="D265">
        <v>1</v>
      </c>
      <c r="E265" s="7">
        <v>1025</v>
      </c>
      <c r="F265" s="1">
        <v>0.25466666700000001</v>
      </c>
      <c r="G265" s="2">
        <v>2.2530102670000001</v>
      </c>
      <c r="H265" s="7">
        <v>4024.8691100000001</v>
      </c>
    </row>
    <row r="266" spans="1:10" x14ac:dyDescent="0.2">
      <c r="A266" s="8" t="s">
        <v>17</v>
      </c>
      <c r="B266" t="s">
        <v>2</v>
      </c>
      <c r="C266">
        <v>4</v>
      </c>
      <c r="D266">
        <v>2</v>
      </c>
      <c r="E266" s="7">
        <v>1135.666667</v>
      </c>
      <c r="F266" s="1">
        <v>0.29433333299999997</v>
      </c>
      <c r="G266" s="2">
        <v>2.6026600329999998</v>
      </c>
      <c r="H266" s="7">
        <v>3858.4371460000002</v>
      </c>
    </row>
    <row r="267" spans="1:10" x14ac:dyDescent="0.2">
      <c r="A267" s="8" t="s">
        <v>17</v>
      </c>
      <c r="B267" t="s">
        <v>2</v>
      </c>
      <c r="C267">
        <v>4</v>
      </c>
      <c r="D267">
        <v>2</v>
      </c>
      <c r="E267" s="7">
        <v>1177.666667</v>
      </c>
      <c r="F267" s="1">
        <v>0.31633333299999999</v>
      </c>
      <c r="G267" s="2">
        <v>2.7965834329999999</v>
      </c>
      <c r="H267" s="7">
        <v>3722.8661750000001</v>
      </c>
    </row>
    <row r="268" spans="1:10" x14ac:dyDescent="0.2">
      <c r="A268" s="8" t="s">
        <v>17</v>
      </c>
      <c r="B268" t="s">
        <v>2</v>
      </c>
      <c r="C268">
        <v>4</v>
      </c>
      <c r="D268">
        <v>2</v>
      </c>
      <c r="E268" s="7">
        <v>1176.666667</v>
      </c>
      <c r="F268" s="1">
        <v>0.31633333299999999</v>
      </c>
      <c r="G268" s="2">
        <v>2.7965834329999999</v>
      </c>
      <c r="H268" s="7">
        <v>3719.7049529999999</v>
      </c>
    </row>
    <row r="269" spans="1:10" x14ac:dyDescent="0.2">
      <c r="A269" s="8" t="s">
        <v>17</v>
      </c>
      <c r="B269" t="s">
        <v>2</v>
      </c>
      <c r="C269">
        <v>4</v>
      </c>
      <c r="D269">
        <v>3</v>
      </c>
      <c r="E269" s="7">
        <v>1073</v>
      </c>
      <c r="F269" s="1">
        <v>0.26800000000000002</v>
      </c>
      <c r="G269" s="2">
        <v>2.3705395999999999</v>
      </c>
      <c r="H269" s="7">
        <v>4003.7313429999999</v>
      </c>
    </row>
    <row r="270" spans="1:10" x14ac:dyDescent="0.2">
      <c r="A270" s="8" t="s">
        <v>17</v>
      </c>
      <c r="B270" t="s">
        <v>2</v>
      </c>
      <c r="C270">
        <v>4</v>
      </c>
      <c r="D270">
        <v>3</v>
      </c>
      <c r="E270" s="7">
        <v>1094</v>
      </c>
      <c r="F270" s="1">
        <v>0.26300000000000001</v>
      </c>
      <c r="G270" s="2">
        <v>2.3264661000000002</v>
      </c>
      <c r="H270" s="7">
        <v>4159.6958169999998</v>
      </c>
    </row>
    <row r="271" spans="1:10" x14ac:dyDescent="0.2">
      <c r="A271" s="8" t="s">
        <v>17</v>
      </c>
      <c r="B271" t="s">
        <v>2</v>
      </c>
      <c r="C271">
        <v>4</v>
      </c>
      <c r="D271">
        <v>3</v>
      </c>
      <c r="E271" s="7">
        <v>1083</v>
      </c>
      <c r="F271" s="1">
        <v>0.26800000000000002</v>
      </c>
      <c r="G271" s="2">
        <v>2.3705395999999999</v>
      </c>
      <c r="H271" s="7">
        <v>4041.0447760000002</v>
      </c>
      <c r="I271" s="7">
        <f t="shared" ref="I271" si="56">AVERAGE(H263:H271)</f>
        <v>3947.6603191111112</v>
      </c>
      <c r="J271">
        <f t="shared" ref="J271" si="57">STDEV(H263:H271)</f>
        <v>149.5505744963354</v>
      </c>
    </row>
    <row r="272" spans="1:10" x14ac:dyDescent="0.2">
      <c r="A272" t="s">
        <v>1</v>
      </c>
      <c r="B272" t="s">
        <v>2</v>
      </c>
      <c r="C272">
        <v>5</v>
      </c>
      <c r="D272">
        <v>1</v>
      </c>
      <c r="E272" s="7">
        <v>2194</v>
      </c>
      <c r="F272" s="1">
        <v>0.41199999999999998</v>
      </c>
      <c r="G272" s="2">
        <v>3.6398564000000002</v>
      </c>
      <c r="H272" s="7">
        <v>5325.2427180000004</v>
      </c>
    </row>
    <row r="273" spans="1:10" x14ac:dyDescent="0.2">
      <c r="A273" t="s">
        <v>1</v>
      </c>
      <c r="B273" t="s">
        <v>2</v>
      </c>
      <c r="C273">
        <v>5</v>
      </c>
      <c r="D273">
        <v>1</v>
      </c>
      <c r="E273" s="7">
        <v>2584</v>
      </c>
      <c r="F273" s="1">
        <v>0.377</v>
      </c>
      <c r="G273" s="2">
        <v>3.3313419</v>
      </c>
      <c r="H273" s="7">
        <v>6854.111406</v>
      </c>
    </row>
    <row r="274" spans="1:10" x14ac:dyDescent="0.2">
      <c r="A274" t="s">
        <v>1</v>
      </c>
      <c r="B274" t="s">
        <v>2</v>
      </c>
      <c r="C274">
        <v>5</v>
      </c>
      <c r="D274">
        <v>1</v>
      </c>
      <c r="E274" s="7">
        <v>2255</v>
      </c>
      <c r="F274" s="1">
        <v>0.40799999999999997</v>
      </c>
      <c r="G274" s="2">
        <v>3.6045976</v>
      </c>
      <c r="H274" s="7">
        <v>5526.9607839999999</v>
      </c>
    </row>
    <row r="275" spans="1:10" x14ac:dyDescent="0.2">
      <c r="A275" t="s">
        <v>1</v>
      </c>
      <c r="B275" t="s">
        <v>2</v>
      </c>
      <c r="C275">
        <v>5</v>
      </c>
      <c r="D275">
        <v>2</v>
      </c>
      <c r="E275" s="7">
        <v>2586.333333</v>
      </c>
      <c r="F275" s="1">
        <v>0.51266666699999996</v>
      </c>
      <c r="G275" s="2">
        <v>4.5272028669999997</v>
      </c>
      <c r="H275" s="7">
        <v>5044.8634590000001</v>
      </c>
    </row>
    <row r="276" spans="1:10" x14ac:dyDescent="0.2">
      <c r="A276" t="s">
        <v>1</v>
      </c>
      <c r="B276" t="s">
        <v>2</v>
      </c>
      <c r="C276">
        <v>5</v>
      </c>
      <c r="D276">
        <v>2</v>
      </c>
      <c r="E276" s="7">
        <v>2652.333333</v>
      </c>
      <c r="F276" s="1">
        <v>0.52966666699999998</v>
      </c>
      <c r="G276" s="2">
        <v>4.6770527670000002</v>
      </c>
      <c r="H276" s="7">
        <v>5007.5519190000005</v>
      </c>
    </row>
    <row r="277" spans="1:10" x14ac:dyDescent="0.2">
      <c r="A277" t="s">
        <v>1</v>
      </c>
      <c r="B277" t="s">
        <v>2</v>
      </c>
      <c r="C277">
        <v>5</v>
      </c>
      <c r="D277">
        <v>2</v>
      </c>
      <c r="E277" s="7">
        <v>2691.333333</v>
      </c>
      <c r="F277" s="1">
        <v>0.52866666699999998</v>
      </c>
      <c r="G277" s="2">
        <v>4.6682380669999999</v>
      </c>
      <c r="H277" s="7">
        <v>5090.7944509999998</v>
      </c>
    </row>
    <row r="278" spans="1:10" x14ac:dyDescent="0.2">
      <c r="A278" t="s">
        <v>1</v>
      </c>
      <c r="B278" t="s">
        <v>2</v>
      </c>
      <c r="C278">
        <v>5</v>
      </c>
      <c r="D278">
        <v>3</v>
      </c>
      <c r="E278" s="7">
        <v>2157.333333</v>
      </c>
      <c r="F278" s="1">
        <v>0.39166666700000002</v>
      </c>
      <c r="G278" s="2">
        <v>3.4606241670000002</v>
      </c>
      <c r="H278" s="7">
        <v>5508.0851060000005</v>
      </c>
    </row>
    <row r="279" spans="1:10" x14ac:dyDescent="0.2">
      <c r="A279" t="s">
        <v>1</v>
      </c>
      <c r="B279" t="s">
        <v>2</v>
      </c>
      <c r="C279">
        <v>5</v>
      </c>
      <c r="D279">
        <v>3</v>
      </c>
      <c r="E279" s="7">
        <v>2188.333333</v>
      </c>
      <c r="F279" s="1">
        <v>0.368666667</v>
      </c>
      <c r="G279" s="2">
        <v>3.2578860669999998</v>
      </c>
      <c r="H279" s="7">
        <v>5935.8047020000004</v>
      </c>
    </row>
    <row r="280" spans="1:10" x14ac:dyDescent="0.2">
      <c r="A280" t="s">
        <v>1</v>
      </c>
      <c r="B280" t="s">
        <v>2</v>
      </c>
      <c r="C280">
        <v>5</v>
      </c>
      <c r="D280">
        <v>3</v>
      </c>
      <c r="E280" s="7">
        <v>2114.333333</v>
      </c>
      <c r="F280" s="1">
        <v>0.35666666699999999</v>
      </c>
      <c r="G280" s="2">
        <v>3.1521096669999999</v>
      </c>
      <c r="H280" s="7">
        <v>5928.0373829999999</v>
      </c>
      <c r="I280" s="7">
        <f t="shared" ref="I280" si="58">AVERAGE(H272:H280)</f>
        <v>5580.1613253333335</v>
      </c>
      <c r="J280">
        <f t="shared" ref="J280" si="59">STDEV(H272:H280)</f>
        <v>591.32930988881913</v>
      </c>
    </row>
    <row r="281" spans="1:10" x14ac:dyDescent="0.2">
      <c r="A281" s="8" t="s">
        <v>13</v>
      </c>
      <c r="B281" t="s">
        <v>2</v>
      </c>
      <c r="C281">
        <v>5</v>
      </c>
      <c r="D281">
        <v>1</v>
      </c>
      <c r="E281" s="7">
        <v>672</v>
      </c>
      <c r="F281" s="1">
        <v>0.42699999999999999</v>
      </c>
      <c r="G281" s="2">
        <v>3.7720769000000001</v>
      </c>
      <c r="H281" s="7">
        <v>1573.7704920000001</v>
      </c>
    </row>
    <row r="282" spans="1:10" x14ac:dyDescent="0.2">
      <c r="A282" s="8" t="s">
        <v>13</v>
      </c>
      <c r="B282" t="s">
        <v>2</v>
      </c>
      <c r="C282">
        <v>5</v>
      </c>
      <c r="D282">
        <v>1</v>
      </c>
      <c r="E282" s="7">
        <v>646</v>
      </c>
      <c r="F282" s="1">
        <v>0.39400000000000002</v>
      </c>
      <c r="G282" s="2">
        <v>3.4811917999999999</v>
      </c>
      <c r="H282" s="7">
        <v>1639.5939089999999</v>
      </c>
    </row>
    <row r="283" spans="1:10" x14ac:dyDescent="0.2">
      <c r="A283" s="8" t="s">
        <v>13</v>
      </c>
      <c r="B283" t="s">
        <v>2</v>
      </c>
      <c r="C283">
        <v>5</v>
      </c>
      <c r="D283">
        <v>1</v>
      </c>
      <c r="E283" s="7">
        <v>682</v>
      </c>
      <c r="F283" s="1">
        <v>0.40400000000000003</v>
      </c>
      <c r="G283" s="2">
        <v>3.5693388000000001</v>
      </c>
      <c r="H283" s="7">
        <v>1688.1188119999999</v>
      </c>
    </row>
    <row r="284" spans="1:10" x14ac:dyDescent="0.2">
      <c r="A284" s="8" t="s">
        <v>13</v>
      </c>
      <c r="B284" t="s">
        <v>2</v>
      </c>
      <c r="C284">
        <v>5</v>
      </c>
      <c r="D284">
        <v>2</v>
      </c>
      <c r="E284" s="7">
        <v>666.33333330000005</v>
      </c>
      <c r="F284" s="1">
        <v>0.52066666699999997</v>
      </c>
      <c r="G284" s="2">
        <v>4.5977204670000003</v>
      </c>
      <c r="H284" s="7">
        <v>1279.769526</v>
      </c>
    </row>
    <row r="285" spans="1:10" x14ac:dyDescent="0.2">
      <c r="A285" s="8" t="s">
        <v>13</v>
      </c>
      <c r="B285" t="s">
        <v>2</v>
      </c>
      <c r="C285">
        <v>5</v>
      </c>
      <c r="D285">
        <v>2</v>
      </c>
      <c r="E285" s="7">
        <v>663.33333330000005</v>
      </c>
      <c r="F285" s="1">
        <v>0.52066666699999997</v>
      </c>
      <c r="G285" s="2">
        <v>4.5977204670000003</v>
      </c>
      <c r="H285" s="7">
        <v>1274.0076819999999</v>
      </c>
    </row>
    <row r="286" spans="1:10" x14ac:dyDescent="0.2">
      <c r="A286" s="8" t="s">
        <v>13</v>
      </c>
      <c r="B286" t="s">
        <v>2</v>
      </c>
      <c r="C286">
        <v>5</v>
      </c>
      <c r="D286">
        <v>2</v>
      </c>
      <c r="E286" s="7">
        <v>764.33333330000005</v>
      </c>
      <c r="F286" s="1">
        <v>0.49666666700000001</v>
      </c>
      <c r="G286" s="2">
        <v>4.3861676669999996</v>
      </c>
      <c r="H286" s="7">
        <v>1538.9261739999999</v>
      </c>
    </row>
    <row r="287" spans="1:10" x14ac:dyDescent="0.2">
      <c r="A287" s="8" t="s">
        <v>13</v>
      </c>
      <c r="B287" t="s">
        <v>2</v>
      </c>
      <c r="C287">
        <v>5</v>
      </c>
      <c r="D287">
        <v>3</v>
      </c>
      <c r="E287" s="7">
        <v>602.33333330000005</v>
      </c>
      <c r="F287" s="1">
        <v>0.38666666700000002</v>
      </c>
      <c r="G287" s="2">
        <v>3.4165506670000001</v>
      </c>
      <c r="H287" s="7">
        <v>1557.7586209999999</v>
      </c>
    </row>
    <row r="288" spans="1:10" x14ac:dyDescent="0.2">
      <c r="A288" s="8" t="s">
        <v>13</v>
      </c>
      <c r="B288" t="s">
        <v>2</v>
      </c>
      <c r="C288">
        <v>5</v>
      </c>
      <c r="D288">
        <v>3</v>
      </c>
      <c r="E288" s="7">
        <v>646.33333330000005</v>
      </c>
      <c r="F288" s="1">
        <v>0.39766666699999997</v>
      </c>
      <c r="G288" s="2">
        <v>3.5135123670000001</v>
      </c>
      <c r="H288" s="7">
        <v>1625.3143339999999</v>
      </c>
    </row>
    <row r="289" spans="1:10" x14ac:dyDescent="0.2">
      <c r="A289" s="8" t="s">
        <v>13</v>
      </c>
      <c r="B289" t="s">
        <v>2</v>
      </c>
      <c r="C289">
        <v>5</v>
      </c>
      <c r="D289">
        <v>3</v>
      </c>
      <c r="E289" s="7">
        <v>595.33333330000005</v>
      </c>
      <c r="F289" s="1">
        <v>0.37966666700000001</v>
      </c>
      <c r="G289" s="2">
        <v>3.3548477669999999</v>
      </c>
      <c r="H289" s="7">
        <v>1568.042142</v>
      </c>
      <c r="I289" s="7">
        <f t="shared" ref="I289" si="60">AVERAGE(H281:H289)</f>
        <v>1527.2557435555557</v>
      </c>
      <c r="J289">
        <f t="shared" ref="J289" si="61">STDEV(H281:H289)</f>
        <v>149.32768603243306</v>
      </c>
    </row>
    <row r="290" spans="1:10" x14ac:dyDescent="0.2">
      <c r="A290" s="8" t="s">
        <v>14</v>
      </c>
      <c r="B290" t="s">
        <v>2</v>
      </c>
      <c r="C290">
        <v>5</v>
      </c>
      <c r="D290">
        <v>1</v>
      </c>
      <c r="E290" s="7">
        <v>2386</v>
      </c>
      <c r="F290" s="1">
        <v>0.51900000000000002</v>
      </c>
      <c r="G290" s="2">
        <v>4.5830292999999998</v>
      </c>
      <c r="H290" s="7">
        <v>4597.3025049999997</v>
      </c>
    </row>
    <row r="291" spans="1:10" x14ac:dyDescent="0.2">
      <c r="A291" s="8" t="s">
        <v>14</v>
      </c>
      <c r="B291" t="s">
        <v>2</v>
      </c>
      <c r="C291">
        <v>5</v>
      </c>
      <c r="D291">
        <v>1</v>
      </c>
      <c r="E291" s="7">
        <v>2402</v>
      </c>
      <c r="F291" s="1">
        <v>0.503</v>
      </c>
      <c r="G291" s="2">
        <v>4.4419940999999996</v>
      </c>
      <c r="H291" s="7">
        <v>4775.3479129999996</v>
      </c>
    </row>
    <row r="292" spans="1:10" x14ac:dyDescent="0.2">
      <c r="A292" s="8" t="s">
        <v>14</v>
      </c>
      <c r="B292" t="s">
        <v>2</v>
      </c>
      <c r="C292">
        <v>5</v>
      </c>
      <c r="D292">
        <v>1</v>
      </c>
      <c r="E292" s="7">
        <v>2357</v>
      </c>
      <c r="F292" s="1">
        <v>0.47499999999999998</v>
      </c>
      <c r="G292" s="2">
        <v>4.1951824999999996</v>
      </c>
      <c r="H292" s="7">
        <v>4962.1052630000004</v>
      </c>
    </row>
    <row r="293" spans="1:10" x14ac:dyDescent="0.2">
      <c r="A293" s="8" t="s">
        <v>14</v>
      </c>
      <c r="B293" t="s">
        <v>2</v>
      </c>
      <c r="C293">
        <v>5</v>
      </c>
      <c r="D293">
        <v>2</v>
      </c>
      <c r="E293" s="7">
        <v>2456.333333</v>
      </c>
      <c r="F293" s="1">
        <v>0.52566666699999998</v>
      </c>
      <c r="G293" s="2">
        <v>4.6417939669999999</v>
      </c>
      <c r="H293" s="7">
        <v>4672.7964490000004</v>
      </c>
    </row>
    <row r="294" spans="1:10" x14ac:dyDescent="0.2">
      <c r="A294" s="8" t="s">
        <v>14</v>
      </c>
      <c r="B294" t="s">
        <v>2</v>
      </c>
      <c r="C294">
        <v>5</v>
      </c>
      <c r="D294">
        <v>2</v>
      </c>
      <c r="E294" s="7">
        <v>2523.333333</v>
      </c>
      <c r="F294" s="1">
        <v>0.53766666699999999</v>
      </c>
      <c r="G294" s="2">
        <v>4.7475703669999998</v>
      </c>
      <c r="H294" s="7">
        <v>4693.1184130000001</v>
      </c>
    </row>
    <row r="295" spans="1:10" x14ac:dyDescent="0.2">
      <c r="A295" s="8" t="s">
        <v>14</v>
      </c>
      <c r="B295" t="s">
        <v>2</v>
      </c>
      <c r="C295">
        <v>5</v>
      </c>
      <c r="D295">
        <v>2</v>
      </c>
      <c r="E295" s="7">
        <v>2538.333333</v>
      </c>
      <c r="F295" s="1">
        <v>0.53766666699999999</v>
      </c>
      <c r="G295" s="2">
        <v>4.7475703669999998</v>
      </c>
      <c r="H295" s="7">
        <v>4721.0167389999997</v>
      </c>
    </row>
    <row r="296" spans="1:10" x14ac:dyDescent="0.2">
      <c r="A296" s="8" t="s">
        <v>14</v>
      </c>
      <c r="B296" t="s">
        <v>2</v>
      </c>
      <c r="C296">
        <v>5</v>
      </c>
      <c r="D296">
        <v>3</v>
      </c>
      <c r="E296" s="7">
        <v>2390.333333</v>
      </c>
      <c r="F296" s="1">
        <v>0.493666667</v>
      </c>
      <c r="G296" s="2">
        <v>4.3597235669999996</v>
      </c>
      <c r="H296" s="7">
        <v>4841.9986500000005</v>
      </c>
    </row>
    <row r="297" spans="1:10" x14ac:dyDescent="0.2">
      <c r="A297" s="8" t="s">
        <v>14</v>
      </c>
      <c r="B297" t="s">
        <v>2</v>
      </c>
      <c r="C297">
        <v>5</v>
      </c>
      <c r="D297">
        <v>3</v>
      </c>
      <c r="E297" s="7">
        <v>2527.333333</v>
      </c>
      <c r="F297" s="1">
        <v>0.47866666699999999</v>
      </c>
      <c r="G297" s="2">
        <v>4.2275030669999998</v>
      </c>
      <c r="H297" s="7">
        <v>5279.9442900000004</v>
      </c>
    </row>
    <row r="298" spans="1:10" x14ac:dyDescent="0.2">
      <c r="A298" s="8" t="s">
        <v>14</v>
      </c>
      <c r="B298" t="s">
        <v>2</v>
      </c>
      <c r="C298">
        <v>5</v>
      </c>
      <c r="D298">
        <v>3</v>
      </c>
      <c r="E298" s="7">
        <v>2374.333333</v>
      </c>
      <c r="F298" s="1">
        <v>0.41066666699999999</v>
      </c>
      <c r="G298" s="2">
        <v>3.6281034669999999</v>
      </c>
      <c r="H298" s="7">
        <v>5781.6558439999999</v>
      </c>
      <c r="I298" s="7">
        <f t="shared" ref="I298" si="62">AVERAGE(H290:H298)</f>
        <v>4925.0317851111113</v>
      </c>
      <c r="J298">
        <f t="shared" ref="J298" si="63">STDEV(H290:H298)</f>
        <v>380.27571696106423</v>
      </c>
    </row>
    <row r="299" spans="1:10" x14ac:dyDescent="0.2">
      <c r="A299" s="8" t="s">
        <v>15</v>
      </c>
      <c r="B299" t="s">
        <v>2</v>
      </c>
      <c r="C299">
        <v>5</v>
      </c>
      <c r="D299">
        <v>1</v>
      </c>
      <c r="E299" s="7">
        <v>2473</v>
      </c>
      <c r="F299" s="1">
        <v>0.41799999999999998</v>
      </c>
      <c r="G299" s="2">
        <v>3.6927446000000002</v>
      </c>
      <c r="H299" s="7">
        <v>5916.2679429999998</v>
      </c>
    </row>
    <row r="300" spans="1:10" x14ac:dyDescent="0.2">
      <c r="A300" s="8" t="s">
        <v>15</v>
      </c>
      <c r="B300" t="s">
        <v>2</v>
      </c>
      <c r="C300">
        <v>5</v>
      </c>
      <c r="D300">
        <v>1</v>
      </c>
      <c r="E300" s="7">
        <v>2271</v>
      </c>
      <c r="F300" s="1">
        <v>0.39</v>
      </c>
      <c r="G300" s="2">
        <v>3.4459330000000001</v>
      </c>
      <c r="H300" s="7">
        <v>5823.0769229999996</v>
      </c>
    </row>
    <row r="301" spans="1:10" x14ac:dyDescent="0.2">
      <c r="A301" s="8" t="s">
        <v>15</v>
      </c>
      <c r="B301" t="s">
        <v>2</v>
      </c>
      <c r="C301">
        <v>5</v>
      </c>
      <c r="D301">
        <v>1</v>
      </c>
      <c r="E301" s="7">
        <v>2336</v>
      </c>
      <c r="F301" s="1">
        <v>0.40100000000000002</v>
      </c>
      <c r="G301" s="2">
        <v>3.5428947000000002</v>
      </c>
      <c r="H301" s="7">
        <v>5825.4364089999999</v>
      </c>
    </row>
    <row r="302" spans="1:10" x14ac:dyDescent="0.2">
      <c r="A302" s="8" t="s">
        <v>15</v>
      </c>
      <c r="B302" t="s">
        <v>2</v>
      </c>
      <c r="C302">
        <v>5</v>
      </c>
      <c r="D302">
        <v>2</v>
      </c>
      <c r="E302" s="7">
        <v>2745.333333</v>
      </c>
      <c r="F302" s="1">
        <v>0.51666666699999997</v>
      </c>
      <c r="G302" s="2">
        <v>4.562461667</v>
      </c>
      <c r="H302" s="7">
        <v>5313.5483869999998</v>
      </c>
    </row>
    <row r="303" spans="1:10" x14ac:dyDescent="0.2">
      <c r="A303" s="8" t="s">
        <v>15</v>
      </c>
      <c r="B303" t="s">
        <v>2</v>
      </c>
      <c r="C303">
        <v>5</v>
      </c>
      <c r="D303">
        <v>2</v>
      </c>
      <c r="E303" s="7">
        <v>2725.333333</v>
      </c>
      <c r="F303" s="1">
        <v>0.51566666699999997</v>
      </c>
      <c r="G303" s="2">
        <v>4.5536469669999997</v>
      </c>
      <c r="H303" s="7">
        <v>5285.067873</v>
      </c>
    </row>
    <row r="304" spans="1:10" x14ac:dyDescent="0.2">
      <c r="A304" s="8" t="s">
        <v>15</v>
      </c>
      <c r="B304" t="s">
        <v>2</v>
      </c>
      <c r="C304">
        <v>5</v>
      </c>
      <c r="D304">
        <v>2</v>
      </c>
      <c r="E304" s="7">
        <v>2741.333333</v>
      </c>
      <c r="F304" s="1">
        <v>0.50466666699999996</v>
      </c>
      <c r="G304" s="2">
        <v>4.4566852670000001</v>
      </c>
      <c r="H304" s="7">
        <v>5431.968296</v>
      </c>
    </row>
    <row r="305" spans="1:10" x14ac:dyDescent="0.2">
      <c r="A305" s="8" t="s">
        <v>15</v>
      </c>
      <c r="B305" t="s">
        <v>2</v>
      </c>
      <c r="C305">
        <v>5</v>
      </c>
      <c r="D305">
        <v>3</v>
      </c>
      <c r="E305" s="7">
        <v>2378.333333</v>
      </c>
      <c r="F305" s="1">
        <v>0.40666666699999998</v>
      </c>
      <c r="G305" s="2">
        <v>3.592844667</v>
      </c>
      <c r="H305" s="7">
        <v>5848.3606559999998</v>
      </c>
    </row>
    <row r="306" spans="1:10" x14ac:dyDescent="0.2">
      <c r="A306" s="8" t="s">
        <v>15</v>
      </c>
      <c r="B306" t="s">
        <v>2</v>
      </c>
      <c r="C306">
        <v>5</v>
      </c>
      <c r="D306">
        <v>3</v>
      </c>
      <c r="E306" s="7">
        <v>2402.333333</v>
      </c>
      <c r="F306" s="1">
        <v>0.38366666700000002</v>
      </c>
      <c r="G306" s="2">
        <v>3.3901065670000001</v>
      </c>
      <c r="H306" s="7">
        <v>6261.5117289999998</v>
      </c>
    </row>
    <row r="307" spans="1:10" x14ac:dyDescent="0.2">
      <c r="A307" s="8" t="s">
        <v>15</v>
      </c>
      <c r="B307" t="s">
        <v>2</v>
      </c>
      <c r="C307">
        <v>5</v>
      </c>
      <c r="D307">
        <v>3</v>
      </c>
      <c r="E307" s="7">
        <v>2488.333333</v>
      </c>
      <c r="F307" s="1">
        <v>0.40066666699999998</v>
      </c>
      <c r="G307" s="2">
        <v>3.5399564670000001</v>
      </c>
      <c r="H307" s="7">
        <v>6210.4825289999999</v>
      </c>
      <c r="I307" s="7">
        <f t="shared" ref="I307" si="64">AVERAGE(H299:H307)</f>
        <v>5768.4134161111106</v>
      </c>
      <c r="J307">
        <f t="shared" ref="J307" si="65">STDEV(H299:H307)</f>
        <v>358.25684175868003</v>
      </c>
    </row>
    <row r="308" spans="1:10" x14ac:dyDescent="0.2">
      <c r="A308" s="8" t="s">
        <v>16</v>
      </c>
      <c r="B308" t="s">
        <v>2</v>
      </c>
      <c r="C308">
        <v>5</v>
      </c>
      <c r="D308">
        <v>1</v>
      </c>
      <c r="E308" s="7">
        <v>2409</v>
      </c>
      <c r="F308" s="1">
        <v>0.46800000000000003</v>
      </c>
      <c r="G308" s="2">
        <v>4.1334796000000003</v>
      </c>
      <c r="H308" s="7">
        <v>5147.4358970000003</v>
      </c>
    </row>
    <row r="309" spans="1:10" x14ac:dyDescent="0.2">
      <c r="A309" s="8" t="s">
        <v>16</v>
      </c>
      <c r="B309" t="s">
        <v>2</v>
      </c>
      <c r="C309">
        <v>5</v>
      </c>
      <c r="D309">
        <v>1</v>
      </c>
      <c r="E309" s="7">
        <v>2281</v>
      </c>
      <c r="F309" s="1">
        <v>0.40100000000000002</v>
      </c>
      <c r="G309" s="2">
        <v>3.5428947000000002</v>
      </c>
      <c r="H309" s="7">
        <v>5688.2793019999999</v>
      </c>
    </row>
    <row r="310" spans="1:10" x14ac:dyDescent="0.2">
      <c r="A310" s="8" t="s">
        <v>16</v>
      </c>
      <c r="B310" t="s">
        <v>2</v>
      </c>
      <c r="C310">
        <v>5</v>
      </c>
      <c r="D310">
        <v>1</v>
      </c>
      <c r="E310" s="7">
        <v>2260</v>
      </c>
      <c r="F310" s="1">
        <v>0.40400000000000003</v>
      </c>
      <c r="G310" s="2">
        <v>3.5693388000000001</v>
      </c>
      <c r="H310" s="7">
        <v>5594.0594060000003</v>
      </c>
    </row>
    <row r="311" spans="1:10" x14ac:dyDescent="0.2">
      <c r="A311" s="8" t="s">
        <v>16</v>
      </c>
      <c r="B311" t="s">
        <v>2</v>
      </c>
      <c r="C311">
        <v>5</v>
      </c>
      <c r="D311">
        <v>2</v>
      </c>
      <c r="E311" s="7">
        <v>2614.333333</v>
      </c>
      <c r="F311" s="1">
        <v>0.52166666699999997</v>
      </c>
      <c r="G311" s="2">
        <v>4.6065351669999997</v>
      </c>
      <c r="H311" s="7">
        <v>5011.5015970000004</v>
      </c>
    </row>
    <row r="312" spans="1:10" x14ac:dyDescent="0.2">
      <c r="A312" s="8" t="s">
        <v>16</v>
      </c>
      <c r="B312" t="s">
        <v>2</v>
      </c>
      <c r="C312">
        <v>5</v>
      </c>
      <c r="D312">
        <v>2</v>
      </c>
      <c r="E312" s="7">
        <v>2649.333333</v>
      </c>
      <c r="F312" s="1">
        <v>0.52766666699999998</v>
      </c>
      <c r="G312" s="2">
        <v>4.6594233669999996</v>
      </c>
      <c r="H312" s="7">
        <v>5020.8464940000003</v>
      </c>
    </row>
    <row r="313" spans="1:10" x14ac:dyDescent="0.2">
      <c r="A313" s="8" t="s">
        <v>16</v>
      </c>
      <c r="B313" t="s">
        <v>2</v>
      </c>
      <c r="C313">
        <v>5</v>
      </c>
      <c r="D313">
        <v>2</v>
      </c>
      <c r="E313" s="7">
        <v>2587.333333</v>
      </c>
      <c r="F313" s="1">
        <v>0.51866666699999997</v>
      </c>
      <c r="G313" s="2">
        <v>4.5800910669999997</v>
      </c>
      <c r="H313" s="7">
        <v>4988.431877</v>
      </c>
    </row>
    <row r="314" spans="1:10" x14ac:dyDescent="0.2">
      <c r="A314" s="8" t="s">
        <v>16</v>
      </c>
      <c r="B314" t="s">
        <v>2</v>
      </c>
      <c r="C314">
        <v>5</v>
      </c>
      <c r="D314">
        <v>3</v>
      </c>
      <c r="E314" s="7">
        <v>2064.333333</v>
      </c>
      <c r="F314" s="1">
        <v>0.364666667</v>
      </c>
      <c r="G314" s="2">
        <v>3.222627267</v>
      </c>
      <c r="H314" s="7">
        <v>5660.8775139999998</v>
      </c>
    </row>
    <row r="315" spans="1:10" x14ac:dyDescent="0.2">
      <c r="A315" s="8" t="s">
        <v>16</v>
      </c>
      <c r="B315" t="s">
        <v>2</v>
      </c>
      <c r="C315">
        <v>5</v>
      </c>
      <c r="D315">
        <v>3</v>
      </c>
      <c r="E315" s="7">
        <v>2251.333333</v>
      </c>
      <c r="F315" s="1">
        <v>0.35266666699999999</v>
      </c>
      <c r="G315" s="2">
        <v>3.1168508670000001</v>
      </c>
      <c r="H315" s="7">
        <v>6383.7429110000003</v>
      </c>
    </row>
    <row r="316" spans="1:10" x14ac:dyDescent="0.2">
      <c r="A316" s="8" t="s">
        <v>16</v>
      </c>
      <c r="B316" t="s">
        <v>2</v>
      </c>
      <c r="C316">
        <v>5</v>
      </c>
      <c r="D316">
        <v>3</v>
      </c>
      <c r="E316" s="7">
        <v>2031.333333</v>
      </c>
      <c r="F316" s="1">
        <v>0.34466666699999998</v>
      </c>
      <c r="G316" s="2">
        <v>3.0463332670000001</v>
      </c>
      <c r="H316" s="7">
        <v>5893.617021</v>
      </c>
      <c r="I316" s="7">
        <f t="shared" ref="I316" si="66">AVERAGE(H308:H316)</f>
        <v>5487.6435576666663</v>
      </c>
      <c r="J316">
        <f t="shared" ref="J316" si="67">STDEV(H308:H316)</f>
        <v>482.04794394962875</v>
      </c>
    </row>
    <row r="317" spans="1:10" x14ac:dyDescent="0.2">
      <c r="A317" s="8" t="s">
        <v>17</v>
      </c>
      <c r="B317" t="s">
        <v>2</v>
      </c>
      <c r="C317">
        <v>5</v>
      </c>
      <c r="D317">
        <v>1</v>
      </c>
      <c r="E317" s="7">
        <v>1213</v>
      </c>
      <c r="F317" s="1">
        <v>0.375</v>
      </c>
      <c r="G317" s="2">
        <v>3.3137124999999998</v>
      </c>
      <c r="H317" s="7">
        <v>3234.666667</v>
      </c>
    </row>
    <row r="318" spans="1:10" x14ac:dyDescent="0.2">
      <c r="A318" s="8" t="s">
        <v>17</v>
      </c>
      <c r="B318" t="s">
        <v>2</v>
      </c>
      <c r="C318">
        <v>5</v>
      </c>
      <c r="D318">
        <v>1</v>
      </c>
      <c r="E318" s="7">
        <v>1307</v>
      </c>
      <c r="F318" s="1">
        <v>0.40899999999999997</v>
      </c>
      <c r="G318" s="2">
        <v>3.6134122999999998</v>
      </c>
      <c r="H318" s="7">
        <v>3195.5990219999999</v>
      </c>
    </row>
    <row r="319" spans="1:10" x14ac:dyDescent="0.2">
      <c r="A319" s="8" t="s">
        <v>17</v>
      </c>
      <c r="B319" t="s">
        <v>2</v>
      </c>
      <c r="C319">
        <v>5</v>
      </c>
      <c r="D319">
        <v>1</v>
      </c>
      <c r="E319" s="7">
        <v>1260</v>
      </c>
      <c r="F319" s="1">
        <v>0.373</v>
      </c>
      <c r="G319" s="2">
        <v>3.2960831000000002</v>
      </c>
      <c r="H319" s="7">
        <v>3378.0160860000001</v>
      </c>
    </row>
    <row r="320" spans="1:10" x14ac:dyDescent="0.2">
      <c r="A320" s="8" t="s">
        <v>17</v>
      </c>
      <c r="B320" t="s">
        <v>2</v>
      </c>
      <c r="C320">
        <v>5</v>
      </c>
      <c r="D320">
        <v>2</v>
      </c>
      <c r="E320" s="7">
        <v>1398.333333</v>
      </c>
      <c r="F320" s="1">
        <v>0.50766666699999996</v>
      </c>
      <c r="G320" s="2">
        <v>4.4831293670000001</v>
      </c>
      <c r="H320" s="7">
        <v>2754.4320419999999</v>
      </c>
    </row>
    <row r="321" spans="1:10" x14ac:dyDescent="0.2">
      <c r="A321" s="8" t="s">
        <v>17</v>
      </c>
      <c r="B321" t="s">
        <v>2</v>
      </c>
      <c r="C321">
        <v>5</v>
      </c>
      <c r="D321">
        <v>2</v>
      </c>
      <c r="E321" s="7">
        <v>1496.333333</v>
      </c>
      <c r="F321" s="1">
        <v>0.549666667</v>
      </c>
      <c r="G321" s="2">
        <v>4.8533467669999997</v>
      </c>
      <c r="H321" s="7">
        <v>2722.255913</v>
      </c>
    </row>
    <row r="322" spans="1:10" x14ac:dyDescent="0.2">
      <c r="A322" s="8" t="s">
        <v>17</v>
      </c>
      <c r="B322" t="s">
        <v>2</v>
      </c>
      <c r="C322">
        <v>5</v>
      </c>
      <c r="D322">
        <v>2</v>
      </c>
      <c r="E322" s="7">
        <v>1405.333333</v>
      </c>
      <c r="F322" s="1">
        <v>0.52766666699999998</v>
      </c>
      <c r="G322" s="2">
        <v>4.6594233669999996</v>
      </c>
      <c r="H322" s="7">
        <v>2663.297536</v>
      </c>
    </row>
    <row r="323" spans="1:10" x14ac:dyDescent="0.2">
      <c r="A323" s="8" t="s">
        <v>17</v>
      </c>
      <c r="B323" t="s">
        <v>2</v>
      </c>
      <c r="C323">
        <v>5</v>
      </c>
      <c r="D323">
        <v>3</v>
      </c>
      <c r="E323" s="7">
        <v>1193.333333</v>
      </c>
      <c r="F323" s="1">
        <v>0.37966666700000001</v>
      </c>
      <c r="G323" s="2">
        <v>3.3548477669999999</v>
      </c>
      <c r="H323" s="7">
        <v>3143.1079890000001</v>
      </c>
    </row>
    <row r="324" spans="1:10" x14ac:dyDescent="0.2">
      <c r="A324" s="8" t="s">
        <v>17</v>
      </c>
      <c r="B324" t="s">
        <v>2</v>
      </c>
      <c r="C324">
        <v>5</v>
      </c>
      <c r="D324">
        <v>3</v>
      </c>
      <c r="E324" s="7">
        <v>1231.333333</v>
      </c>
      <c r="F324" s="1">
        <v>0.37966666700000001</v>
      </c>
      <c r="G324" s="2">
        <v>3.3548477669999999</v>
      </c>
      <c r="H324" s="7">
        <v>3243.1957860000002</v>
      </c>
    </row>
    <row r="325" spans="1:10" x14ac:dyDescent="0.2">
      <c r="A325" s="8" t="s">
        <v>17</v>
      </c>
      <c r="B325" t="s">
        <v>2</v>
      </c>
      <c r="C325">
        <v>5</v>
      </c>
      <c r="D325">
        <v>3</v>
      </c>
      <c r="E325" s="7">
        <v>1281.333333</v>
      </c>
      <c r="F325" s="1">
        <v>0.37366666700000001</v>
      </c>
      <c r="G325" s="2">
        <v>3.3019595669999999</v>
      </c>
      <c r="H325" s="7">
        <v>3429.0811779999999</v>
      </c>
      <c r="I325" s="7">
        <f t="shared" ref="I325" si="68">AVERAGE(H317:H325)</f>
        <v>3084.8502465555557</v>
      </c>
      <c r="J325">
        <f t="shared" ref="J325" si="69">STDEV(H317:H325)</f>
        <v>292.82592898751977</v>
      </c>
    </row>
    <row r="326" spans="1:10" x14ac:dyDescent="0.2">
      <c r="A326" t="s">
        <v>1</v>
      </c>
      <c r="B326" t="s">
        <v>2</v>
      </c>
      <c r="C326">
        <v>6</v>
      </c>
      <c r="D326">
        <v>1</v>
      </c>
      <c r="E326" s="7">
        <v>2715</v>
      </c>
      <c r="F326" s="1">
        <v>0.52400000000000002</v>
      </c>
      <c r="G326" s="2">
        <v>4.6271028000000003</v>
      </c>
      <c r="H326" s="7">
        <v>5181.2977099999998</v>
      </c>
    </row>
    <row r="327" spans="1:10" x14ac:dyDescent="0.2">
      <c r="A327" t="s">
        <v>1</v>
      </c>
      <c r="B327" t="s">
        <v>2</v>
      </c>
      <c r="C327">
        <v>6</v>
      </c>
      <c r="D327">
        <v>1</v>
      </c>
      <c r="E327" s="7">
        <v>3382</v>
      </c>
      <c r="F327" s="1">
        <v>0.50600000000000001</v>
      </c>
      <c r="G327" s="2">
        <v>4.4684381999999996</v>
      </c>
      <c r="H327" s="7">
        <v>6683.7944660000003</v>
      </c>
    </row>
    <row r="328" spans="1:10" x14ac:dyDescent="0.2">
      <c r="A328" t="s">
        <v>1</v>
      </c>
      <c r="B328" t="s">
        <v>2</v>
      </c>
      <c r="C328">
        <v>6</v>
      </c>
      <c r="D328">
        <v>1</v>
      </c>
      <c r="E328" s="7">
        <v>2989</v>
      </c>
      <c r="F328" s="1">
        <v>0.57399999999999995</v>
      </c>
      <c r="G328" s="2">
        <v>5.0678378000000004</v>
      </c>
      <c r="H328" s="7">
        <v>5207.3170730000002</v>
      </c>
    </row>
    <row r="329" spans="1:10" x14ac:dyDescent="0.2">
      <c r="A329" t="s">
        <v>1</v>
      </c>
      <c r="B329" t="s">
        <v>2</v>
      </c>
      <c r="C329">
        <v>6</v>
      </c>
      <c r="D329">
        <v>2</v>
      </c>
      <c r="E329" s="7">
        <v>2778.666667</v>
      </c>
      <c r="F329" s="1">
        <v>0.569333333</v>
      </c>
      <c r="G329" s="2">
        <v>5.0267025329999999</v>
      </c>
      <c r="H329" s="7">
        <v>4880.5620609999996</v>
      </c>
    </row>
    <row r="330" spans="1:10" x14ac:dyDescent="0.2">
      <c r="A330" t="s">
        <v>1</v>
      </c>
      <c r="B330" t="s">
        <v>2</v>
      </c>
      <c r="C330">
        <v>6</v>
      </c>
      <c r="D330">
        <v>2</v>
      </c>
      <c r="E330" s="7">
        <v>2834.666667</v>
      </c>
      <c r="F330" s="1">
        <v>0.56633333299999999</v>
      </c>
      <c r="G330" s="2">
        <v>5.0002584329999999</v>
      </c>
      <c r="H330" s="7">
        <v>5005.2972339999997</v>
      </c>
    </row>
    <row r="331" spans="1:10" x14ac:dyDescent="0.2">
      <c r="A331" t="s">
        <v>1</v>
      </c>
      <c r="B331" t="s">
        <v>2</v>
      </c>
      <c r="C331">
        <v>6</v>
      </c>
      <c r="D331">
        <v>2</v>
      </c>
      <c r="E331" s="7">
        <v>2740.666667</v>
      </c>
      <c r="F331" s="1">
        <v>0.56133333299999999</v>
      </c>
      <c r="G331" s="2">
        <v>4.9561849330000003</v>
      </c>
      <c r="H331" s="7">
        <v>4882.4228030000004</v>
      </c>
    </row>
    <row r="332" spans="1:10" x14ac:dyDescent="0.2">
      <c r="A332" t="s">
        <v>1</v>
      </c>
      <c r="B332" t="s">
        <v>2</v>
      </c>
      <c r="C332">
        <v>6</v>
      </c>
      <c r="D332">
        <v>3</v>
      </c>
      <c r="E332" s="7">
        <v>2654.666667</v>
      </c>
      <c r="F332" s="1">
        <v>0.51633333299999995</v>
      </c>
      <c r="G332" s="2">
        <v>4.5595234329999998</v>
      </c>
      <c r="H332" s="7">
        <v>5141.3815359999999</v>
      </c>
    </row>
    <row r="333" spans="1:10" x14ac:dyDescent="0.2">
      <c r="A333" t="s">
        <v>1</v>
      </c>
      <c r="B333" t="s">
        <v>2</v>
      </c>
      <c r="C333">
        <v>6</v>
      </c>
      <c r="D333">
        <v>3</v>
      </c>
      <c r="E333" s="7">
        <v>2886.666667</v>
      </c>
      <c r="F333" s="1">
        <v>0.51933333299999995</v>
      </c>
      <c r="G333" s="2">
        <v>4.5859675329999998</v>
      </c>
      <c r="H333" s="7">
        <v>5558.4082159999998</v>
      </c>
    </row>
    <row r="334" spans="1:10" x14ac:dyDescent="0.2">
      <c r="A334" t="s">
        <v>1</v>
      </c>
      <c r="B334" t="s">
        <v>2</v>
      </c>
      <c r="C334">
        <v>6</v>
      </c>
      <c r="D334">
        <v>3</v>
      </c>
      <c r="E334" s="7">
        <v>2735.666667</v>
      </c>
      <c r="F334" s="1">
        <v>0.52133333299999995</v>
      </c>
      <c r="G334" s="2">
        <v>4.6035969330000004</v>
      </c>
      <c r="H334" s="7">
        <v>5247.4424550000003</v>
      </c>
      <c r="I334" s="7">
        <f t="shared" ref="I334" si="70">AVERAGE(H326:H334)</f>
        <v>5309.7692837777768</v>
      </c>
      <c r="J334">
        <f t="shared" ref="J334" si="71">STDEV(H326:H334)</f>
        <v>555.49010699566304</v>
      </c>
    </row>
    <row r="335" spans="1:10" x14ac:dyDescent="0.2">
      <c r="A335" s="8" t="s">
        <v>13</v>
      </c>
      <c r="B335" t="s">
        <v>2</v>
      </c>
      <c r="C335">
        <v>6</v>
      </c>
      <c r="D335">
        <v>1</v>
      </c>
      <c r="E335" s="7">
        <v>731</v>
      </c>
      <c r="F335" s="1">
        <v>0.55600000000000005</v>
      </c>
      <c r="G335" s="2">
        <v>4.9091731999999997</v>
      </c>
      <c r="H335" s="7">
        <v>1314.7482010000001</v>
      </c>
    </row>
    <row r="336" spans="1:10" x14ac:dyDescent="0.2">
      <c r="A336" s="8" t="s">
        <v>13</v>
      </c>
      <c r="B336" t="s">
        <v>2</v>
      </c>
      <c r="C336">
        <v>6</v>
      </c>
      <c r="D336">
        <v>1</v>
      </c>
      <c r="E336" s="7">
        <v>726</v>
      </c>
      <c r="F336" s="1">
        <v>0.55400000000000005</v>
      </c>
      <c r="G336" s="2">
        <v>4.8915438</v>
      </c>
      <c r="H336" s="7">
        <v>1310.4693139999999</v>
      </c>
    </row>
    <row r="337" spans="1:10" x14ac:dyDescent="0.2">
      <c r="A337" s="8" t="s">
        <v>13</v>
      </c>
      <c r="B337" t="s">
        <v>2</v>
      </c>
      <c r="C337">
        <v>6</v>
      </c>
      <c r="D337">
        <v>1</v>
      </c>
      <c r="E337" s="7">
        <v>750</v>
      </c>
      <c r="F337" s="1">
        <v>0.56200000000000006</v>
      </c>
      <c r="G337" s="2">
        <v>4.9620613999999996</v>
      </c>
      <c r="H337" s="7">
        <v>1334.519573</v>
      </c>
    </row>
    <row r="338" spans="1:10" x14ac:dyDescent="0.2">
      <c r="A338" s="8" t="s">
        <v>13</v>
      </c>
      <c r="B338" t="s">
        <v>2</v>
      </c>
      <c r="C338">
        <v>6</v>
      </c>
      <c r="D338">
        <v>2</v>
      </c>
      <c r="E338" s="7">
        <v>660.66666669999995</v>
      </c>
      <c r="F338" s="1">
        <v>0.53933333299999997</v>
      </c>
      <c r="G338" s="2">
        <v>4.7622615330000002</v>
      </c>
      <c r="H338" s="7">
        <v>1224.969098</v>
      </c>
    </row>
    <row r="339" spans="1:10" x14ac:dyDescent="0.2">
      <c r="A339" s="8" t="s">
        <v>13</v>
      </c>
      <c r="B339" t="s">
        <v>2</v>
      </c>
      <c r="C339">
        <v>6</v>
      </c>
      <c r="D339">
        <v>2</v>
      </c>
      <c r="E339" s="7">
        <v>659.66666669999995</v>
      </c>
      <c r="F339" s="1">
        <v>0.54433333299999997</v>
      </c>
      <c r="G339" s="2">
        <v>4.8063350329999999</v>
      </c>
      <c r="H339" s="7">
        <v>1211.8799759999999</v>
      </c>
    </row>
    <row r="340" spans="1:10" x14ac:dyDescent="0.2">
      <c r="A340" s="8" t="s">
        <v>13</v>
      </c>
      <c r="B340" t="s">
        <v>2</v>
      </c>
      <c r="C340">
        <v>6</v>
      </c>
      <c r="D340">
        <v>2</v>
      </c>
      <c r="E340" s="7">
        <v>784.66666669999995</v>
      </c>
      <c r="F340" s="1">
        <v>0.53833333299999997</v>
      </c>
      <c r="G340" s="2">
        <v>4.7534468329999999</v>
      </c>
      <c r="H340" s="7">
        <v>1457.585139</v>
      </c>
    </row>
    <row r="341" spans="1:10" x14ac:dyDescent="0.2">
      <c r="A341" s="8" t="s">
        <v>13</v>
      </c>
      <c r="B341" t="s">
        <v>2</v>
      </c>
      <c r="C341">
        <v>6</v>
      </c>
      <c r="D341">
        <v>3</v>
      </c>
      <c r="E341" s="7">
        <v>674.66666669999995</v>
      </c>
      <c r="F341" s="1">
        <v>0.54333333299999997</v>
      </c>
      <c r="G341" s="2">
        <v>4.7975203329999996</v>
      </c>
      <c r="H341" s="7">
        <v>1241.717791</v>
      </c>
    </row>
    <row r="342" spans="1:10" x14ac:dyDescent="0.2">
      <c r="A342" s="8" t="s">
        <v>13</v>
      </c>
      <c r="B342" t="s">
        <v>2</v>
      </c>
      <c r="C342">
        <v>6</v>
      </c>
      <c r="D342">
        <v>3</v>
      </c>
      <c r="E342" s="7">
        <v>706.66666669999995</v>
      </c>
      <c r="F342" s="1">
        <v>0.55233333299999998</v>
      </c>
      <c r="G342" s="2">
        <v>4.8768526330000004</v>
      </c>
      <c r="H342" s="7">
        <v>1279.42064</v>
      </c>
    </row>
    <row r="343" spans="1:10" x14ac:dyDescent="0.2">
      <c r="A343" s="8" t="s">
        <v>13</v>
      </c>
      <c r="B343" t="s">
        <v>2</v>
      </c>
      <c r="C343">
        <v>6</v>
      </c>
      <c r="D343">
        <v>3</v>
      </c>
      <c r="E343" s="7">
        <v>691.66666669999995</v>
      </c>
      <c r="F343" s="1">
        <v>0.53633333299999997</v>
      </c>
      <c r="G343" s="2">
        <v>4.7358174330000002</v>
      </c>
      <c r="H343" s="7">
        <v>1289.620883</v>
      </c>
      <c r="I343" s="7">
        <f t="shared" ref="I343" si="72">AVERAGE(H335:H343)</f>
        <v>1296.1034016666667</v>
      </c>
      <c r="J343">
        <f t="shared" ref="J343" si="73">STDEV(H335:H343)</f>
        <v>73.771580328487431</v>
      </c>
    </row>
    <row r="344" spans="1:10" x14ac:dyDescent="0.2">
      <c r="A344" s="8" t="s">
        <v>14</v>
      </c>
      <c r="B344" t="s">
        <v>2</v>
      </c>
      <c r="C344">
        <v>6</v>
      </c>
      <c r="D344">
        <v>1</v>
      </c>
      <c r="E344" s="7">
        <v>2580</v>
      </c>
      <c r="F344" s="1">
        <v>0.56999999999999995</v>
      </c>
      <c r="G344" s="2">
        <v>5.0325790000000001</v>
      </c>
      <c r="H344" s="7">
        <v>4526.3157890000002</v>
      </c>
    </row>
    <row r="345" spans="1:10" x14ac:dyDescent="0.2">
      <c r="A345" s="8" t="s">
        <v>14</v>
      </c>
      <c r="B345" t="s">
        <v>2</v>
      </c>
      <c r="C345">
        <v>6</v>
      </c>
      <c r="D345">
        <v>1</v>
      </c>
      <c r="E345" s="7">
        <v>2721</v>
      </c>
      <c r="F345" s="1">
        <v>0.60299999999999998</v>
      </c>
      <c r="G345" s="2">
        <v>5.3234640999999998</v>
      </c>
      <c r="H345" s="7">
        <v>4512.4378109999998</v>
      </c>
    </row>
    <row r="346" spans="1:10" x14ac:dyDescent="0.2">
      <c r="A346" s="8" t="s">
        <v>14</v>
      </c>
      <c r="B346" t="s">
        <v>2</v>
      </c>
      <c r="C346">
        <v>6</v>
      </c>
      <c r="D346">
        <v>1</v>
      </c>
      <c r="E346" s="7">
        <v>2716</v>
      </c>
      <c r="F346" s="1">
        <v>0.58499999999999996</v>
      </c>
      <c r="G346" s="2">
        <v>5.1647995</v>
      </c>
      <c r="H346" s="7">
        <v>4642.7350429999997</v>
      </c>
    </row>
    <row r="347" spans="1:10" x14ac:dyDescent="0.2">
      <c r="A347" s="8" t="s">
        <v>14</v>
      </c>
      <c r="B347" t="s">
        <v>2</v>
      </c>
      <c r="C347">
        <v>6</v>
      </c>
      <c r="D347">
        <v>2</v>
      </c>
      <c r="E347" s="7">
        <v>2788.666667</v>
      </c>
      <c r="F347" s="1">
        <v>0.62633333300000005</v>
      </c>
      <c r="G347" s="2">
        <v>5.5291404330000002</v>
      </c>
      <c r="H347" s="7">
        <v>4452.368281</v>
      </c>
    </row>
    <row r="348" spans="1:10" x14ac:dyDescent="0.2">
      <c r="A348" s="8" t="s">
        <v>14</v>
      </c>
      <c r="B348" t="s">
        <v>2</v>
      </c>
      <c r="C348">
        <v>6</v>
      </c>
      <c r="D348">
        <v>2</v>
      </c>
      <c r="E348" s="7">
        <v>2750.666667</v>
      </c>
      <c r="F348" s="1">
        <v>0.61833333300000004</v>
      </c>
      <c r="G348" s="2">
        <v>5.4586228329999997</v>
      </c>
      <c r="H348" s="7">
        <v>4448.5175200000003</v>
      </c>
    </row>
    <row r="349" spans="1:10" x14ac:dyDescent="0.2">
      <c r="A349" s="8" t="s">
        <v>14</v>
      </c>
      <c r="B349" t="s">
        <v>2</v>
      </c>
      <c r="C349">
        <v>6</v>
      </c>
      <c r="D349">
        <v>2</v>
      </c>
      <c r="E349" s="7">
        <v>2652.666667</v>
      </c>
      <c r="F349" s="1">
        <v>0.59733333300000002</v>
      </c>
      <c r="G349" s="2">
        <v>5.2735141329999999</v>
      </c>
      <c r="H349" s="7">
        <v>4440.8482139999996</v>
      </c>
    </row>
    <row r="350" spans="1:10" x14ac:dyDescent="0.2">
      <c r="A350" s="8" t="s">
        <v>14</v>
      </c>
      <c r="B350" t="s">
        <v>2</v>
      </c>
      <c r="C350">
        <v>6</v>
      </c>
      <c r="D350">
        <v>3</v>
      </c>
      <c r="E350" s="7">
        <v>2509.666667</v>
      </c>
      <c r="F350" s="1">
        <v>0.55533333299999998</v>
      </c>
      <c r="G350" s="2">
        <v>4.9032967330000004</v>
      </c>
      <c r="H350" s="7">
        <v>4519.2076829999996</v>
      </c>
    </row>
    <row r="351" spans="1:10" x14ac:dyDescent="0.2">
      <c r="A351" s="8" t="s">
        <v>14</v>
      </c>
      <c r="B351" t="s">
        <v>2</v>
      </c>
      <c r="C351">
        <v>6</v>
      </c>
      <c r="D351">
        <v>3</v>
      </c>
      <c r="E351" s="7">
        <v>2784.666667</v>
      </c>
      <c r="F351" s="1">
        <v>0.58533333300000001</v>
      </c>
      <c r="G351" s="2">
        <v>5.1677377330000001</v>
      </c>
      <c r="H351" s="7">
        <v>4757.4031889999997</v>
      </c>
    </row>
    <row r="352" spans="1:10" x14ac:dyDescent="0.2">
      <c r="A352" s="8" t="s">
        <v>14</v>
      </c>
      <c r="B352" t="s">
        <v>2</v>
      </c>
      <c r="C352">
        <v>6</v>
      </c>
      <c r="D352">
        <v>3</v>
      </c>
      <c r="E352" s="7">
        <v>2822.666667</v>
      </c>
      <c r="F352" s="1">
        <v>0.54333333299999997</v>
      </c>
      <c r="G352" s="2">
        <v>4.7975203329999996</v>
      </c>
      <c r="H352" s="7">
        <v>5195.0920249999999</v>
      </c>
      <c r="I352" s="7">
        <f t="shared" ref="I352" si="74">AVERAGE(H344:H352)</f>
        <v>4610.5472838888882</v>
      </c>
      <c r="J352">
        <f t="shared" ref="J352" si="75">STDEV(H344:H352)</f>
        <v>242.2371293839764</v>
      </c>
    </row>
    <row r="353" spans="1:10" x14ac:dyDescent="0.2">
      <c r="A353" s="8" t="s">
        <v>15</v>
      </c>
      <c r="B353" t="s">
        <v>2</v>
      </c>
      <c r="C353">
        <v>6</v>
      </c>
      <c r="D353">
        <v>1</v>
      </c>
      <c r="E353" s="7">
        <v>3081</v>
      </c>
      <c r="F353" s="1">
        <v>0.58199999999999996</v>
      </c>
      <c r="G353" s="2">
        <v>5.1383554</v>
      </c>
      <c r="H353" s="7">
        <v>5293.8144329999996</v>
      </c>
    </row>
    <row r="354" spans="1:10" x14ac:dyDescent="0.2">
      <c r="A354" s="8" t="s">
        <v>15</v>
      </c>
      <c r="B354" t="s">
        <v>2</v>
      </c>
      <c r="C354">
        <v>6</v>
      </c>
      <c r="D354">
        <v>1</v>
      </c>
      <c r="E354" s="7">
        <v>3132</v>
      </c>
      <c r="F354" s="1">
        <v>0.57499999999999996</v>
      </c>
      <c r="G354" s="2">
        <v>5.0766524999999998</v>
      </c>
      <c r="H354" s="7">
        <v>5446.9565220000004</v>
      </c>
    </row>
    <row r="355" spans="1:10" x14ac:dyDescent="0.2">
      <c r="A355" s="8" t="s">
        <v>15</v>
      </c>
      <c r="B355" t="s">
        <v>2</v>
      </c>
      <c r="C355">
        <v>6</v>
      </c>
      <c r="D355">
        <v>1</v>
      </c>
      <c r="E355" s="7">
        <v>3039</v>
      </c>
      <c r="F355" s="1">
        <v>0.57199999999999995</v>
      </c>
      <c r="G355" s="2">
        <v>5.0502083999999998</v>
      </c>
      <c r="H355" s="7">
        <v>5312.9370630000003</v>
      </c>
    </row>
    <row r="356" spans="1:10" x14ac:dyDescent="0.2">
      <c r="A356" s="8" t="s">
        <v>15</v>
      </c>
      <c r="B356" t="s">
        <v>2</v>
      </c>
      <c r="C356">
        <v>6</v>
      </c>
      <c r="D356">
        <v>2</v>
      </c>
      <c r="E356" s="7">
        <v>3058.666667</v>
      </c>
      <c r="F356" s="1">
        <v>0.59033333300000002</v>
      </c>
      <c r="G356" s="2">
        <v>5.2118112329999997</v>
      </c>
      <c r="H356" s="7">
        <v>5181.2535289999996</v>
      </c>
    </row>
    <row r="357" spans="1:10" x14ac:dyDescent="0.2">
      <c r="A357" s="8" t="s">
        <v>15</v>
      </c>
      <c r="B357" t="s">
        <v>2</v>
      </c>
      <c r="C357">
        <v>6</v>
      </c>
      <c r="D357">
        <v>2</v>
      </c>
      <c r="E357" s="7">
        <v>2983.666667</v>
      </c>
      <c r="F357" s="1">
        <v>0.571333333</v>
      </c>
      <c r="G357" s="2">
        <v>5.0443319329999996</v>
      </c>
      <c r="H357" s="7">
        <v>5222.2870480000001</v>
      </c>
    </row>
    <row r="358" spans="1:10" x14ac:dyDescent="0.2">
      <c r="A358" s="8" t="s">
        <v>15</v>
      </c>
      <c r="B358" t="s">
        <v>2</v>
      </c>
      <c r="C358">
        <v>6</v>
      </c>
      <c r="D358">
        <v>2</v>
      </c>
      <c r="E358" s="7">
        <v>3111.666667</v>
      </c>
      <c r="F358" s="1">
        <v>0.59033333300000002</v>
      </c>
      <c r="G358" s="2">
        <v>5.2118112329999997</v>
      </c>
      <c r="H358" s="7">
        <v>5271.0333149999997</v>
      </c>
    </row>
    <row r="359" spans="1:10" x14ac:dyDescent="0.2">
      <c r="A359" s="8" t="s">
        <v>15</v>
      </c>
      <c r="B359" t="s">
        <v>2</v>
      </c>
      <c r="C359">
        <v>6</v>
      </c>
      <c r="D359">
        <v>3</v>
      </c>
      <c r="E359" s="7">
        <v>3044.666667</v>
      </c>
      <c r="F359" s="1">
        <v>0.575333333</v>
      </c>
      <c r="G359" s="2">
        <v>5.0795907329999999</v>
      </c>
      <c r="H359" s="7">
        <v>5292.0046350000002</v>
      </c>
    </row>
    <row r="360" spans="1:10" x14ac:dyDescent="0.2">
      <c r="A360" s="8" t="s">
        <v>15</v>
      </c>
      <c r="B360" t="s">
        <v>2</v>
      </c>
      <c r="C360">
        <v>6</v>
      </c>
      <c r="D360">
        <v>3</v>
      </c>
      <c r="E360" s="7">
        <v>3015.666667</v>
      </c>
      <c r="F360" s="1">
        <v>0.55933333299999999</v>
      </c>
      <c r="G360" s="2">
        <v>4.9385555329999997</v>
      </c>
      <c r="H360" s="7">
        <v>5391.5375450000001</v>
      </c>
    </row>
    <row r="361" spans="1:10" x14ac:dyDescent="0.2">
      <c r="A361" s="8" t="s">
        <v>15</v>
      </c>
      <c r="B361" t="s">
        <v>2</v>
      </c>
      <c r="C361">
        <v>6</v>
      </c>
      <c r="D361">
        <v>3</v>
      </c>
      <c r="E361" s="7">
        <v>3102.666667</v>
      </c>
      <c r="F361" s="1">
        <v>0.571333333</v>
      </c>
      <c r="G361" s="2">
        <v>5.0443319329999996</v>
      </c>
      <c r="H361" s="7">
        <v>5430.5717619999996</v>
      </c>
      <c r="I361" s="7">
        <f t="shared" ref="I361" si="76">AVERAGE(H353:H361)</f>
        <v>5315.8217613333327</v>
      </c>
      <c r="J361">
        <f t="shared" ref="J361" si="77">STDEV(H353:H361)</f>
        <v>90.843288258273162</v>
      </c>
    </row>
    <row r="362" spans="1:10" x14ac:dyDescent="0.2">
      <c r="A362" s="8" t="s">
        <v>16</v>
      </c>
      <c r="B362" t="s">
        <v>2</v>
      </c>
      <c r="C362">
        <v>6</v>
      </c>
      <c r="D362">
        <v>1</v>
      </c>
      <c r="E362" s="7">
        <v>2897</v>
      </c>
      <c r="F362" s="1">
        <v>0.56399999999999995</v>
      </c>
      <c r="G362" s="2">
        <v>4.9796908000000002</v>
      </c>
      <c r="H362" s="7">
        <v>5136.5248229999997</v>
      </c>
    </row>
    <row r="363" spans="1:10" x14ac:dyDescent="0.2">
      <c r="A363" s="8" t="s">
        <v>16</v>
      </c>
      <c r="B363" t="s">
        <v>2</v>
      </c>
      <c r="C363">
        <v>6</v>
      </c>
      <c r="D363">
        <v>1</v>
      </c>
      <c r="E363" s="7">
        <v>2730</v>
      </c>
      <c r="F363" s="1">
        <v>0.5</v>
      </c>
      <c r="G363" s="2">
        <v>4.4155499999999996</v>
      </c>
      <c r="H363" s="7">
        <v>5460</v>
      </c>
    </row>
    <row r="364" spans="1:10" x14ac:dyDescent="0.2">
      <c r="A364" s="8" t="s">
        <v>16</v>
      </c>
      <c r="B364" t="s">
        <v>2</v>
      </c>
      <c r="C364">
        <v>6</v>
      </c>
      <c r="D364">
        <v>1</v>
      </c>
      <c r="E364" s="7">
        <v>2844</v>
      </c>
      <c r="F364" s="1">
        <v>0.53400000000000003</v>
      </c>
      <c r="G364" s="2">
        <v>4.7152497999999996</v>
      </c>
      <c r="H364" s="7">
        <v>5325.842697</v>
      </c>
    </row>
    <row r="365" spans="1:10" x14ac:dyDescent="0.2">
      <c r="A365" s="8" t="s">
        <v>16</v>
      </c>
      <c r="B365" t="s">
        <v>2</v>
      </c>
      <c r="C365">
        <v>6</v>
      </c>
      <c r="D365">
        <v>2</v>
      </c>
      <c r="E365" s="7">
        <v>2906.666667</v>
      </c>
      <c r="F365" s="1">
        <v>0.58733333300000001</v>
      </c>
      <c r="G365" s="2">
        <v>5.1853671329999997</v>
      </c>
      <c r="H365" s="7">
        <v>4948.9216800000004</v>
      </c>
    </row>
    <row r="366" spans="1:10" x14ac:dyDescent="0.2">
      <c r="A366" s="8" t="s">
        <v>16</v>
      </c>
      <c r="B366" t="s">
        <v>2</v>
      </c>
      <c r="C366">
        <v>6</v>
      </c>
      <c r="D366">
        <v>2</v>
      </c>
      <c r="E366" s="7">
        <v>2889.666667</v>
      </c>
      <c r="F366" s="1">
        <v>0.58133333300000001</v>
      </c>
      <c r="G366" s="2">
        <v>5.1324789329999998</v>
      </c>
      <c r="H366" s="7">
        <v>4970.7568810000002</v>
      </c>
    </row>
    <row r="367" spans="1:10" x14ac:dyDescent="0.2">
      <c r="A367" s="8" t="s">
        <v>16</v>
      </c>
      <c r="B367" t="s">
        <v>2</v>
      </c>
      <c r="C367">
        <v>6</v>
      </c>
      <c r="D367">
        <v>2</v>
      </c>
      <c r="E367" s="7">
        <v>2832.666667</v>
      </c>
      <c r="F367" s="1">
        <v>0.573333333</v>
      </c>
      <c r="G367" s="2">
        <v>5.0619613330000002</v>
      </c>
      <c r="H367" s="7">
        <v>4940.697674</v>
      </c>
    </row>
    <row r="368" spans="1:10" x14ac:dyDescent="0.2">
      <c r="A368" s="8" t="s">
        <v>16</v>
      </c>
      <c r="B368" t="s">
        <v>2</v>
      </c>
      <c r="C368">
        <v>6</v>
      </c>
      <c r="D368">
        <v>3</v>
      </c>
      <c r="E368" s="7">
        <v>2558.666667</v>
      </c>
      <c r="F368" s="1">
        <v>0.52333333299999996</v>
      </c>
      <c r="G368" s="2">
        <v>4.6212263330000001</v>
      </c>
      <c r="H368" s="7">
        <v>4889.1719750000002</v>
      </c>
    </row>
    <row r="369" spans="1:10" x14ac:dyDescent="0.2">
      <c r="A369" s="8" t="s">
        <v>16</v>
      </c>
      <c r="B369" t="s">
        <v>2</v>
      </c>
      <c r="C369">
        <v>6</v>
      </c>
      <c r="D369">
        <v>3</v>
      </c>
      <c r="E369" s="7">
        <v>2549.666667</v>
      </c>
      <c r="F369" s="1">
        <v>0.45933333300000001</v>
      </c>
      <c r="G369" s="2">
        <v>4.0570855330000004</v>
      </c>
      <c r="H369" s="7">
        <v>5550.7982579999998</v>
      </c>
    </row>
    <row r="370" spans="1:10" x14ac:dyDescent="0.2">
      <c r="A370" s="8" t="s">
        <v>16</v>
      </c>
      <c r="B370" t="s">
        <v>2</v>
      </c>
      <c r="C370">
        <v>6</v>
      </c>
      <c r="D370">
        <v>3</v>
      </c>
      <c r="E370" s="7">
        <v>2531.666667</v>
      </c>
      <c r="F370" s="1">
        <v>0.49533333299999999</v>
      </c>
      <c r="G370" s="2">
        <v>4.3744147330000001</v>
      </c>
      <c r="H370" s="7">
        <v>5111.0363390000002</v>
      </c>
      <c r="I370" s="7">
        <f t="shared" ref="I370" si="78">AVERAGE(H362:H370)</f>
        <v>5148.1944807777782</v>
      </c>
      <c r="J370">
        <f t="shared" ref="J370" si="79">STDEV(H362:H370)</f>
        <v>243.34379349443486</v>
      </c>
    </row>
    <row r="371" spans="1:10" x14ac:dyDescent="0.2">
      <c r="A371" s="8" t="s">
        <v>17</v>
      </c>
      <c r="B371" t="s">
        <v>2</v>
      </c>
      <c r="C371">
        <v>6</v>
      </c>
      <c r="D371">
        <v>1</v>
      </c>
      <c r="E371" s="7">
        <v>1476</v>
      </c>
      <c r="F371" s="1">
        <v>0.53800000000000003</v>
      </c>
      <c r="G371" s="2">
        <v>4.7505085999999999</v>
      </c>
      <c r="H371" s="7">
        <v>2743.494424</v>
      </c>
    </row>
    <row r="372" spans="1:10" x14ac:dyDescent="0.2">
      <c r="A372" s="8" t="s">
        <v>17</v>
      </c>
      <c r="B372" t="s">
        <v>2</v>
      </c>
      <c r="C372">
        <v>6</v>
      </c>
      <c r="D372">
        <v>1</v>
      </c>
      <c r="E372" s="7">
        <v>1533</v>
      </c>
      <c r="F372" s="1">
        <v>0.54400000000000004</v>
      </c>
      <c r="G372" s="2">
        <v>4.8033967999999998</v>
      </c>
      <c r="H372" s="7">
        <v>2818.0147059999999</v>
      </c>
    </row>
    <row r="373" spans="1:10" x14ac:dyDescent="0.2">
      <c r="A373" s="8" t="s">
        <v>17</v>
      </c>
      <c r="B373" t="s">
        <v>2</v>
      </c>
      <c r="C373">
        <v>6</v>
      </c>
      <c r="D373">
        <v>1</v>
      </c>
      <c r="E373" s="7">
        <v>1524</v>
      </c>
      <c r="F373" s="1">
        <v>0.52800000000000002</v>
      </c>
      <c r="G373" s="2">
        <v>4.6623615999999997</v>
      </c>
      <c r="H373" s="7">
        <v>2886.363636</v>
      </c>
    </row>
    <row r="374" spans="1:10" x14ac:dyDescent="0.2">
      <c r="A374" s="8" t="s">
        <v>17</v>
      </c>
      <c r="B374" t="s">
        <v>2</v>
      </c>
      <c r="C374">
        <v>6</v>
      </c>
      <c r="D374">
        <v>2</v>
      </c>
      <c r="E374" s="7">
        <v>1381.666667</v>
      </c>
      <c r="F374" s="1">
        <v>0.55033333299999998</v>
      </c>
      <c r="G374" s="2">
        <v>4.8592232329999998</v>
      </c>
      <c r="H374" s="7">
        <v>2510.5996369999998</v>
      </c>
    </row>
    <row r="375" spans="1:10" x14ac:dyDescent="0.2">
      <c r="A375" s="8" t="s">
        <v>17</v>
      </c>
      <c r="B375" t="s">
        <v>2</v>
      </c>
      <c r="C375">
        <v>6</v>
      </c>
      <c r="D375">
        <v>2</v>
      </c>
      <c r="E375" s="7">
        <v>1433.666667</v>
      </c>
      <c r="F375" s="1">
        <v>0.54633333299999998</v>
      </c>
      <c r="G375" s="2">
        <v>4.8239644330000004</v>
      </c>
      <c r="H375" s="7">
        <v>2624.1610740000001</v>
      </c>
    </row>
    <row r="376" spans="1:10" x14ac:dyDescent="0.2">
      <c r="A376" s="8" t="s">
        <v>17</v>
      </c>
      <c r="B376" t="s">
        <v>2</v>
      </c>
      <c r="C376">
        <v>6</v>
      </c>
      <c r="D376">
        <v>2</v>
      </c>
      <c r="E376" s="7">
        <v>1406.666667</v>
      </c>
      <c r="F376" s="1">
        <v>0.53633333299999997</v>
      </c>
      <c r="G376" s="2">
        <v>4.7358174330000002</v>
      </c>
      <c r="H376" s="7">
        <v>2622.7470480000002</v>
      </c>
    </row>
    <row r="377" spans="1:10" x14ac:dyDescent="0.2">
      <c r="A377" s="8" t="s">
        <v>17</v>
      </c>
      <c r="B377" t="s">
        <v>2</v>
      </c>
      <c r="C377">
        <v>6</v>
      </c>
      <c r="D377">
        <v>3</v>
      </c>
      <c r="E377" s="7">
        <v>1307.666667</v>
      </c>
      <c r="F377" s="1">
        <v>0.51633333299999995</v>
      </c>
      <c r="G377" s="2">
        <v>4.5595234329999998</v>
      </c>
      <c r="H377" s="7">
        <v>2532.6016789999999</v>
      </c>
    </row>
    <row r="378" spans="1:10" x14ac:dyDescent="0.2">
      <c r="A378" s="8" t="s">
        <v>17</v>
      </c>
      <c r="B378" t="s">
        <v>2</v>
      </c>
      <c r="C378">
        <v>6</v>
      </c>
      <c r="D378">
        <v>3</v>
      </c>
      <c r="E378" s="7">
        <v>1443.666667</v>
      </c>
      <c r="F378" s="1">
        <v>0.54533333299999998</v>
      </c>
      <c r="G378" s="2">
        <v>4.8151497330000002</v>
      </c>
      <c r="H378" s="7">
        <v>2647.3105129999999</v>
      </c>
    </row>
    <row r="379" spans="1:10" x14ac:dyDescent="0.2">
      <c r="A379" s="8" t="s">
        <v>17</v>
      </c>
      <c r="B379" t="s">
        <v>2</v>
      </c>
      <c r="C379">
        <v>6</v>
      </c>
      <c r="D379">
        <v>3</v>
      </c>
      <c r="E379" s="7">
        <v>1405.666667</v>
      </c>
      <c r="F379" s="1">
        <v>0.53133333299999996</v>
      </c>
      <c r="G379" s="2">
        <v>4.6917439329999997</v>
      </c>
      <c r="H379" s="7">
        <v>2645.5457970000002</v>
      </c>
      <c r="I379" s="7">
        <f t="shared" ref="I379" si="80">AVERAGE(H371:H379)</f>
        <v>2670.0931682222222</v>
      </c>
      <c r="J379">
        <f t="shared" ref="J379" si="81">STDEV(H371:H379)</f>
        <v>124.42697267073318</v>
      </c>
    </row>
    <row r="380" spans="1:10" x14ac:dyDescent="0.2">
      <c r="A380" t="s">
        <v>1</v>
      </c>
      <c r="B380" t="s">
        <v>2</v>
      </c>
      <c r="C380">
        <v>8</v>
      </c>
      <c r="D380">
        <v>1</v>
      </c>
      <c r="E380" s="7">
        <v>3029.333333</v>
      </c>
      <c r="F380" s="1">
        <v>0.61</v>
      </c>
      <c r="G380" s="2">
        <v>5.385167</v>
      </c>
      <c r="H380" s="7">
        <v>4966.1202190000004</v>
      </c>
    </row>
    <row r="381" spans="1:10" x14ac:dyDescent="0.2">
      <c r="A381" t="s">
        <v>1</v>
      </c>
      <c r="B381" t="s">
        <v>2</v>
      </c>
      <c r="C381">
        <v>8</v>
      </c>
      <c r="D381">
        <v>1</v>
      </c>
      <c r="E381" s="7">
        <v>3504.333333</v>
      </c>
      <c r="F381" s="1">
        <v>0.58299999999999996</v>
      </c>
      <c r="G381" s="2">
        <v>5.1471701000000003</v>
      </c>
      <c r="H381" s="7">
        <v>6010.8633499999996</v>
      </c>
    </row>
    <row r="382" spans="1:10" x14ac:dyDescent="0.2">
      <c r="A382" t="s">
        <v>1</v>
      </c>
      <c r="B382" t="s">
        <v>2</v>
      </c>
      <c r="C382">
        <v>8</v>
      </c>
      <c r="D382">
        <v>1</v>
      </c>
      <c r="E382" s="7">
        <v>2914.333333</v>
      </c>
      <c r="F382" s="1">
        <v>0.58199999999999996</v>
      </c>
      <c r="G382" s="2">
        <v>5.1383554</v>
      </c>
      <c r="H382" s="7">
        <v>5007.4455900000003</v>
      </c>
    </row>
    <row r="383" spans="1:10" x14ac:dyDescent="0.2">
      <c r="A383" t="s">
        <v>1</v>
      </c>
      <c r="B383" t="s">
        <v>2</v>
      </c>
      <c r="C383">
        <v>8</v>
      </c>
      <c r="D383">
        <v>2</v>
      </c>
      <c r="E383" s="7">
        <v>3392</v>
      </c>
      <c r="F383" s="1">
        <v>0.65500000000000003</v>
      </c>
      <c r="G383" s="2">
        <v>5.7818284999999996</v>
      </c>
      <c r="H383" s="7">
        <v>5178.6259540000001</v>
      </c>
    </row>
    <row r="384" spans="1:10" x14ac:dyDescent="0.2">
      <c r="A384" t="s">
        <v>1</v>
      </c>
      <c r="B384" t="s">
        <v>2</v>
      </c>
      <c r="C384">
        <v>8</v>
      </c>
      <c r="D384">
        <v>2</v>
      </c>
      <c r="E384" s="7">
        <v>3278</v>
      </c>
      <c r="F384" s="1">
        <v>0.66200000000000003</v>
      </c>
      <c r="G384" s="2">
        <v>5.8435313999999998</v>
      </c>
      <c r="H384" s="7">
        <v>4951.6616309999999</v>
      </c>
    </row>
    <row r="385" spans="1:10" x14ac:dyDescent="0.2">
      <c r="A385" t="s">
        <v>1</v>
      </c>
      <c r="B385" t="s">
        <v>2</v>
      </c>
      <c r="C385">
        <v>8</v>
      </c>
      <c r="D385">
        <v>2</v>
      </c>
      <c r="E385" s="7">
        <v>3298</v>
      </c>
      <c r="F385" s="1">
        <v>0.65500000000000003</v>
      </c>
      <c r="G385" s="2">
        <v>5.7818284999999996</v>
      </c>
      <c r="H385" s="7">
        <v>5035.1145040000001</v>
      </c>
    </row>
    <row r="386" spans="1:10" x14ac:dyDescent="0.2">
      <c r="A386" t="s">
        <v>1</v>
      </c>
      <c r="B386" t="s">
        <v>2</v>
      </c>
      <c r="C386">
        <v>8</v>
      </c>
      <c r="D386">
        <v>3</v>
      </c>
      <c r="E386" s="7">
        <v>2877.666667</v>
      </c>
      <c r="F386" s="1">
        <v>0.59333333300000002</v>
      </c>
      <c r="G386" s="2">
        <v>5.2382553329999997</v>
      </c>
      <c r="H386" s="7">
        <v>4850</v>
      </c>
    </row>
    <row r="387" spans="1:10" x14ac:dyDescent="0.2">
      <c r="A387" t="s">
        <v>1</v>
      </c>
      <c r="B387" t="s">
        <v>2</v>
      </c>
      <c r="C387">
        <v>8</v>
      </c>
      <c r="D387">
        <v>3</v>
      </c>
      <c r="E387" s="7">
        <v>2993.666667</v>
      </c>
      <c r="F387" s="1">
        <v>0.60233333300000003</v>
      </c>
      <c r="G387" s="2">
        <v>5.3175876329999996</v>
      </c>
      <c r="H387" s="7">
        <v>4970.116215</v>
      </c>
    </row>
    <row r="388" spans="1:10" x14ac:dyDescent="0.2">
      <c r="A388" t="s">
        <v>1</v>
      </c>
      <c r="B388" t="s">
        <v>2</v>
      </c>
      <c r="C388">
        <v>8</v>
      </c>
      <c r="D388">
        <v>3</v>
      </c>
      <c r="E388" s="7">
        <v>2858.666667</v>
      </c>
      <c r="F388" s="1">
        <v>0.58833333300000001</v>
      </c>
      <c r="G388" s="2">
        <v>5.194181833</v>
      </c>
      <c r="H388" s="7">
        <v>4858.9235129999997</v>
      </c>
      <c r="I388" s="7">
        <f t="shared" ref="I388" si="82">AVERAGE(H380:H388)</f>
        <v>5092.096775111112</v>
      </c>
      <c r="J388">
        <f t="shared" ref="J388" si="83">STDEV(H380:H388)</f>
        <v>358.03004734463667</v>
      </c>
    </row>
    <row r="389" spans="1:10" x14ac:dyDescent="0.2">
      <c r="A389" s="8" t="s">
        <v>13</v>
      </c>
      <c r="B389" t="s">
        <v>2</v>
      </c>
      <c r="C389">
        <v>8</v>
      </c>
      <c r="D389">
        <v>1</v>
      </c>
      <c r="E389" s="7">
        <v>740.33333330000005</v>
      </c>
      <c r="F389" s="1">
        <v>0.57299999999999995</v>
      </c>
      <c r="G389" s="2">
        <v>5.0590231000000001</v>
      </c>
      <c r="H389" s="7">
        <v>1292.03025</v>
      </c>
    </row>
    <row r="390" spans="1:10" x14ac:dyDescent="0.2">
      <c r="A390" s="8" t="s">
        <v>13</v>
      </c>
      <c r="B390" t="s">
        <v>2</v>
      </c>
      <c r="C390">
        <v>8</v>
      </c>
      <c r="D390">
        <v>1</v>
      </c>
      <c r="E390" s="7">
        <v>731.33333330000005</v>
      </c>
      <c r="F390" s="1">
        <v>0.57399999999999995</v>
      </c>
      <c r="G390" s="2">
        <v>5.0678378000000004</v>
      </c>
      <c r="H390" s="7">
        <v>1274.099884</v>
      </c>
    </row>
    <row r="391" spans="1:10" x14ac:dyDescent="0.2">
      <c r="A391" s="8" t="s">
        <v>13</v>
      </c>
      <c r="B391" t="s">
        <v>2</v>
      </c>
      <c r="C391">
        <v>8</v>
      </c>
      <c r="D391">
        <v>1</v>
      </c>
      <c r="E391" s="7">
        <v>783.33333330000005</v>
      </c>
      <c r="F391" s="1">
        <v>0.58399999999999996</v>
      </c>
      <c r="G391" s="2">
        <v>5.1559847999999997</v>
      </c>
      <c r="H391" s="7">
        <v>1341.3242009999999</v>
      </c>
    </row>
    <row r="392" spans="1:10" x14ac:dyDescent="0.2">
      <c r="A392" s="8" t="s">
        <v>13</v>
      </c>
      <c r="B392" t="s">
        <v>2</v>
      </c>
      <c r="C392">
        <v>8</v>
      </c>
      <c r="D392">
        <v>2</v>
      </c>
      <c r="E392" s="7">
        <v>856</v>
      </c>
      <c r="F392" s="1">
        <v>0.65</v>
      </c>
      <c r="G392" s="2">
        <v>5.7377549999999999</v>
      </c>
      <c r="H392" s="7">
        <v>1316.9230769999999</v>
      </c>
    </row>
    <row r="393" spans="1:10" x14ac:dyDescent="0.2">
      <c r="A393" s="8" t="s">
        <v>13</v>
      </c>
      <c r="B393" t="s">
        <v>2</v>
      </c>
      <c r="C393">
        <v>8</v>
      </c>
      <c r="D393">
        <v>2</v>
      </c>
      <c r="E393" s="7">
        <v>846</v>
      </c>
      <c r="F393" s="1">
        <v>0.63</v>
      </c>
      <c r="G393" s="2">
        <v>5.5614610000000004</v>
      </c>
      <c r="H393" s="7">
        <v>1342.857143</v>
      </c>
    </row>
    <row r="394" spans="1:10" x14ac:dyDescent="0.2">
      <c r="A394" s="8" t="s">
        <v>13</v>
      </c>
      <c r="B394" t="s">
        <v>2</v>
      </c>
      <c r="C394">
        <v>8</v>
      </c>
      <c r="D394">
        <v>2</v>
      </c>
      <c r="E394" s="7">
        <v>982</v>
      </c>
      <c r="F394" s="1">
        <v>0.628</v>
      </c>
      <c r="G394" s="2">
        <v>5.5438315999999999</v>
      </c>
      <c r="H394" s="7">
        <v>1563.694268</v>
      </c>
    </row>
    <row r="395" spans="1:10" x14ac:dyDescent="0.2">
      <c r="A395" s="8" t="s">
        <v>13</v>
      </c>
      <c r="B395" t="s">
        <v>2</v>
      </c>
      <c r="C395">
        <v>8</v>
      </c>
      <c r="D395">
        <v>3</v>
      </c>
      <c r="E395" s="7">
        <v>771.66666669999995</v>
      </c>
      <c r="F395" s="1">
        <v>0.571333333</v>
      </c>
      <c r="G395" s="2">
        <v>5.0443319329999996</v>
      </c>
      <c r="H395" s="7">
        <v>1350.6417739999999</v>
      </c>
    </row>
    <row r="396" spans="1:10" x14ac:dyDescent="0.2">
      <c r="A396" s="8" t="s">
        <v>13</v>
      </c>
      <c r="B396" t="s">
        <v>2</v>
      </c>
      <c r="C396">
        <v>8</v>
      </c>
      <c r="D396">
        <v>3</v>
      </c>
      <c r="E396" s="7">
        <v>744.66666669999995</v>
      </c>
      <c r="F396" s="1">
        <v>0.567333333</v>
      </c>
      <c r="G396" s="2">
        <v>5.0090731330000002</v>
      </c>
      <c r="H396" s="7">
        <v>1312.573443</v>
      </c>
    </row>
    <row r="397" spans="1:10" x14ac:dyDescent="0.2">
      <c r="A397" s="8" t="s">
        <v>13</v>
      </c>
      <c r="B397" t="s">
        <v>2</v>
      </c>
      <c r="C397">
        <v>8</v>
      </c>
      <c r="D397">
        <v>3</v>
      </c>
      <c r="E397" s="7">
        <v>749.66666669999995</v>
      </c>
      <c r="F397" s="1">
        <v>0.56433333299999999</v>
      </c>
      <c r="G397" s="2">
        <v>4.9826290330000003</v>
      </c>
      <c r="H397" s="7">
        <v>1328.4111049999999</v>
      </c>
      <c r="I397" s="7">
        <f t="shared" ref="I397" si="84">AVERAGE(H389:H397)</f>
        <v>1346.9505716666665</v>
      </c>
      <c r="J397">
        <f t="shared" ref="J397" si="85">STDEV(H389:H397)</f>
        <v>84.993000256720904</v>
      </c>
    </row>
    <row r="398" spans="1:10" x14ac:dyDescent="0.2">
      <c r="A398" s="8" t="s">
        <v>14</v>
      </c>
      <c r="B398" t="s">
        <v>2</v>
      </c>
      <c r="C398">
        <v>8</v>
      </c>
      <c r="D398">
        <v>1</v>
      </c>
      <c r="E398" s="7">
        <v>2892.333333</v>
      </c>
      <c r="F398" s="1">
        <v>0.61899999999999999</v>
      </c>
      <c r="G398" s="2">
        <v>5.4644992999999999</v>
      </c>
      <c r="H398" s="7">
        <v>4672.5901990000002</v>
      </c>
    </row>
    <row r="399" spans="1:10" x14ac:dyDescent="0.2">
      <c r="A399" s="8" t="s">
        <v>14</v>
      </c>
      <c r="B399" t="s">
        <v>2</v>
      </c>
      <c r="C399">
        <v>8</v>
      </c>
      <c r="D399">
        <v>1</v>
      </c>
      <c r="E399" s="7">
        <v>2711.333333</v>
      </c>
      <c r="F399" s="1">
        <v>0.58699999999999997</v>
      </c>
      <c r="G399" s="2">
        <v>5.1824288999999997</v>
      </c>
      <c r="H399" s="7">
        <v>4618.966496</v>
      </c>
    </row>
    <row r="400" spans="1:10" x14ac:dyDescent="0.2">
      <c r="A400" s="8" t="s">
        <v>14</v>
      </c>
      <c r="B400" t="s">
        <v>2</v>
      </c>
      <c r="C400">
        <v>8</v>
      </c>
      <c r="D400">
        <v>1</v>
      </c>
      <c r="E400" s="7">
        <v>2761.333333</v>
      </c>
      <c r="F400" s="1">
        <v>0.59499999999999997</v>
      </c>
      <c r="G400" s="2">
        <v>5.2529465000000002</v>
      </c>
      <c r="H400" s="7">
        <v>4640.8963590000003</v>
      </c>
    </row>
    <row r="401" spans="1:10" x14ac:dyDescent="0.2">
      <c r="A401" s="8" t="s">
        <v>14</v>
      </c>
      <c r="B401" t="s">
        <v>2</v>
      </c>
      <c r="C401">
        <v>8</v>
      </c>
      <c r="D401">
        <v>2</v>
      </c>
      <c r="E401" s="7">
        <v>2768</v>
      </c>
      <c r="F401" s="1">
        <v>0.58799999999999997</v>
      </c>
      <c r="G401" s="2">
        <v>5.1912436</v>
      </c>
      <c r="H401" s="7">
        <v>4707.4829929999996</v>
      </c>
    </row>
    <row r="402" spans="1:10" x14ac:dyDescent="0.2">
      <c r="A402" s="8" t="s">
        <v>14</v>
      </c>
      <c r="B402" t="s">
        <v>2</v>
      </c>
      <c r="C402">
        <v>8</v>
      </c>
      <c r="D402">
        <v>2</v>
      </c>
      <c r="E402" s="7">
        <v>2775</v>
      </c>
      <c r="F402" s="1">
        <v>0.58799999999999997</v>
      </c>
      <c r="G402" s="2">
        <v>5.1912436</v>
      </c>
      <c r="H402" s="7">
        <v>4719.3877549999997</v>
      </c>
    </row>
    <row r="403" spans="1:10" x14ac:dyDescent="0.2">
      <c r="A403" s="8" t="s">
        <v>14</v>
      </c>
      <c r="B403" t="s">
        <v>2</v>
      </c>
      <c r="C403">
        <v>8</v>
      </c>
      <c r="D403">
        <v>2</v>
      </c>
      <c r="E403" s="7">
        <v>2687</v>
      </c>
      <c r="F403" s="1">
        <v>0.58499999999999996</v>
      </c>
      <c r="G403" s="2">
        <v>5.1647995</v>
      </c>
      <c r="H403" s="7">
        <v>4593.1623929999996</v>
      </c>
    </row>
    <row r="404" spans="1:10" x14ac:dyDescent="0.2">
      <c r="A404" s="8" t="s">
        <v>14</v>
      </c>
      <c r="B404" t="s">
        <v>2</v>
      </c>
      <c r="C404">
        <v>8</v>
      </c>
      <c r="D404">
        <v>3</v>
      </c>
      <c r="E404" s="7">
        <v>2794.666667</v>
      </c>
      <c r="F404" s="1">
        <v>0.62433333300000005</v>
      </c>
      <c r="G404" s="2">
        <v>5.5115110329999997</v>
      </c>
      <c r="H404" s="7">
        <v>4476.2413239999996</v>
      </c>
    </row>
    <row r="405" spans="1:10" x14ac:dyDescent="0.2">
      <c r="A405" s="8" t="s">
        <v>14</v>
      </c>
      <c r="B405" t="s">
        <v>2</v>
      </c>
      <c r="C405">
        <v>8</v>
      </c>
      <c r="D405">
        <v>3</v>
      </c>
      <c r="E405" s="7">
        <v>2872.666667</v>
      </c>
      <c r="F405" s="1">
        <v>0.61033333300000003</v>
      </c>
      <c r="G405" s="2">
        <v>5.3881052330000001</v>
      </c>
      <c r="H405" s="7">
        <v>4706.7176410000002</v>
      </c>
    </row>
    <row r="406" spans="1:10" x14ac:dyDescent="0.2">
      <c r="A406" s="8" t="s">
        <v>14</v>
      </c>
      <c r="B406" t="s">
        <v>2</v>
      </c>
      <c r="C406">
        <v>8</v>
      </c>
      <c r="D406">
        <v>3</v>
      </c>
      <c r="E406" s="7">
        <v>2874.666667</v>
      </c>
      <c r="F406" s="1">
        <v>0.59433333300000002</v>
      </c>
      <c r="G406" s="2">
        <v>5.247070033</v>
      </c>
      <c r="H406" s="7">
        <v>4836.7919240000001</v>
      </c>
      <c r="I406" s="7">
        <f t="shared" ref="I406" si="86">AVERAGE(H398:H406)</f>
        <v>4663.5818982222218</v>
      </c>
      <c r="J406">
        <f t="shared" ref="J406" si="87">STDEV(H398:H406)</f>
        <v>99.715670698071321</v>
      </c>
    </row>
    <row r="407" spans="1:10" x14ac:dyDescent="0.2">
      <c r="A407" s="8" t="s">
        <v>15</v>
      </c>
      <c r="B407" t="s">
        <v>2</v>
      </c>
      <c r="C407">
        <v>8</v>
      </c>
      <c r="D407">
        <v>1</v>
      </c>
      <c r="E407" s="7">
        <v>3029.333333</v>
      </c>
      <c r="F407" s="1">
        <v>0.59</v>
      </c>
      <c r="G407" s="2">
        <v>5.2088729999999996</v>
      </c>
      <c r="H407" s="7">
        <v>5134.4632769999998</v>
      </c>
    </row>
    <row r="408" spans="1:10" x14ac:dyDescent="0.2">
      <c r="A408" s="8" t="s">
        <v>15</v>
      </c>
      <c r="B408" t="s">
        <v>2</v>
      </c>
      <c r="C408">
        <v>8</v>
      </c>
      <c r="D408">
        <v>1</v>
      </c>
      <c r="E408" s="7">
        <v>3045.333333</v>
      </c>
      <c r="F408" s="1">
        <v>0.59499999999999997</v>
      </c>
      <c r="G408" s="2">
        <v>5.2529465000000002</v>
      </c>
      <c r="H408" s="7">
        <v>5118.2072829999997</v>
      </c>
    </row>
    <row r="409" spans="1:10" x14ac:dyDescent="0.2">
      <c r="A409" s="8" t="s">
        <v>15</v>
      </c>
      <c r="B409" t="s">
        <v>2</v>
      </c>
      <c r="C409">
        <v>8</v>
      </c>
      <c r="D409">
        <v>1</v>
      </c>
      <c r="E409" s="7">
        <v>3044.333333</v>
      </c>
      <c r="F409" s="1">
        <v>0.58399999999999996</v>
      </c>
      <c r="G409" s="2">
        <v>5.1559847999999997</v>
      </c>
      <c r="H409" s="7">
        <v>5212.8995430000004</v>
      </c>
    </row>
    <row r="410" spans="1:10" x14ac:dyDescent="0.2">
      <c r="A410" s="8" t="s">
        <v>15</v>
      </c>
      <c r="B410" t="s">
        <v>2</v>
      </c>
      <c r="C410">
        <v>8</v>
      </c>
      <c r="D410">
        <v>2</v>
      </c>
      <c r="E410" s="7">
        <v>3121</v>
      </c>
      <c r="F410" s="1">
        <v>0.60299999999999998</v>
      </c>
      <c r="G410" s="2">
        <v>5.3234640999999998</v>
      </c>
      <c r="H410" s="7">
        <v>5175.7877280000002</v>
      </c>
    </row>
    <row r="411" spans="1:10" x14ac:dyDescent="0.2">
      <c r="A411" s="8" t="s">
        <v>15</v>
      </c>
      <c r="B411" t="s">
        <v>2</v>
      </c>
      <c r="C411">
        <v>8</v>
      </c>
      <c r="D411">
        <v>2</v>
      </c>
      <c r="E411" s="7">
        <v>3054</v>
      </c>
      <c r="F411" s="1">
        <v>0.59099999999999997</v>
      </c>
      <c r="G411" s="2">
        <v>5.2176876999999999</v>
      </c>
      <c r="H411" s="7">
        <v>5167.5126899999996</v>
      </c>
    </row>
    <row r="412" spans="1:10" x14ac:dyDescent="0.2">
      <c r="A412" s="8" t="s">
        <v>15</v>
      </c>
      <c r="B412" t="s">
        <v>2</v>
      </c>
      <c r="C412">
        <v>8</v>
      </c>
      <c r="D412">
        <v>2</v>
      </c>
      <c r="E412" s="7">
        <v>3046</v>
      </c>
      <c r="F412" s="1">
        <v>0.60499999999999998</v>
      </c>
      <c r="G412" s="2">
        <v>5.3410935000000004</v>
      </c>
      <c r="H412" s="7">
        <v>5034.710744</v>
      </c>
    </row>
    <row r="413" spans="1:10" x14ac:dyDescent="0.2">
      <c r="A413" s="8" t="s">
        <v>15</v>
      </c>
      <c r="B413" t="s">
        <v>2</v>
      </c>
      <c r="C413">
        <v>8</v>
      </c>
      <c r="D413">
        <v>3</v>
      </c>
      <c r="E413" s="7">
        <v>2825.666667</v>
      </c>
      <c r="F413" s="1">
        <v>0.56633333299999999</v>
      </c>
      <c r="G413" s="2">
        <v>5.0002584329999999</v>
      </c>
      <c r="H413" s="7">
        <v>4989.4055330000001</v>
      </c>
    </row>
    <row r="414" spans="1:10" x14ac:dyDescent="0.2">
      <c r="A414" s="8" t="s">
        <v>15</v>
      </c>
      <c r="B414" t="s">
        <v>2</v>
      </c>
      <c r="C414">
        <v>8</v>
      </c>
      <c r="D414">
        <v>3</v>
      </c>
      <c r="E414" s="7">
        <v>2716.666667</v>
      </c>
      <c r="F414" s="1">
        <v>0.53733333299999997</v>
      </c>
      <c r="G414" s="2">
        <v>4.7446321329999996</v>
      </c>
      <c r="H414" s="7">
        <v>5055.8312660000001</v>
      </c>
    </row>
    <row r="415" spans="1:10" x14ac:dyDescent="0.2">
      <c r="A415" s="8" t="s">
        <v>15</v>
      </c>
      <c r="B415" t="s">
        <v>2</v>
      </c>
      <c r="C415">
        <v>8</v>
      </c>
      <c r="D415">
        <v>3</v>
      </c>
      <c r="E415" s="7">
        <v>3004.666667</v>
      </c>
      <c r="F415" s="1">
        <v>0.58533333300000001</v>
      </c>
      <c r="G415" s="2">
        <v>5.1677377330000001</v>
      </c>
      <c r="H415" s="7">
        <v>5133.2574029999996</v>
      </c>
      <c r="I415" s="7">
        <f t="shared" ref="I415" si="88">AVERAGE(H407:H415)</f>
        <v>5113.563940777778</v>
      </c>
      <c r="J415">
        <f t="shared" ref="J415" si="89">STDEV(H407:H415)</f>
        <v>72.854480854453101</v>
      </c>
    </row>
    <row r="416" spans="1:10" x14ac:dyDescent="0.2">
      <c r="A416" s="8" t="s">
        <v>16</v>
      </c>
      <c r="B416" t="s">
        <v>2</v>
      </c>
      <c r="C416">
        <v>8</v>
      </c>
      <c r="D416">
        <v>1</v>
      </c>
      <c r="E416" s="7">
        <v>3225.333333</v>
      </c>
      <c r="F416" s="1">
        <v>0.63900000000000001</v>
      </c>
      <c r="G416" s="2">
        <v>5.6407933000000003</v>
      </c>
      <c r="H416" s="7">
        <v>5047.4700050000001</v>
      </c>
    </row>
    <row r="417" spans="1:10" x14ac:dyDescent="0.2">
      <c r="A417" s="8" t="s">
        <v>16</v>
      </c>
      <c r="B417" t="s">
        <v>2</v>
      </c>
      <c r="C417">
        <v>8</v>
      </c>
      <c r="D417">
        <v>1</v>
      </c>
      <c r="E417" s="7">
        <v>2862.333333</v>
      </c>
      <c r="F417" s="1">
        <v>0.55900000000000005</v>
      </c>
      <c r="G417" s="2">
        <v>4.9356172999999997</v>
      </c>
      <c r="H417" s="7">
        <v>5120.4531900000002</v>
      </c>
    </row>
    <row r="418" spans="1:10" x14ac:dyDescent="0.2">
      <c r="A418" s="8" t="s">
        <v>16</v>
      </c>
      <c r="B418" t="s">
        <v>2</v>
      </c>
      <c r="C418">
        <v>8</v>
      </c>
      <c r="D418">
        <v>1</v>
      </c>
      <c r="E418" s="7">
        <v>2887.333333</v>
      </c>
      <c r="F418" s="1">
        <v>0.59399999999999997</v>
      </c>
      <c r="G418" s="2">
        <v>5.2441317999999999</v>
      </c>
      <c r="H418" s="7">
        <v>4860.8305270000001</v>
      </c>
    </row>
    <row r="419" spans="1:10" x14ac:dyDescent="0.2">
      <c r="A419" s="8" t="s">
        <v>16</v>
      </c>
      <c r="B419" t="s">
        <v>2</v>
      </c>
      <c r="C419">
        <v>8</v>
      </c>
      <c r="D419">
        <v>2</v>
      </c>
      <c r="E419" s="7">
        <v>3161</v>
      </c>
      <c r="F419" s="1">
        <v>0.61499999999999999</v>
      </c>
      <c r="G419" s="2">
        <v>5.4292404999999997</v>
      </c>
      <c r="H419" s="7">
        <v>5139.8373979999997</v>
      </c>
    </row>
    <row r="420" spans="1:10" x14ac:dyDescent="0.2">
      <c r="A420" s="8" t="s">
        <v>16</v>
      </c>
      <c r="B420" t="s">
        <v>2</v>
      </c>
      <c r="C420">
        <v>8</v>
      </c>
      <c r="D420">
        <v>2</v>
      </c>
      <c r="E420" s="7">
        <v>2994</v>
      </c>
      <c r="F420" s="1">
        <v>0.58899999999999997</v>
      </c>
      <c r="G420" s="2">
        <v>5.2000583000000002</v>
      </c>
      <c r="H420" s="7">
        <v>5083.1918509999996</v>
      </c>
    </row>
    <row r="421" spans="1:10" x14ac:dyDescent="0.2">
      <c r="A421" s="8" t="s">
        <v>16</v>
      </c>
      <c r="B421" t="s">
        <v>2</v>
      </c>
      <c r="C421">
        <v>8</v>
      </c>
      <c r="D421">
        <v>2</v>
      </c>
      <c r="E421" s="7">
        <v>3013</v>
      </c>
      <c r="F421" s="1">
        <v>0.60199999999999998</v>
      </c>
      <c r="G421" s="2">
        <v>5.3146494000000004</v>
      </c>
      <c r="H421" s="7">
        <v>5004.983389</v>
      </c>
    </row>
    <row r="422" spans="1:10" x14ac:dyDescent="0.2">
      <c r="A422" s="8" t="s">
        <v>16</v>
      </c>
      <c r="B422" t="s">
        <v>2</v>
      </c>
      <c r="C422">
        <v>8</v>
      </c>
      <c r="D422">
        <v>3</v>
      </c>
      <c r="E422" s="7">
        <v>2819.666667</v>
      </c>
      <c r="F422" s="1">
        <v>0.60433333300000003</v>
      </c>
      <c r="G422" s="2">
        <v>5.3352170330000002</v>
      </c>
      <c r="H422" s="7">
        <v>4665.7473799999998</v>
      </c>
    </row>
    <row r="423" spans="1:10" x14ac:dyDescent="0.2">
      <c r="A423" s="8" t="s">
        <v>16</v>
      </c>
      <c r="B423" t="s">
        <v>2</v>
      </c>
      <c r="C423">
        <v>8</v>
      </c>
      <c r="D423">
        <v>3</v>
      </c>
      <c r="E423" s="7">
        <v>2967.666667</v>
      </c>
      <c r="F423" s="1">
        <v>0.58533333300000001</v>
      </c>
      <c r="G423" s="2">
        <v>5.1677377330000001</v>
      </c>
      <c r="H423" s="7">
        <v>5070.0455579999998</v>
      </c>
    </row>
    <row r="424" spans="1:10" x14ac:dyDescent="0.2">
      <c r="A424" s="8" t="s">
        <v>16</v>
      </c>
      <c r="B424" t="s">
        <v>2</v>
      </c>
      <c r="C424">
        <v>8</v>
      </c>
      <c r="D424">
        <v>3</v>
      </c>
      <c r="E424" s="7">
        <v>2831.666667</v>
      </c>
      <c r="F424" s="1">
        <v>0.58733333300000001</v>
      </c>
      <c r="G424" s="2">
        <v>5.1853671329999997</v>
      </c>
      <c r="H424" s="7">
        <v>4821.22588</v>
      </c>
      <c r="I424" s="7">
        <f t="shared" ref="I424" si="90">AVERAGE(H416:H424)</f>
        <v>4979.3094642222213</v>
      </c>
      <c r="J424">
        <f t="shared" ref="J424" si="91">STDEV(H416:H424)</f>
        <v>161.00047608871472</v>
      </c>
    </row>
    <row r="425" spans="1:10" x14ac:dyDescent="0.2">
      <c r="A425" s="8" t="s">
        <v>17</v>
      </c>
      <c r="B425" t="s">
        <v>2</v>
      </c>
      <c r="C425">
        <v>8</v>
      </c>
      <c r="D425">
        <v>1</v>
      </c>
      <c r="E425" s="7">
        <v>1376.333333</v>
      </c>
      <c r="F425" s="1">
        <v>0.56699999999999995</v>
      </c>
      <c r="G425" s="2">
        <v>5.0061349000000002</v>
      </c>
      <c r="H425" s="7">
        <v>2427.3956499999999</v>
      </c>
    </row>
    <row r="426" spans="1:10" x14ac:dyDescent="0.2">
      <c r="A426" s="8" t="s">
        <v>17</v>
      </c>
      <c r="B426" t="s">
        <v>2</v>
      </c>
      <c r="C426">
        <v>8</v>
      </c>
      <c r="D426">
        <v>1</v>
      </c>
      <c r="E426" s="7">
        <v>1459.333333</v>
      </c>
      <c r="F426" s="1">
        <v>0.57199999999999995</v>
      </c>
      <c r="G426" s="2">
        <v>5.0502083999999998</v>
      </c>
      <c r="H426" s="7">
        <v>2551.2820510000001</v>
      </c>
    </row>
    <row r="427" spans="1:10" x14ac:dyDescent="0.2">
      <c r="A427" s="8" t="s">
        <v>17</v>
      </c>
      <c r="B427" t="s">
        <v>2</v>
      </c>
      <c r="C427">
        <v>8</v>
      </c>
      <c r="D427">
        <v>1</v>
      </c>
      <c r="E427" s="7">
        <v>1454.333333</v>
      </c>
      <c r="F427" s="1">
        <v>0.58699999999999997</v>
      </c>
      <c r="G427" s="2">
        <v>5.1824288999999997</v>
      </c>
      <c r="H427" s="7">
        <v>2477.569563</v>
      </c>
    </row>
    <row r="428" spans="1:10" x14ac:dyDescent="0.2">
      <c r="A428" s="8" t="s">
        <v>17</v>
      </c>
      <c r="B428" t="s">
        <v>2</v>
      </c>
      <c r="C428">
        <v>8</v>
      </c>
      <c r="D428">
        <v>2</v>
      </c>
      <c r="E428" s="7">
        <v>1526</v>
      </c>
      <c r="F428" s="1">
        <v>0.59199999999999997</v>
      </c>
      <c r="G428" s="2">
        <v>5.2265024000000002</v>
      </c>
      <c r="H428" s="7">
        <v>2577.7027029999999</v>
      </c>
    </row>
    <row r="429" spans="1:10" x14ac:dyDescent="0.2">
      <c r="A429" s="8" t="s">
        <v>17</v>
      </c>
      <c r="B429" t="s">
        <v>2</v>
      </c>
      <c r="C429">
        <v>8</v>
      </c>
      <c r="D429">
        <v>2</v>
      </c>
      <c r="E429" s="7">
        <v>1519</v>
      </c>
      <c r="F429" s="1">
        <v>0.59</v>
      </c>
      <c r="G429" s="2">
        <v>5.2088729999999996</v>
      </c>
      <c r="H429" s="7">
        <v>2574.5762709999999</v>
      </c>
    </row>
    <row r="430" spans="1:10" x14ac:dyDescent="0.2">
      <c r="A430" s="8" t="s">
        <v>17</v>
      </c>
      <c r="B430" t="s">
        <v>2</v>
      </c>
      <c r="C430">
        <v>8</v>
      </c>
      <c r="D430">
        <v>2</v>
      </c>
      <c r="E430" s="7">
        <v>1510</v>
      </c>
      <c r="F430" s="1">
        <v>0.59399999999999997</v>
      </c>
      <c r="G430" s="2">
        <v>5.2441317999999999</v>
      </c>
      <c r="H430" s="7">
        <v>2542.0875420000002</v>
      </c>
    </row>
    <row r="431" spans="1:10" x14ac:dyDescent="0.2">
      <c r="A431" s="8" t="s">
        <v>17</v>
      </c>
      <c r="B431" t="s">
        <v>2</v>
      </c>
      <c r="C431">
        <v>8</v>
      </c>
      <c r="D431">
        <v>3</v>
      </c>
      <c r="E431" s="7">
        <v>1324.666667</v>
      </c>
      <c r="F431" s="1">
        <v>0.54133333299999997</v>
      </c>
      <c r="G431" s="2">
        <v>4.7798909329999999</v>
      </c>
      <c r="H431" s="7">
        <v>2447.044335</v>
      </c>
    </row>
    <row r="432" spans="1:10" x14ac:dyDescent="0.2">
      <c r="A432" s="8" t="s">
        <v>17</v>
      </c>
      <c r="B432" t="s">
        <v>2</v>
      </c>
      <c r="C432">
        <v>8</v>
      </c>
      <c r="D432">
        <v>3</v>
      </c>
      <c r="E432" s="7">
        <v>1313.666667</v>
      </c>
      <c r="F432" s="1">
        <v>0.52533333299999996</v>
      </c>
      <c r="G432" s="2">
        <v>4.6388557329999998</v>
      </c>
      <c r="H432" s="7">
        <v>2500.6345179999998</v>
      </c>
    </row>
    <row r="433" spans="1:10" x14ac:dyDescent="0.2">
      <c r="A433" s="8" t="s">
        <v>17</v>
      </c>
      <c r="B433" t="s">
        <v>2</v>
      </c>
      <c r="C433">
        <v>8</v>
      </c>
      <c r="D433">
        <v>3</v>
      </c>
      <c r="E433" s="7">
        <v>1403.666667</v>
      </c>
      <c r="F433" s="1">
        <v>0.56433333299999999</v>
      </c>
      <c r="G433" s="2">
        <v>4.9826290330000003</v>
      </c>
      <c r="H433" s="7">
        <v>2487.3006500000001</v>
      </c>
      <c r="I433" s="7">
        <f t="shared" ref="I433" si="92">AVERAGE(H425:H433)</f>
        <v>2509.5103647777778</v>
      </c>
      <c r="J433">
        <f t="shared" ref="J433" si="93">STDEV(H425:H433)</f>
        <v>54.688906044008334</v>
      </c>
    </row>
    <row r="434" spans="1:10" x14ac:dyDescent="0.2">
      <c r="A434" t="s">
        <v>1</v>
      </c>
      <c r="B434" t="s">
        <v>2</v>
      </c>
      <c r="C434">
        <v>24</v>
      </c>
      <c r="D434">
        <v>1</v>
      </c>
      <c r="E434" s="7">
        <v>6585</v>
      </c>
      <c r="F434" s="1">
        <v>1.1253333329999999</v>
      </c>
      <c r="G434" s="2">
        <v>9.9276757329999992</v>
      </c>
      <c r="H434" s="7">
        <v>5851.599526</v>
      </c>
    </row>
    <row r="435" spans="1:10" x14ac:dyDescent="0.2">
      <c r="A435" t="s">
        <v>1</v>
      </c>
      <c r="B435" t="s">
        <v>2</v>
      </c>
      <c r="C435">
        <v>24</v>
      </c>
      <c r="D435">
        <v>1</v>
      </c>
      <c r="E435" s="7">
        <v>5932</v>
      </c>
      <c r="F435" s="1">
        <v>0.79733333299999998</v>
      </c>
      <c r="G435" s="2">
        <v>7.0364541330000003</v>
      </c>
      <c r="H435" s="7">
        <v>7439.7993310000002</v>
      </c>
    </row>
    <row r="436" spans="1:10" x14ac:dyDescent="0.2">
      <c r="A436" t="s">
        <v>1</v>
      </c>
      <c r="B436" t="s">
        <v>2</v>
      </c>
      <c r="C436">
        <v>24</v>
      </c>
      <c r="D436">
        <v>1</v>
      </c>
      <c r="E436" s="7">
        <v>4737</v>
      </c>
      <c r="F436" s="1">
        <v>0.76733333299999995</v>
      </c>
      <c r="G436" s="2">
        <v>6.7720131329999997</v>
      </c>
      <c r="H436" s="7">
        <v>6173.3275409999997</v>
      </c>
    </row>
    <row r="437" spans="1:10" x14ac:dyDescent="0.2">
      <c r="A437" t="s">
        <v>1</v>
      </c>
      <c r="B437" t="s">
        <v>2</v>
      </c>
      <c r="C437">
        <v>24</v>
      </c>
      <c r="D437">
        <v>2</v>
      </c>
      <c r="E437" s="7">
        <v>5150.6666670000004</v>
      </c>
      <c r="F437" s="1">
        <v>0.86533333300000004</v>
      </c>
      <c r="G437" s="2">
        <v>7.6358537330000003</v>
      </c>
      <c r="H437" s="7">
        <v>5952.2342060000001</v>
      </c>
    </row>
    <row r="438" spans="1:10" x14ac:dyDescent="0.2">
      <c r="A438" t="s">
        <v>1</v>
      </c>
      <c r="B438" t="s">
        <v>2</v>
      </c>
      <c r="C438">
        <v>24</v>
      </c>
      <c r="D438">
        <v>2</v>
      </c>
      <c r="E438" s="7">
        <v>4783.6666670000004</v>
      </c>
      <c r="F438" s="1">
        <v>0.79633333299999998</v>
      </c>
      <c r="G438" s="2">
        <v>7.027639433</v>
      </c>
      <c r="H438" s="7">
        <v>6007.1159479999997</v>
      </c>
    </row>
    <row r="439" spans="1:10" x14ac:dyDescent="0.2">
      <c r="A439" t="s">
        <v>1</v>
      </c>
      <c r="B439" t="s">
        <v>2</v>
      </c>
      <c r="C439">
        <v>24</v>
      </c>
      <c r="D439">
        <v>2</v>
      </c>
      <c r="E439" s="7">
        <v>4873.6666670000004</v>
      </c>
      <c r="F439" s="1">
        <v>0.80633333299999999</v>
      </c>
      <c r="G439" s="2">
        <v>7.1157864330000002</v>
      </c>
      <c r="H439" s="7">
        <v>6044.2331539999996</v>
      </c>
    </row>
    <row r="440" spans="1:10" x14ac:dyDescent="0.2">
      <c r="A440" t="s">
        <v>1</v>
      </c>
      <c r="B440" t="s">
        <v>2</v>
      </c>
      <c r="C440">
        <v>24</v>
      </c>
      <c r="D440">
        <v>3</v>
      </c>
      <c r="E440" s="7">
        <v>4551.3333329999996</v>
      </c>
      <c r="F440" s="1">
        <v>0.80500000000000005</v>
      </c>
      <c r="G440" s="2">
        <v>7.1040334999999999</v>
      </c>
      <c r="H440" s="7">
        <v>5653.8302279999998</v>
      </c>
    </row>
    <row r="441" spans="1:10" x14ac:dyDescent="0.2">
      <c r="A441" t="s">
        <v>1</v>
      </c>
      <c r="B441" t="s">
        <v>2</v>
      </c>
      <c r="C441">
        <v>24</v>
      </c>
      <c r="D441">
        <v>3</v>
      </c>
      <c r="E441" s="7">
        <v>4669.3333329999996</v>
      </c>
      <c r="F441" s="1">
        <v>0.76400000000000001</v>
      </c>
      <c r="G441" s="2">
        <v>6.7426307999999997</v>
      </c>
      <c r="H441" s="7">
        <v>6111.6928449999996</v>
      </c>
    </row>
    <row r="442" spans="1:10" x14ac:dyDescent="0.2">
      <c r="A442" t="s">
        <v>1</v>
      </c>
      <c r="B442" t="s">
        <v>2</v>
      </c>
      <c r="C442">
        <v>24</v>
      </c>
      <c r="D442">
        <v>3</v>
      </c>
      <c r="E442" s="7">
        <v>4332.3333329999996</v>
      </c>
      <c r="F442" s="1">
        <v>0.73399999999999999</v>
      </c>
      <c r="G442" s="2">
        <v>6.4781898</v>
      </c>
      <c r="H442" s="7">
        <v>5902.3614900000002</v>
      </c>
      <c r="I442" s="7">
        <f t="shared" ref="I442" si="94">AVERAGE(H434:H442)</f>
        <v>6126.2438076666667</v>
      </c>
      <c r="J442">
        <f t="shared" ref="J442" si="95">STDEV(H434:H442)</f>
        <v>515.72529278481898</v>
      </c>
    </row>
    <row r="443" spans="1:10" x14ac:dyDescent="0.2">
      <c r="A443" s="8" t="s">
        <v>13</v>
      </c>
      <c r="B443" t="s">
        <v>2</v>
      </c>
      <c r="C443">
        <v>24</v>
      </c>
      <c r="D443">
        <v>1</v>
      </c>
      <c r="E443" s="7">
        <v>1464</v>
      </c>
      <c r="F443" s="1">
        <v>0.74333333300000004</v>
      </c>
      <c r="G443" s="2">
        <v>6.560460333</v>
      </c>
      <c r="H443" s="7">
        <v>1969.5067260000001</v>
      </c>
    </row>
    <row r="444" spans="1:10" x14ac:dyDescent="0.2">
      <c r="A444" s="8" t="s">
        <v>13</v>
      </c>
      <c r="B444" t="s">
        <v>2</v>
      </c>
      <c r="C444">
        <v>24</v>
      </c>
      <c r="D444">
        <v>1</v>
      </c>
      <c r="E444" s="7">
        <v>1492</v>
      </c>
      <c r="F444" s="1">
        <v>0.77033333299999995</v>
      </c>
      <c r="G444" s="2">
        <v>6.7984572329999997</v>
      </c>
      <c r="H444" s="7">
        <v>1936.8238859999999</v>
      </c>
    </row>
    <row r="445" spans="1:10" x14ac:dyDescent="0.2">
      <c r="A445" s="8" t="s">
        <v>13</v>
      </c>
      <c r="B445" t="s">
        <v>2</v>
      </c>
      <c r="C445">
        <v>24</v>
      </c>
      <c r="D445">
        <v>1</v>
      </c>
      <c r="E445" s="7">
        <v>1446</v>
      </c>
      <c r="F445" s="1">
        <v>0.73533333300000003</v>
      </c>
      <c r="G445" s="2">
        <v>6.4899427330000004</v>
      </c>
      <c r="H445" s="7">
        <v>1966.4551220000001</v>
      </c>
    </row>
    <row r="446" spans="1:10" x14ac:dyDescent="0.2">
      <c r="A446" s="8" t="s">
        <v>13</v>
      </c>
      <c r="B446" t="s">
        <v>2</v>
      </c>
      <c r="C446">
        <v>24</v>
      </c>
      <c r="D446">
        <v>2</v>
      </c>
      <c r="E446" s="7">
        <v>1399.666667</v>
      </c>
      <c r="F446" s="1">
        <v>0.76533333299999995</v>
      </c>
      <c r="G446" s="2">
        <v>6.7543837330000001</v>
      </c>
      <c r="H446" s="7">
        <v>1828.8327529999999</v>
      </c>
    </row>
    <row r="447" spans="1:10" x14ac:dyDescent="0.2">
      <c r="A447" s="8" t="s">
        <v>13</v>
      </c>
      <c r="B447" t="s">
        <v>2</v>
      </c>
      <c r="C447">
        <v>24</v>
      </c>
      <c r="D447">
        <v>2</v>
      </c>
      <c r="E447" s="7">
        <v>1426.666667</v>
      </c>
      <c r="F447" s="1">
        <v>0.78933333299999997</v>
      </c>
      <c r="G447" s="2">
        <v>6.9659365329999998</v>
      </c>
      <c r="H447" s="7">
        <v>1807.4324320000001</v>
      </c>
    </row>
    <row r="448" spans="1:10" x14ac:dyDescent="0.2">
      <c r="A448" s="8" t="s">
        <v>13</v>
      </c>
      <c r="B448" t="s">
        <v>2</v>
      </c>
      <c r="C448">
        <v>24</v>
      </c>
      <c r="D448">
        <v>2</v>
      </c>
      <c r="E448" s="7">
        <v>1711.666667</v>
      </c>
      <c r="F448" s="1">
        <v>0.84333333300000002</v>
      </c>
      <c r="G448" s="2">
        <v>7.4419303330000002</v>
      </c>
      <c r="H448" s="7">
        <v>2029.6442689999999</v>
      </c>
    </row>
    <row r="449" spans="1:10" x14ac:dyDescent="0.2">
      <c r="A449" s="8" t="s">
        <v>13</v>
      </c>
      <c r="B449" t="s">
        <v>2</v>
      </c>
      <c r="C449">
        <v>24</v>
      </c>
      <c r="D449">
        <v>3</v>
      </c>
      <c r="E449" s="7">
        <v>1402.333333</v>
      </c>
      <c r="F449" s="1">
        <v>0.75</v>
      </c>
      <c r="G449" s="2">
        <v>6.6192250000000001</v>
      </c>
      <c r="H449" s="7">
        <v>1869.7777779999999</v>
      </c>
    </row>
    <row r="450" spans="1:10" x14ac:dyDescent="0.2">
      <c r="A450" s="8" t="s">
        <v>13</v>
      </c>
      <c r="B450" t="s">
        <v>2</v>
      </c>
      <c r="C450">
        <v>24</v>
      </c>
      <c r="D450">
        <v>3</v>
      </c>
      <c r="E450" s="7">
        <v>1451.333333</v>
      </c>
      <c r="F450" s="1">
        <v>0.76</v>
      </c>
      <c r="G450" s="2">
        <v>6.7073720000000003</v>
      </c>
      <c r="H450" s="7">
        <v>1909.6491229999999</v>
      </c>
    </row>
    <row r="451" spans="1:10" x14ac:dyDescent="0.2">
      <c r="A451" s="8" t="s">
        <v>13</v>
      </c>
      <c r="B451" t="s">
        <v>2</v>
      </c>
      <c r="C451">
        <v>24</v>
      </c>
      <c r="D451">
        <v>3</v>
      </c>
      <c r="E451" s="7">
        <v>1292.333333</v>
      </c>
      <c r="F451" s="1">
        <v>0.751</v>
      </c>
      <c r="G451" s="2">
        <v>6.6280397000000004</v>
      </c>
      <c r="H451" s="7">
        <v>1720.816689</v>
      </c>
      <c r="I451" s="7">
        <f t="shared" ref="I451" si="96">AVERAGE(H443:H451)</f>
        <v>1893.2154197777777</v>
      </c>
      <c r="J451">
        <f t="shared" ref="J451" si="97">STDEV(H443:H451)</f>
        <v>96.010095441857146</v>
      </c>
    </row>
    <row r="452" spans="1:10" x14ac:dyDescent="0.2">
      <c r="A452" s="8" t="s">
        <v>14</v>
      </c>
      <c r="B452" t="s">
        <v>2</v>
      </c>
      <c r="C452">
        <v>24</v>
      </c>
      <c r="D452">
        <v>1</v>
      </c>
      <c r="E452" s="7">
        <v>5582</v>
      </c>
      <c r="F452" s="1">
        <v>1.0103333329999999</v>
      </c>
      <c r="G452" s="2">
        <v>8.913985233</v>
      </c>
      <c r="H452" s="7">
        <v>5524.9092710000004</v>
      </c>
    </row>
    <row r="453" spans="1:10" x14ac:dyDescent="0.2">
      <c r="A453" s="8" t="s">
        <v>14</v>
      </c>
      <c r="B453" t="s">
        <v>2</v>
      </c>
      <c r="C453">
        <v>24</v>
      </c>
      <c r="D453">
        <v>1</v>
      </c>
      <c r="E453" s="7">
        <v>4362</v>
      </c>
      <c r="F453" s="1">
        <v>0.74533333300000004</v>
      </c>
      <c r="G453" s="2">
        <v>6.5780897329999997</v>
      </c>
      <c r="H453" s="7">
        <v>5852.415027</v>
      </c>
    </row>
    <row r="454" spans="1:10" x14ac:dyDescent="0.2">
      <c r="A454" s="8" t="s">
        <v>14</v>
      </c>
      <c r="B454" t="s">
        <v>2</v>
      </c>
      <c r="C454">
        <v>24</v>
      </c>
      <c r="D454">
        <v>1</v>
      </c>
      <c r="E454" s="7">
        <v>4112</v>
      </c>
      <c r="F454" s="1">
        <v>0.70633333300000001</v>
      </c>
      <c r="G454" s="2">
        <v>6.234316433</v>
      </c>
      <c r="H454" s="7">
        <v>5821.613969</v>
      </c>
    </row>
    <row r="455" spans="1:10" x14ac:dyDescent="0.2">
      <c r="A455" s="8" t="s">
        <v>14</v>
      </c>
      <c r="B455" t="s">
        <v>2</v>
      </c>
      <c r="C455">
        <v>24</v>
      </c>
      <c r="D455">
        <v>2</v>
      </c>
      <c r="E455" s="7">
        <v>4245.6666670000004</v>
      </c>
      <c r="F455" s="1">
        <v>0.75833333300000005</v>
      </c>
      <c r="G455" s="2">
        <v>6.6926808329999998</v>
      </c>
      <c r="H455" s="7">
        <v>5598.6813190000003</v>
      </c>
    </row>
    <row r="456" spans="1:10" x14ac:dyDescent="0.2">
      <c r="A456" s="8" t="s">
        <v>14</v>
      </c>
      <c r="B456" t="s">
        <v>2</v>
      </c>
      <c r="C456">
        <v>24</v>
      </c>
      <c r="D456">
        <v>2</v>
      </c>
      <c r="E456" s="7">
        <v>4043.666667</v>
      </c>
      <c r="F456" s="1">
        <v>0.72233333300000002</v>
      </c>
      <c r="G456" s="2">
        <v>6.3753516330000002</v>
      </c>
      <c r="H456" s="7">
        <v>5598.0618370000002</v>
      </c>
    </row>
    <row r="457" spans="1:10" x14ac:dyDescent="0.2">
      <c r="A457" s="8" t="s">
        <v>14</v>
      </c>
      <c r="B457" t="s">
        <v>2</v>
      </c>
      <c r="C457">
        <v>24</v>
      </c>
      <c r="D457">
        <v>2</v>
      </c>
      <c r="E457" s="7">
        <v>4117.6666670000004</v>
      </c>
      <c r="F457" s="1">
        <v>0.73733333300000004</v>
      </c>
      <c r="G457" s="2">
        <v>6.507572133</v>
      </c>
      <c r="H457" s="7">
        <v>5584.5388789999997</v>
      </c>
    </row>
    <row r="458" spans="1:10" x14ac:dyDescent="0.2">
      <c r="A458" s="8" t="s">
        <v>14</v>
      </c>
      <c r="B458" t="s">
        <v>2</v>
      </c>
      <c r="C458">
        <v>24</v>
      </c>
      <c r="D458">
        <v>3</v>
      </c>
      <c r="E458" s="7">
        <v>3980.333333</v>
      </c>
      <c r="F458" s="1">
        <v>0.73</v>
      </c>
      <c r="G458" s="2">
        <v>6.4429309999999997</v>
      </c>
      <c r="H458" s="7">
        <v>5452.5114160000003</v>
      </c>
    </row>
    <row r="459" spans="1:10" x14ac:dyDescent="0.2">
      <c r="A459" s="8" t="s">
        <v>14</v>
      </c>
      <c r="B459" t="s">
        <v>2</v>
      </c>
      <c r="C459">
        <v>24</v>
      </c>
      <c r="D459">
        <v>3</v>
      </c>
      <c r="E459" s="7">
        <v>4069.333333</v>
      </c>
      <c r="F459" s="1">
        <v>0.7</v>
      </c>
      <c r="G459" s="2">
        <v>6.17849</v>
      </c>
      <c r="H459" s="7">
        <v>5813.3333329999996</v>
      </c>
    </row>
    <row r="460" spans="1:10" x14ac:dyDescent="0.2">
      <c r="A460" s="8" t="s">
        <v>14</v>
      </c>
      <c r="B460" t="s">
        <v>2</v>
      </c>
      <c r="C460">
        <v>24</v>
      </c>
      <c r="D460">
        <v>3</v>
      </c>
      <c r="E460" s="7">
        <v>4006.333333</v>
      </c>
      <c r="F460" s="1">
        <v>0.66400000000000003</v>
      </c>
      <c r="G460" s="2">
        <v>5.8611608000000004</v>
      </c>
      <c r="H460" s="7">
        <v>6033.6345380000002</v>
      </c>
      <c r="I460" s="7">
        <f t="shared" ref="I460" si="98">AVERAGE(H452:H460)</f>
        <v>5697.7443987777779</v>
      </c>
      <c r="J460">
        <f t="shared" ref="J460" si="99">STDEV(H452:H460)</f>
        <v>189.74537373968107</v>
      </c>
    </row>
    <row r="461" spans="1:10" x14ac:dyDescent="0.2">
      <c r="A461" s="8" t="s">
        <v>15</v>
      </c>
      <c r="B461" t="s">
        <v>2</v>
      </c>
      <c r="C461">
        <v>24</v>
      </c>
      <c r="D461">
        <v>1</v>
      </c>
      <c r="E461" s="7">
        <v>4678</v>
      </c>
      <c r="F461" s="1">
        <v>0.74933333300000005</v>
      </c>
      <c r="G461" s="2">
        <v>6.6133485329999999</v>
      </c>
      <c r="H461" s="7">
        <v>6242.8825619999998</v>
      </c>
    </row>
    <row r="462" spans="1:10" x14ac:dyDescent="0.2">
      <c r="A462" s="8" t="s">
        <v>15</v>
      </c>
      <c r="B462" t="s">
        <v>2</v>
      </c>
      <c r="C462">
        <v>24</v>
      </c>
      <c r="D462">
        <v>1</v>
      </c>
      <c r="E462" s="7">
        <v>4934</v>
      </c>
      <c r="F462" s="1">
        <v>0.80733333299999999</v>
      </c>
      <c r="G462" s="2">
        <v>7.1246011329999996</v>
      </c>
      <c r="H462" s="7">
        <v>6111.4781169999997</v>
      </c>
    </row>
    <row r="463" spans="1:10" x14ac:dyDescent="0.2">
      <c r="A463" s="8" t="s">
        <v>15</v>
      </c>
      <c r="B463" t="s">
        <v>2</v>
      </c>
      <c r="C463">
        <v>24</v>
      </c>
      <c r="D463">
        <v>1</v>
      </c>
      <c r="E463" s="7">
        <v>4778</v>
      </c>
      <c r="F463" s="1">
        <v>0.76733333299999995</v>
      </c>
      <c r="G463" s="2">
        <v>6.7720131329999997</v>
      </c>
      <c r="H463" s="7">
        <v>6226.7593399999996</v>
      </c>
    </row>
    <row r="464" spans="1:10" x14ac:dyDescent="0.2">
      <c r="A464" s="8" t="s">
        <v>15</v>
      </c>
      <c r="B464" t="s">
        <v>2</v>
      </c>
      <c r="C464">
        <v>24</v>
      </c>
      <c r="D464">
        <v>2</v>
      </c>
      <c r="E464" s="7">
        <v>4859.6666670000004</v>
      </c>
      <c r="F464" s="1">
        <v>0.81533333299999999</v>
      </c>
      <c r="G464" s="2">
        <v>7.1951187330000002</v>
      </c>
      <c r="H464" s="7">
        <v>5960.3434180000004</v>
      </c>
    </row>
    <row r="465" spans="1:10" x14ac:dyDescent="0.2">
      <c r="A465" s="8" t="s">
        <v>15</v>
      </c>
      <c r="B465" t="s">
        <v>2</v>
      </c>
      <c r="C465">
        <v>24</v>
      </c>
      <c r="D465">
        <v>2</v>
      </c>
      <c r="E465" s="7">
        <v>4790.6666670000004</v>
      </c>
      <c r="F465" s="1">
        <v>0.79233333299999997</v>
      </c>
      <c r="G465" s="2">
        <v>6.9923806329999998</v>
      </c>
      <c r="H465" s="7">
        <v>6046.27682</v>
      </c>
    </row>
    <row r="466" spans="1:10" x14ac:dyDescent="0.2">
      <c r="A466" s="8" t="s">
        <v>15</v>
      </c>
      <c r="B466" t="s">
        <v>2</v>
      </c>
      <c r="C466">
        <v>24</v>
      </c>
      <c r="D466">
        <v>2</v>
      </c>
      <c r="E466" s="7">
        <v>4697.6666670000004</v>
      </c>
      <c r="F466" s="1">
        <v>0.77933333299999996</v>
      </c>
      <c r="G466" s="2">
        <v>6.8777895329999996</v>
      </c>
      <c r="H466" s="7">
        <v>6027.8015400000004</v>
      </c>
    </row>
    <row r="467" spans="1:10" x14ac:dyDescent="0.2">
      <c r="A467" s="8" t="s">
        <v>15</v>
      </c>
      <c r="B467" t="s">
        <v>2</v>
      </c>
      <c r="C467">
        <v>24</v>
      </c>
      <c r="D467">
        <v>3</v>
      </c>
      <c r="E467" s="7">
        <v>4290.3333329999996</v>
      </c>
      <c r="F467" s="1">
        <v>0.71299999999999997</v>
      </c>
      <c r="G467" s="2">
        <v>6.2930811000000002</v>
      </c>
      <c r="H467" s="7">
        <v>6017.2978030000004</v>
      </c>
    </row>
    <row r="468" spans="1:10" x14ac:dyDescent="0.2">
      <c r="A468" s="8" t="s">
        <v>15</v>
      </c>
      <c r="B468" t="s">
        <v>2</v>
      </c>
      <c r="C468">
        <v>24</v>
      </c>
      <c r="D468">
        <v>3</v>
      </c>
      <c r="E468" s="7">
        <v>4396.3333329999996</v>
      </c>
      <c r="F468" s="1">
        <v>0.72499999999999998</v>
      </c>
      <c r="G468" s="2">
        <v>6.3988575000000001</v>
      </c>
      <c r="H468" s="7">
        <v>6063.9080459999996</v>
      </c>
    </row>
    <row r="469" spans="1:10" x14ac:dyDescent="0.2">
      <c r="A469" s="8" t="s">
        <v>15</v>
      </c>
      <c r="B469" t="s">
        <v>2</v>
      </c>
      <c r="C469">
        <v>24</v>
      </c>
      <c r="D469">
        <v>3</v>
      </c>
      <c r="E469" s="7">
        <v>4171.3333329999996</v>
      </c>
      <c r="F469" s="1">
        <v>0.68300000000000005</v>
      </c>
      <c r="G469" s="2">
        <v>6.0286400999999996</v>
      </c>
      <c r="H469" s="7">
        <v>6107.3694489999998</v>
      </c>
      <c r="I469" s="7">
        <f t="shared" ref="I469" si="100">AVERAGE(H461:H469)</f>
        <v>6089.3463438888884</v>
      </c>
      <c r="J469">
        <f t="shared" ref="J469" si="101">STDEV(H461:H469)</f>
        <v>94.467554202696803</v>
      </c>
    </row>
    <row r="470" spans="1:10" x14ac:dyDescent="0.2">
      <c r="A470" s="8" t="s">
        <v>16</v>
      </c>
      <c r="B470" t="s">
        <v>2</v>
      </c>
      <c r="C470">
        <v>24</v>
      </c>
      <c r="D470">
        <v>1</v>
      </c>
      <c r="E470" s="7">
        <v>6088</v>
      </c>
      <c r="F470" s="1">
        <v>0.99433333300000004</v>
      </c>
      <c r="G470" s="2">
        <v>8.7729500330000008</v>
      </c>
      <c r="H470" s="7">
        <v>6122.6952730000003</v>
      </c>
    </row>
    <row r="471" spans="1:10" x14ac:dyDescent="0.2">
      <c r="A471" s="8" t="s">
        <v>16</v>
      </c>
      <c r="B471" t="s">
        <v>2</v>
      </c>
      <c r="C471">
        <v>24</v>
      </c>
      <c r="D471">
        <v>1</v>
      </c>
      <c r="E471" s="7">
        <v>4995</v>
      </c>
      <c r="F471" s="1">
        <v>0.76933333299999995</v>
      </c>
      <c r="G471" s="2">
        <v>6.7896425330000003</v>
      </c>
      <c r="H471" s="7">
        <v>6492.6343150000002</v>
      </c>
    </row>
    <row r="472" spans="1:10" x14ac:dyDescent="0.2">
      <c r="A472" s="8" t="s">
        <v>16</v>
      </c>
      <c r="B472" t="s">
        <v>2</v>
      </c>
      <c r="C472">
        <v>24</v>
      </c>
      <c r="D472">
        <v>1</v>
      </c>
      <c r="E472" s="7">
        <v>5021</v>
      </c>
      <c r="F472" s="1">
        <v>0.81233333299999999</v>
      </c>
      <c r="G472" s="2">
        <v>7.1686746330000002</v>
      </c>
      <c r="H472" s="7">
        <v>6180.9601970000003</v>
      </c>
    </row>
    <row r="473" spans="1:10" x14ac:dyDescent="0.2">
      <c r="A473" s="8" t="s">
        <v>16</v>
      </c>
      <c r="B473" t="s">
        <v>2</v>
      </c>
      <c r="C473">
        <v>24</v>
      </c>
      <c r="D473">
        <v>2</v>
      </c>
      <c r="E473" s="7">
        <v>5153.6666670000004</v>
      </c>
      <c r="F473" s="1">
        <v>0.83533333300000001</v>
      </c>
      <c r="G473" s="2">
        <v>7.3714127329999997</v>
      </c>
      <c r="H473" s="7">
        <v>6169.5929770000002</v>
      </c>
    </row>
    <row r="474" spans="1:10" x14ac:dyDescent="0.2">
      <c r="A474" s="8" t="s">
        <v>16</v>
      </c>
      <c r="B474" t="s">
        <v>2</v>
      </c>
      <c r="C474">
        <v>24</v>
      </c>
      <c r="D474">
        <v>2</v>
      </c>
      <c r="E474" s="7">
        <v>4993.6666670000004</v>
      </c>
      <c r="F474" s="1">
        <v>0.83533333300000001</v>
      </c>
      <c r="G474" s="2">
        <v>7.3714127329999997</v>
      </c>
      <c r="H474" s="7">
        <v>5978.0526739999996</v>
      </c>
    </row>
    <row r="475" spans="1:10" x14ac:dyDescent="0.2">
      <c r="A475" s="8" t="s">
        <v>16</v>
      </c>
      <c r="B475" t="s">
        <v>2</v>
      </c>
      <c r="C475">
        <v>24</v>
      </c>
      <c r="D475">
        <v>2</v>
      </c>
      <c r="E475" s="7">
        <v>5152.6666670000004</v>
      </c>
      <c r="F475" s="1">
        <v>0.84833333300000002</v>
      </c>
      <c r="G475" s="2">
        <v>7.4860038329999998</v>
      </c>
      <c r="H475" s="7">
        <v>6073.8703340000002</v>
      </c>
    </row>
    <row r="476" spans="1:10" x14ac:dyDescent="0.2">
      <c r="A476" s="8" t="s">
        <v>16</v>
      </c>
      <c r="B476" t="s">
        <v>2</v>
      </c>
      <c r="C476">
        <v>24</v>
      </c>
      <c r="D476">
        <v>3</v>
      </c>
      <c r="E476" s="7">
        <v>4590.3333329999996</v>
      </c>
      <c r="F476" s="1">
        <v>0.81200000000000006</v>
      </c>
      <c r="G476" s="2">
        <v>7.1657364000000001</v>
      </c>
      <c r="H476" s="7">
        <v>5653.1198690000001</v>
      </c>
    </row>
    <row r="477" spans="1:10" x14ac:dyDescent="0.2">
      <c r="A477" s="8" t="s">
        <v>16</v>
      </c>
      <c r="B477" t="s">
        <v>2</v>
      </c>
      <c r="C477">
        <v>24</v>
      </c>
      <c r="D477">
        <v>3</v>
      </c>
      <c r="E477" s="7">
        <v>4654.3333329999996</v>
      </c>
      <c r="F477" s="1">
        <v>0.753</v>
      </c>
      <c r="G477" s="2">
        <v>6.6456691000000001</v>
      </c>
      <c r="H477" s="7">
        <v>6181.0535639999998</v>
      </c>
    </row>
    <row r="478" spans="1:10" x14ac:dyDescent="0.2">
      <c r="A478" s="8" t="s">
        <v>16</v>
      </c>
      <c r="B478" t="s">
        <v>2</v>
      </c>
      <c r="C478">
        <v>24</v>
      </c>
      <c r="D478">
        <v>3</v>
      </c>
      <c r="E478" s="7">
        <v>4680.3333329999996</v>
      </c>
      <c r="F478" s="1">
        <v>0.78300000000000003</v>
      </c>
      <c r="G478" s="2">
        <v>6.9101100999999998</v>
      </c>
      <c r="H478" s="7">
        <v>5977.4372069999999</v>
      </c>
      <c r="I478" s="7">
        <f t="shared" ref="I478" si="102">AVERAGE(H470:H478)</f>
        <v>6092.1573788888891</v>
      </c>
      <c r="J478">
        <f t="shared" ref="J478" si="103">STDEV(H470:H478)</f>
        <v>224.26770722634569</v>
      </c>
    </row>
    <row r="479" spans="1:10" x14ac:dyDescent="0.2">
      <c r="A479" s="8" t="s">
        <v>17</v>
      </c>
      <c r="B479" t="s">
        <v>2</v>
      </c>
      <c r="C479">
        <v>24</v>
      </c>
      <c r="D479">
        <v>1</v>
      </c>
      <c r="E479" s="7">
        <v>2436</v>
      </c>
      <c r="F479" s="1">
        <v>0.71933333300000002</v>
      </c>
      <c r="G479" s="2">
        <v>6.3489075330000002</v>
      </c>
      <c r="H479" s="7">
        <v>3386.4689530000001</v>
      </c>
    </row>
    <row r="480" spans="1:10" x14ac:dyDescent="0.2">
      <c r="A480" s="8" t="s">
        <v>17</v>
      </c>
      <c r="B480" t="s">
        <v>2</v>
      </c>
      <c r="C480">
        <v>24</v>
      </c>
      <c r="D480">
        <v>1</v>
      </c>
      <c r="E480" s="7">
        <v>2571</v>
      </c>
      <c r="F480" s="1">
        <v>0.78833333299999997</v>
      </c>
      <c r="G480" s="2">
        <v>6.9571218330000004</v>
      </c>
      <c r="H480" s="7">
        <v>3261.310782</v>
      </c>
    </row>
    <row r="481" spans="1:10" x14ac:dyDescent="0.2">
      <c r="A481" s="8" t="s">
        <v>17</v>
      </c>
      <c r="B481" t="s">
        <v>2</v>
      </c>
      <c r="C481">
        <v>24</v>
      </c>
      <c r="D481">
        <v>1</v>
      </c>
      <c r="E481" s="7">
        <v>2438</v>
      </c>
      <c r="F481" s="1">
        <v>0.70833333300000001</v>
      </c>
      <c r="G481" s="2">
        <v>6.2519458329999997</v>
      </c>
      <c r="H481" s="7">
        <v>3441.882353</v>
      </c>
    </row>
    <row r="482" spans="1:10" x14ac:dyDescent="0.2">
      <c r="A482" s="8" t="s">
        <v>17</v>
      </c>
      <c r="B482" t="s">
        <v>2</v>
      </c>
      <c r="C482">
        <v>24</v>
      </c>
      <c r="D482">
        <v>2</v>
      </c>
      <c r="E482" s="7">
        <v>2521.666667</v>
      </c>
      <c r="F482" s="1">
        <v>0.78733333299999997</v>
      </c>
      <c r="G482" s="2">
        <v>6.9483071330000001</v>
      </c>
      <c r="H482" s="7">
        <v>3202.7942419999999</v>
      </c>
    </row>
    <row r="483" spans="1:10" x14ac:dyDescent="0.2">
      <c r="A483" s="8" t="s">
        <v>17</v>
      </c>
      <c r="B483" t="s">
        <v>2</v>
      </c>
      <c r="C483">
        <v>24</v>
      </c>
      <c r="D483">
        <v>2</v>
      </c>
      <c r="E483" s="7">
        <v>2817.666667</v>
      </c>
      <c r="F483" s="1">
        <v>0.88933333299999995</v>
      </c>
      <c r="G483" s="2">
        <v>7.847406533</v>
      </c>
      <c r="H483" s="7">
        <v>3168.2908550000002</v>
      </c>
    </row>
    <row r="484" spans="1:10" x14ac:dyDescent="0.2">
      <c r="A484" s="8" t="s">
        <v>17</v>
      </c>
      <c r="B484" t="s">
        <v>2</v>
      </c>
      <c r="C484">
        <v>24</v>
      </c>
      <c r="D484">
        <v>2</v>
      </c>
      <c r="E484" s="7">
        <v>2734.666667</v>
      </c>
      <c r="F484" s="1">
        <v>0.87033333300000004</v>
      </c>
      <c r="G484" s="2">
        <v>7.6799272329999999</v>
      </c>
      <c r="H484" s="7">
        <v>3142.0911529999998</v>
      </c>
    </row>
    <row r="485" spans="1:10" x14ac:dyDescent="0.2">
      <c r="A485" s="8" t="s">
        <v>17</v>
      </c>
      <c r="B485" t="s">
        <v>2</v>
      </c>
      <c r="C485">
        <v>24</v>
      </c>
      <c r="D485">
        <v>3</v>
      </c>
      <c r="E485" s="7">
        <v>2267.333333</v>
      </c>
      <c r="F485" s="1">
        <v>0.71799999999999997</v>
      </c>
      <c r="G485" s="2">
        <v>6.3371545999999999</v>
      </c>
      <c r="H485" s="7">
        <v>3157.8458679999999</v>
      </c>
    </row>
    <row r="486" spans="1:10" x14ac:dyDescent="0.2">
      <c r="A486" s="8" t="s">
        <v>17</v>
      </c>
      <c r="B486" t="s">
        <v>2</v>
      </c>
      <c r="C486">
        <v>24</v>
      </c>
      <c r="D486">
        <v>3</v>
      </c>
      <c r="E486" s="7">
        <v>2427.333333</v>
      </c>
      <c r="F486" s="1">
        <v>0.72899999999999998</v>
      </c>
      <c r="G486" s="2">
        <v>6.4341163000000003</v>
      </c>
      <c r="H486" s="7">
        <v>3329.675354</v>
      </c>
    </row>
    <row r="487" spans="1:10" x14ac:dyDescent="0.2">
      <c r="A487" s="8" t="s">
        <v>17</v>
      </c>
      <c r="B487" t="s">
        <v>2</v>
      </c>
      <c r="C487">
        <v>24</v>
      </c>
      <c r="D487">
        <v>3</v>
      </c>
      <c r="E487" s="7">
        <v>2432.333333</v>
      </c>
      <c r="F487" s="1">
        <v>0.74</v>
      </c>
      <c r="G487" s="2">
        <v>6.5310779999999999</v>
      </c>
      <c r="H487" s="7">
        <v>3286.9369369999999</v>
      </c>
      <c r="I487" s="7">
        <f t="shared" ref="I487" si="104">AVERAGE(H479:H487)</f>
        <v>3264.1440552222221</v>
      </c>
      <c r="J487">
        <f t="shared" ref="J487" si="105">STDEV(H479:H487)</f>
        <v>106.37435561057271</v>
      </c>
    </row>
  </sheetData>
  <sortState xmlns:xlrd2="http://schemas.microsoft.com/office/spreadsheetml/2017/richdata2" ref="A444:H496">
    <sortCondition ref="A444:A496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AFE86-4629-A245-B453-1E3EF3AAF2D6}">
  <dimension ref="A1:G181"/>
  <sheetViews>
    <sheetView workbookViewId="0">
      <selection activeCell="F20" sqref="F20"/>
    </sheetView>
  </sheetViews>
  <sheetFormatPr baseColWidth="10" defaultRowHeight="16" x14ac:dyDescent="0.2"/>
  <sheetData>
    <row r="1" spans="1:7" x14ac:dyDescent="0.2">
      <c r="A1" s="17" t="s">
        <v>0</v>
      </c>
      <c r="B1" s="17" t="s">
        <v>8</v>
      </c>
      <c r="C1" s="17" t="s">
        <v>63</v>
      </c>
      <c r="D1" s="17" t="s">
        <v>3</v>
      </c>
      <c r="E1" s="17" t="s">
        <v>10</v>
      </c>
      <c r="F1" s="18" t="s">
        <v>7</v>
      </c>
      <c r="G1" s="18" t="s">
        <v>18</v>
      </c>
    </row>
    <row r="2" spans="1:7" x14ac:dyDescent="0.2">
      <c r="A2" t="s">
        <v>1</v>
      </c>
      <c r="B2" t="s">
        <v>2</v>
      </c>
      <c r="C2">
        <v>6</v>
      </c>
      <c r="D2">
        <v>1</v>
      </c>
      <c r="E2" s="7">
        <v>4812.7301420000003</v>
      </c>
      <c r="F2" s="7"/>
    </row>
    <row r="3" spans="1:7" x14ac:dyDescent="0.2">
      <c r="A3" t="s">
        <v>1</v>
      </c>
      <c r="B3" t="s">
        <v>2</v>
      </c>
      <c r="C3">
        <v>6</v>
      </c>
      <c r="D3">
        <v>1</v>
      </c>
      <c r="E3" s="7">
        <v>4889.7216269999999</v>
      </c>
      <c r="F3" s="7"/>
    </row>
    <row r="4" spans="1:7" x14ac:dyDescent="0.2">
      <c r="A4" t="s">
        <v>1</v>
      </c>
      <c r="B4" t="s">
        <v>2</v>
      </c>
      <c r="C4">
        <v>6</v>
      </c>
      <c r="D4">
        <v>1</v>
      </c>
      <c r="E4" s="7">
        <v>4835.1708930000004</v>
      </c>
      <c r="F4" s="7"/>
    </row>
    <row r="5" spans="1:7" x14ac:dyDescent="0.2">
      <c r="A5" t="s">
        <v>1</v>
      </c>
      <c r="B5" t="s">
        <v>2</v>
      </c>
      <c r="C5">
        <v>6</v>
      </c>
      <c r="D5">
        <v>2</v>
      </c>
      <c r="E5" s="7">
        <v>5705.1039700000001</v>
      </c>
      <c r="F5" s="7"/>
    </row>
    <row r="6" spans="1:7" x14ac:dyDescent="0.2">
      <c r="A6" t="s">
        <v>1</v>
      </c>
      <c r="B6" t="s">
        <v>2</v>
      </c>
      <c r="C6">
        <v>6</v>
      </c>
      <c r="D6">
        <v>2</v>
      </c>
      <c r="E6" s="7">
        <v>4921.2880139999997</v>
      </c>
      <c r="F6" s="7"/>
    </row>
    <row r="7" spans="1:7" x14ac:dyDescent="0.2">
      <c r="A7" t="s">
        <v>1</v>
      </c>
      <c r="B7" t="s">
        <v>2</v>
      </c>
      <c r="C7">
        <v>6</v>
      </c>
      <c r="D7">
        <v>2</v>
      </c>
      <c r="E7" s="7">
        <v>4881.7204300000003</v>
      </c>
      <c r="F7" s="7"/>
    </row>
    <row r="8" spans="1:7" x14ac:dyDescent="0.2">
      <c r="A8" t="s">
        <v>1</v>
      </c>
      <c r="B8" t="s">
        <v>2</v>
      </c>
      <c r="C8">
        <v>6</v>
      </c>
      <c r="D8">
        <v>3</v>
      </c>
      <c r="E8" s="7">
        <v>4536.4856980000004</v>
      </c>
      <c r="F8" s="7"/>
    </row>
    <row r="9" spans="1:7" x14ac:dyDescent="0.2">
      <c r="A9" t="s">
        <v>1</v>
      </c>
      <c r="B9" t="s">
        <v>2</v>
      </c>
      <c r="C9">
        <v>6</v>
      </c>
      <c r="D9">
        <v>3</v>
      </c>
      <c r="E9" s="7">
        <v>4578.616352</v>
      </c>
      <c r="F9" s="7"/>
    </row>
    <row r="10" spans="1:7" x14ac:dyDescent="0.2">
      <c r="A10" t="s">
        <v>1</v>
      </c>
      <c r="B10" t="s">
        <v>2</v>
      </c>
      <c r="C10">
        <v>6</v>
      </c>
      <c r="D10">
        <v>3</v>
      </c>
      <c r="E10" s="7">
        <v>4609.8680439999998</v>
      </c>
      <c r="F10" s="7">
        <f>AVERAGE(E2:E10)</f>
        <v>4863.4116855555558</v>
      </c>
      <c r="G10">
        <f>STDEV(E2:E10)</f>
        <v>347.93363537071366</v>
      </c>
    </row>
    <row r="11" spans="1:7" x14ac:dyDescent="0.2">
      <c r="A11" s="8" t="s">
        <v>13</v>
      </c>
      <c r="B11" t="s">
        <v>2</v>
      </c>
      <c r="C11">
        <v>6</v>
      </c>
      <c r="D11">
        <v>1</v>
      </c>
      <c r="E11" s="7">
        <v>1324.2300990000001</v>
      </c>
      <c r="F11" s="7"/>
    </row>
    <row r="12" spans="1:7" x14ac:dyDescent="0.2">
      <c r="A12" s="8" t="s">
        <v>13</v>
      </c>
      <c r="B12" t="s">
        <v>2</v>
      </c>
      <c r="C12">
        <v>6</v>
      </c>
      <c r="D12">
        <v>1</v>
      </c>
      <c r="E12" s="7">
        <v>1288.7520979999999</v>
      </c>
      <c r="F12" s="7"/>
    </row>
    <row r="13" spans="1:7" x14ac:dyDescent="0.2">
      <c r="A13" s="8" t="s">
        <v>13</v>
      </c>
      <c r="B13" t="s">
        <v>2</v>
      </c>
      <c r="C13">
        <v>6</v>
      </c>
      <c r="D13">
        <v>1</v>
      </c>
      <c r="E13" s="7">
        <v>1284.906727</v>
      </c>
      <c r="F13" s="7"/>
    </row>
    <row r="14" spans="1:7" x14ac:dyDescent="0.2">
      <c r="A14" s="8" t="s">
        <v>13</v>
      </c>
      <c r="B14" t="s">
        <v>2</v>
      </c>
      <c r="C14">
        <v>6</v>
      </c>
      <c r="D14">
        <v>2</v>
      </c>
      <c r="E14" s="7">
        <v>1229.927007</v>
      </c>
      <c r="F14" s="7"/>
    </row>
    <row r="15" spans="1:7" x14ac:dyDescent="0.2">
      <c r="A15" s="8" t="s">
        <v>13</v>
      </c>
      <c r="B15" t="s">
        <v>2</v>
      </c>
      <c r="C15">
        <v>6</v>
      </c>
      <c r="D15">
        <v>2</v>
      </c>
      <c r="E15" s="7">
        <v>1271.1864410000001</v>
      </c>
      <c r="F15" s="7"/>
    </row>
    <row r="16" spans="1:7" x14ac:dyDescent="0.2">
      <c r="A16" s="8" t="s">
        <v>13</v>
      </c>
      <c r="B16" t="s">
        <v>2</v>
      </c>
      <c r="C16">
        <v>6</v>
      </c>
      <c r="D16">
        <v>2</v>
      </c>
      <c r="E16" s="7">
        <v>1338.8888890000001</v>
      </c>
      <c r="F16" s="7"/>
    </row>
    <row r="17" spans="1:7" x14ac:dyDescent="0.2">
      <c r="A17" s="8" t="s">
        <v>13</v>
      </c>
      <c r="B17" t="s">
        <v>2</v>
      </c>
      <c r="C17">
        <v>6</v>
      </c>
      <c r="D17">
        <v>3</v>
      </c>
      <c r="E17" s="7">
        <v>1257.575758</v>
      </c>
      <c r="F17" s="7"/>
    </row>
    <row r="18" spans="1:7" x14ac:dyDescent="0.2">
      <c r="A18" s="8" t="s">
        <v>13</v>
      </c>
      <c r="B18" t="s">
        <v>2</v>
      </c>
      <c r="C18">
        <v>6</v>
      </c>
      <c r="D18">
        <v>3</v>
      </c>
      <c r="E18" s="7">
        <v>1289.829512</v>
      </c>
      <c r="F18" s="7"/>
    </row>
    <row r="19" spans="1:7" x14ac:dyDescent="0.2">
      <c r="A19" s="8" t="s">
        <v>13</v>
      </c>
      <c r="B19" t="s">
        <v>2</v>
      </c>
      <c r="C19">
        <v>6</v>
      </c>
      <c r="D19">
        <v>3</v>
      </c>
      <c r="E19" s="7">
        <v>1253.2855440000001</v>
      </c>
      <c r="F19" s="7">
        <f t="shared" ref="F19" si="0">AVERAGE(E11:E19)</f>
        <v>1282.0646750000001</v>
      </c>
      <c r="G19">
        <f t="shared" ref="G19" si="1">STDEV(E11:E19)</f>
        <v>34.250225717852608</v>
      </c>
    </row>
    <row r="20" spans="1:7" x14ac:dyDescent="0.2">
      <c r="A20" t="s">
        <v>1</v>
      </c>
      <c r="B20" t="s">
        <v>27</v>
      </c>
      <c r="C20">
        <v>6</v>
      </c>
      <c r="D20">
        <v>1</v>
      </c>
      <c r="E20" s="7">
        <v>5793.5450819999996</v>
      </c>
      <c r="F20" s="7"/>
    </row>
    <row r="21" spans="1:7" x14ac:dyDescent="0.2">
      <c r="A21" t="s">
        <v>1</v>
      </c>
      <c r="B21" t="s">
        <v>27</v>
      </c>
      <c r="C21">
        <v>6</v>
      </c>
      <c r="D21">
        <v>1</v>
      </c>
      <c r="E21" s="7">
        <v>7584.0292280000003</v>
      </c>
      <c r="F21" s="7"/>
    </row>
    <row r="22" spans="1:7" x14ac:dyDescent="0.2">
      <c r="A22" t="s">
        <v>1</v>
      </c>
      <c r="B22" t="s">
        <v>27</v>
      </c>
      <c r="C22">
        <v>6</v>
      </c>
      <c r="D22">
        <v>1</v>
      </c>
      <c r="E22" s="7">
        <v>6119.0732760000001</v>
      </c>
      <c r="F22" s="7"/>
    </row>
    <row r="23" spans="1:7" x14ac:dyDescent="0.2">
      <c r="A23" t="s">
        <v>1</v>
      </c>
      <c r="B23" t="s">
        <v>27</v>
      </c>
      <c r="C23">
        <v>6</v>
      </c>
      <c r="D23">
        <v>2</v>
      </c>
      <c r="E23" s="7">
        <v>6673.7967909999998</v>
      </c>
      <c r="F23" s="7"/>
    </row>
    <row r="24" spans="1:7" x14ac:dyDescent="0.2">
      <c r="A24" t="s">
        <v>1</v>
      </c>
      <c r="B24" t="s">
        <v>27</v>
      </c>
      <c r="C24">
        <v>6</v>
      </c>
      <c r="D24">
        <v>2</v>
      </c>
      <c r="E24" s="7">
        <v>6430.1270420000001</v>
      </c>
      <c r="F24" s="7"/>
    </row>
    <row r="25" spans="1:7" x14ac:dyDescent="0.2">
      <c r="A25" t="s">
        <v>1</v>
      </c>
      <c r="B25" t="s">
        <v>27</v>
      </c>
      <c r="C25">
        <v>6</v>
      </c>
      <c r="D25">
        <v>2</v>
      </c>
      <c r="E25" s="7">
        <v>6294.117647</v>
      </c>
      <c r="F25" s="7"/>
    </row>
    <row r="26" spans="1:7" x14ac:dyDescent="0.2">
      <c r="A26" t="s">
        <v>1</v>
      </c>
      <c r="B26" t="s">
        <v>27</v>
      </c>
      <c r="C26">
        <v>6</v>
      </c>
      <c r="D26">
        <v>3</v>
      </c>
      <c r="E26" s="7">
        <v>5779.1027830000003</v>
      </c>
      <c r="F26" s="7"/>
    </row>
    <row r="27" spans="1:7" x14ac:dyDescent="0.2">
      <c r="A27" t="s">
        <v>1</v>
      </c>
      <c r="B27" t="s">
        <v>27</v>
      </c>
      <c r="C27">
        <v>6</v>
      </c>
      <c r="D27">
        <v>3</v>
      </c>
      <c r="E27" s="7">
        <v>5950.8290450000004</v>
      </c>
      <c r="F27" s="7"/>
    </row>
    <row r="28" spans="1:7" x14ac:dyDescent="0.2">
      <c r="A28" t="s">
        <v>1</v>
      </c>
      <c r="B28" t="s">
        <v>27</v>
      </c>
      <c r="C28">
        <v>6</v>
      </c>
      <c r="D28">
        <v>3</v>
      </c>
      <c r="E28" s="7">
        <v>6139.9885260000001</v>
      </c>
      <c r="F28" s="7">
        <f t="shared" ref="F28" si="2">AVERAGE(E20:E28)</f>
        <v>6307.1788244444442</v>
      </c>
      <c r="G28">
        <f t="shared" ref="G28" si="3">STDEV(E20:E28)</f>
        <v>560.47389886844769</v>
      </c>
    </row>
    <row r="29" spans="1:7" x14ac:dyDescent="0.2">
      <c r="A29" s="8" t="s">
        <v>13</v>
      </c>
      <c r="B29" t="s">
        <v>27</v>
      </c>
      <c r="C29">
        <v>6</v>
      </c>
      <c r="D29">
        <v>1</v>
      </c>
      <c r="E29" s="7">
        <v>6442.1621619999996</v>
      </c>
      <c r="F29" s="7"/>
    </row>
    <row r="30" spans="1:7" x14ac:dyDescent="0.2">
      <c r="A30" s="8" t="s">
        <v>13</v>
      </c>
      <c r="B30" t="s">
        <v>27</v>
      </c>
      <c r="C30">
        <v>6</v>
      </c>
      <c r="D30">
        <v>1</v>
      </c>
      <c r="E30" s="7">
        <v>6767.0858390000003</v>
      </c>
      <c r="F30" s="7"/>
    </row>
    <row r="31" spans="1:7" x14ac:dyDescent="0.2">
      <c r="A31" s="8" t="s">
        <v>13</v>
      </c>
      <c r="B31" t="s">
        <v>27</v>
      </c>
      <c r="C31">
        <v>6</v>
      </c>
      <c r="D31">
        <v>1</v>
      </c>
      <c r="E31" s="7">
        <v>6808.6177950000001</v>
      </c>
      <c r="F31" s="7"/>
    </row>
    <row r="32" spans="1:7" x14ac:dyDescent="0.2">
      <c r="A32" s="8" t="s">
        <v>13</v>
      </c>
      <c r="B32" t="s">
        <v>27</v>
      </c>
      <c r="C32">
        <v>6</v>
      </c>
      <c r="D32">
        <v>2</v>
      </c>
      <c r="E32" s="7">
        <v>6545.299145</v>
      </c>
      <c r="F32" s="7"/>
    </row>
    <row r="33" spans="1:7" x14ac:dyDescent="0.2">
      <c r="A33" s="8" t="s">
        <v>13</v>
      </c>
      <c r="B33" t="s">
        <v>27</v>
      </c>
      <c r="C33">
        <v>6</v>
      </c>
      <c r="D33">
        <v>2</v>
      </c>
      <c r="E33" s="7">
        <v>7900.6849320000001</v>
      </c>
      <c r="F33" s="7"/>
    </row>
    <row r="34" spans="1:7" x14ac:dyDescent="0.2">
      <c r="A34" s="8" t="s">
        <v>13</v>
      </c>
      <c r="B34" t="s">
        <v>27</v>
      </c>
      <c r="C34">
        <v>6</v>
      </c>
      <c r="D34">
        <v>2</v>
      </c>
      <c r="E34" s="7">
        <v>6840.57971</v>
      </c>
      <c r="F34" s="7"/>
    </row>
    <row r="35" spans="1:7" x14ac:dyDescent="0.2">
      <c r="A35" s="8" t="s">
        <v>13</v>
      </c>
      <c r="B35" t="s">
        <v>27</v>
      </c>
      <c r="C35">
        <v>6</v>
      </c>
      <c r="D35">
        <v>3</v>
      </c>
      <c r="E35" s="7">
        <v>6856.9780849999997</v>
      </c>
      <c r="F35" s="7"/>
    </row>
    <row r="36" spans="1:7" x14ac:dyDescent="0.2">
      <c r="A36" s="8" t="s">
        <v>13</v>
      </c>
      <c r="B36" t="s">
        <v>27</v>
      </c>
      <c r="C36">
        <v>6</v>
      </c>
      <c r="D36">
        <v>3</v>
      </c>
      <c r="E36" s="7">
        <v>7981.609195</v>
      </c>
      <c r="F36" s="7"/>
    </row>
    <row r="37" spans="1:7" x14ac:dyDescent="0.2">
      <c r="A37" s="8" t="s">
        <v>13</v>
      </c>
      <c r="B37" t="s">
        <v>27</v>
      </c>
      <c r="C37">
        <v>6</v>
      </c>
      <c r="D37">
        <v>3</v>
      </c>
      <c r="E37" s="7">
        <v>7911.6809119999998</v>
      </c>
      <c r="F37" s="7">
        <f t="shared" ref="F37" si="4">AVERAGE(E29:E37)</f>
        <v>7117.1886416666657</v>
      </c>
      <c r="G37">
        <f t="shared" ref="G37" si="5">STDEV(E29:E37)</f>
        <v>626.20240507618928</v>
      </c>
    </row>
    <row r="38" spans="1:7" x14ac:dyDescent="0.2">
      <c r="A38" t="s">
        <v>1</v>
      </c>
      <c r="B38" t="s">
        <v>52</v>
      </c>
      <c r="C38">
        <v>6</v>
      </c>
      <c r="D38">
        <v>1</v>
      </c>
      <c r="E38" s="7">
        <v>11919.315399999999</v>
      </c>
      <c r="F38" s="7"/>
    </row>
    <row r="39" spans="1:7" x14ac:dyDescent="0.2">
      <c r="A39" t="s">
        <v>1</v>
      </c>
      <c r="B39" t="s">
        <v>52</v>
      </c>
      <c r="C39">
        <v>6</v>
      </c>
      <c r="D39">
        <v>1</v>
      </c>
      <c r="E39" s="7">
        <v>12039.320390000001</v>
      </c>
      <c r="F39" s="7"/>
    </row>
    <row r="40" spans="1:7" x14ac:dyDescent="0.2">
      <c r="A40" t="s">
        <v>1</v>
      </c>
      <c r="B40" t="s">
        <v>52</v>
      </c>
      <c r="C40">
        <v>6</v>
      </c>
      <c r="D40">
        <v>1</v>
      </c>
      <c r="E40" s="7">
        <v>12282.193160000001</v>
      </c>
      <c r="F40" s="7"/>
    </row>
    <row r="41" spans="1:7" x14ac:dyDescent="0.2">
      <c r="A41" t="s">
        <v>1</v>
      </c>
      <c r="B41" t="s">
        <v>52</v>
      </c>
      <c r="C41">
        <v>6</v>
      </c>
      <c r="D41">
        <v>2</v>
      </c>
      <c r="E41" s="7">
        <v>14162.412990000001</v>
      </c>
      <c r="F41" s="7"/>
    </row>
    <row r="42" spans="1:7" x14ac:dyDescent="0.2">
      <c r="A42" t="s">
        <v>1</v>
      </c>
      <c r="B42" t="s">
        <v>52</v>
      </c>
      <c r="C42">
        <v>6</v>
      </c>
      <c r="D42">
        <v>2</v>
      </c>
      <c r="E42" s="7">
        <v>14012.78327</v>
      </c>
      <c r="F42" s="7"/>
    </row>
    <row r="43" spans="1:7" x14ac:dyDescent="0.2">
      <c r="A43" t="s">
        <v>1</v>
      </c>
      <c r="B43" t="s">
        <v>52</v>
      </c>
      <c r="C43">
        <v>6</v>
      </c>
      <c r="D43">
        <v>2</v>
      </c>
      <c r="E43" s="7">
        <v>14210.404619999999</v>
      </c>
      <c r="F43" s="7"/>
    </row>
    <row r="44" spans="1:7" x14ac:dyDescent="0.2">
      <c r="A44" t="s">
        <v>1</v>
      </c>
      <c r="B44" t="s">
        <v>52</v>
      </c>
      <c r="C44">
        <v>6</v>
      </c>
      <c r="D44">
        <v>3</v>
      </c>
      <c r="E44" s="7">
        <v>12205.708130000001</v>
      </c>
      <c r="F44" s="7"/>
    </row>
    <row r="45" spans="1:7" x14ac:dyDescent="0.2">
      <c r="A45" t="s">
        <v>1</v>
      </c>
      <c r="B45" t="s">
        <v>52</v>
      </c>
      <c r="C45">
        <v>6</v>
      </c>
      <c r="D45">
        <v>3</v>
      </c>
      <c r="E45" s="7">
        <v>12433.88889</v>
      </c>
      <c r="F45" s="7"/>
    </row>
    <row r="46" spans="1:7" x14ac:dyDescent="0.2">
      <c r="A46" t="s">
        <v>1</v>
      </c>
      <c r="B46" t="s">
        <v>52</v>
      </c>
      <c r="C46">
        <v>6</v>
      </c>
      <c r="D46">
        <v>3</v>
      </c>
      <c r="E46" s="7">
        <v>12530.800230000001</v>
      </c>
      <c r="F46" s="7">
        <f t="shared" ref="F46" si="6">AVERAGE(E38:E46)</f>
        <v>12866.314120000003</v>
      </c>
      <c r="G46">
        <f t="shared" ref="G46" si="7">STDEV(E38:E46)</f>
        <v>965.57799982101938</v>
      </c>
    </row>
    <row r="47" spans="1:7" x14ac:dyDescent="0.2">
      <c r="A47" s="8" t="s">
        <v>13</v>
      </c>
      <c r="B47" t="s">
        <v>52</v>
      </c>
      <c r="C47">
        <v>6</v>
      </c>
      <c r="D47">
        <v>1</v>
      </c>
      <c r="E47" s="7">
        <v>11117.83784</v>
      </c>
      <c r="F47" s="7"/>
    </row>
    <row r="48" spans="1:7" x14ac:dyDescent="0.2">
      <c r="A48" s="8" t="s">
        <v>13</v>
      </c>
      <c r="B48" t="s">
        <v>52</v>
      </c>
      <c r="C48">
        <v>6</v>
      </c>
      <c r="D48">
        <v>1</v>
      </c>
      <c r="E48" s="7">
        <v>10709.357029999999</v>
      </c>
      <c r="F48" s="7"/>
    </row>
    <row r="49" spans="1:7" x14ac:dyDescent="0.2">
      <c r="A49" s="8" t="s">
        <v>13</v>
      </c>
      <c r="B49" t="s">
        <v>52</v>
      </c>
      <c r="C49">
        <v>6</v>
      </c>
      <c r="D49">
        <v>1</v>
      </c>
      <c r="E49" s="7">
        <v>11044.54343</v>
      </c>
      <c r="F49" s="7"/>
    </row>
    <row r="50" spans="1:7" x14ac:dyDescent="0.2">
      <c r="A50" s="8" t="s">
        <v>13</v>
      </c>
      <c r="B50" t="s">
        <v>52</v>
      </c>
      <c r="C50">
        <v>6</v>
      </c>
      <c r="D50">
        <v>2</v>
      </c>
      <c r="E50" s="7">
        <v>11328.91705</v>
      </c>
      <c r="F50" s="7"/>
    </row>
    <row r="51" spans="1:7" x14ac:dyDescent="0.2">
      <c r="A51" s="8" t="s">
        <v>13</v>
      </c>
      <c r="B51" t="s">
        <v>52</v>
      </c>
      <c r="C51">
        <v>6</v>
      </c>
      <c r="D51">
        <v>2</v>
      </c>
      <c r="E51" s="7">
        <v>11403.92383</v>
      </c>
      <c r="F51" s="7"/>
    </row>
    <row r="52" spans="1:7" x14ac:dyDescent="0.2">
      <c r="A52" s="8" t="s">
        <v>13</v>
      </c>
      <c r="B52" t="s">
        <v>52</v>
      </c>
      <c r="C52">
        <v>6</v>
      </c>
      <c r="D52">
        <v>2</v>
      </c>
      <c r="E52" s="7">
        <v>11461.97183</v>
      </c>
      <c r="F52" s="7"/>
    </row>
    <row r="53" spans="1:7" x14ac:dyDescent="0.2">
      <c r="A53" s="8" t="s">
        <v>13</v>
      </c>
      <c r="B53" t="s">
        <v>52</v>
      </c>
      <c r="C53">
        <v>6</v>
      </c>
      <c r="D53">
        <v>3</v>
      </c>
      <c r="E53" s="7">
        <v>10239.404350000001</v>
      </c>
      <c r="F53" s="7"/>
    </row>
    <row r="54" spans="1:7" x14ac:dyDescent="0.2">
      <c r="A54" s="8" t="s">
        <v>13</v>
      </c>
      <c r="B54" t="s">
        <v>52</v>
      </c>
      <c r="C54">
        <v>6</v>
      </c>
      <c r="D54">
        <v>3</v>
      </c>
      <c r="E54" s="7">
        <v>10036.655210000001</v>
      </c>
      <c r="F54" s="7"/>
    </row>
    <row r="55" spans="1:7" x14ac:dyDescent="0.2">
      <c r="A55" s="8" t="s">
        <v>13</v>
      </c>
      <c r="B55" t="s">
        <v>52</v>
      </c>
      <c r="C55">
        <v>6</v>
      </c>
      <c r="D55">
        <v>3</v>
      </c>
      <c r="E55" s="7">
        <v>10056.428159999999</v>
      </c>
      <c r="F55" s="7">
        <f t="shared" ref="F55" si="8">AVERAGE(E47:E55)</f>
        <v>10822.115414444443</v>
      </c>
      <c r="G55">
        <f t="shared" ref="G55" si="9">STDEV(E47:E55)</f>
        <v>580.64430593244617</v>
      </c>
    </row>
    <row r="56" spans="1:7" x14ac:dyDescent="0.2">
      <c r="A56" t="s">
        <v>1</v>
      </c>
      <c r="B56" t="s">
        <v>51</v>
      </c>
      <c r="C56">
        <v>6</v>
      </c>
      <c r="D56">
        <v>1</v>
      </c>
      <c r="E56" s="7">
        <v>13608.391610000001</v>
      </c>
      <c r="F56" s="7"/>
    </row>
    <row r="57" spans="1:7" x14ac:dyDescent="0.2">
      <c r="A57" t="s">
        <v>1</v>
      </c>
      <c r="B57" t="s">
        <v>51</v>
      </c>
      <c r="C57">
        <v>6</v>
      </c>
      <c r="D57">
        <v>1</v>
      </c>
      <c r="E57" s="7">
        <v>13591.891890000001</v>
      </c>
      <c r="F57" s="7"/>
    </row>
    <row r="58" spans="1:7" x14ac:dyDescent="0.2">
      <c r="A58" t="s">
        <v>1</v>
      </c>
      <c r="B58" t="s">
        <v>51</v>
      </c>
      <c r="C58">
        <v>6</v>
      </c>
      <c r="D58">
        <v>1</v>
      </c>
      <c r="E58" s="7">
        <v>13912.6898</v>
      </c>
      <c r="F58" s="7"/>
    </row>
    <row r="59" spans="1:7" x14ac:dyDescent="0.2">
      <c r="A59" t="s">
        <v>1</v>
      </c>
      <c r="B59" t="s">
        <v>51</v>
      </c>
      <c r="C59">
        <v>6</v>
      </c>
      <c r="D59">
        <v>2</v>
      </c>
      <c r="E59" s="7">
        <v>14161.579890000001</v>
      </c>
      <c r="F59" s="7"/>
    </row>
    <row r="60" spans="1:7" x14ac:dyDescent="0.2">
      <c r="A60" t="s">
        <v>1</v>
      </c>
      <c r="B60" t="s">
        <v>51</v>
      </c>
      <c r="C60">
        <v>6</v>
      </c>
      <c r="D60">
        <v>2</v>
      </c>
      <c r="E60" s="7">
        <v>14050</v>
      </c>
      <c r="F60" s="7"/>
    </row>
    <row r="61" spans="1:7" x14ac:dyDescent="0.2">
      <c r="A61" t="s">
        <v>1</v>
      </c>
      <c r="B61" t="s">
        <v>51</v>
      </c>
      <c r="C61">
        <v>6</v>
      </c>
      <c r="D61">
        <v>2</v>
      </c>
      <c r="E61" s="7">
        <v>14037.037039999999</v>
      </c>
      <c r="F61" s="7"/>
    </row>
    <row r="62" spans="1:7" x14ac:dyDescent="0.2">
      <c r="A62" t="s">
        <v>1</v>
      </c>
      <c r="B62" t="s">
        <v>51</v>
      </c>
      <c r="C62">
        <v>6</v>
      </c>
      <c r="D62">
        <v>3</v>
      </c>
      <c r="E62" s="7">
        <v>12665.021930000001</v>
      </c>
      <c r="F62" s="7"/>
    </row>
    <row r="63" spans="1:7" x14ac:dyDescent="0.2">
      <c r="A63" t="s">
        <v>1</v>
      </c>
      <c r="B63" t="s">
        <v>51</v>
      </c>
      <c r="C63">
        <v>6</v>
      </c>
      <c r="D63">
        <v>3</v>
      </c>
      <c r="E63" s="7">
        <v>12898.210290000001</v>
      </c>
      <c r="F63" s="7"/>
    </row>
    <row r="64" spans="1:7" x14ac:dyDescent="0.2">
      <c r="A64" t="s">
        <v>1</v>
      </c>
      <c r="B64" t="s">
        <v>51</v>
      </c>
      <c r="C64">
        <v>6</v>
      </c>
      <c r="D64">
        <v>3</v>
      </c>
      <c r="E64" s="7">
        <v>13285.30589</v>
      </c>
      <c r="F64" s="7">
        <f t="shared" ref="F64" si="10">AVERAGE(E56:E64)</f>
        <v>13578.90314888889</v>
      </c>
      <c r="G64">
        <f t="shared" ref="G64" si="11">STDEV(E56:E64)</f>
        <v>532.50632577754857</v>
      </c>
    </row>
    <row r="65" spans="1:7" x14ac:dyDescent="0.2">
      <c r="A65" s="8" t="s">
        <v>13</v>
      </c>
      <c r="B65" t="s">
        <v>51</v>
      </c>
      <c r="C65">
        <v>6</v>
      </c>
      <c r="D65">
        <v>1</v>
      </c>
      <c r="E65" s="7">
        <v>5769.4558219999999</v>
      </c>
      <c r="F65" s="7"/>
    </row>
    <row r="66" spans="1:7" x14ac:dyDescent="0.2">
      <c r="A66" s="8" t="s">
        <v>13</v>
      </c>
      <c r="B66" t="s">
        <v>51</v>
      </c>
      <c r="C66">
        <v>6</v>
      </c>
      <c r="D66">
        <v>1</v>
      </c>
      <c r="E66" s="7">
        <v>5743.7614119999998</v>
      </c>
      <c r="F66" s="7"/>
    </row>
    <row r="67" spans="1:7" x14ac:dyDescent="0.2">
      <c r="A67" s="8" t="s">
        <v>13</v>
      </c>
      <c r="B67" t="s">
        <v>51</v>
      </c>
      <c r="C67">
        <v>6</v>
      </c>
      <c r="D67">
        <v>1</v>
      </c>
      <c r="E67" s="7">
        <v>5821.9794339999999</v>
      </c>
      <c r="F67" s="7"/>
    </row>
    <row r="68" spans="1:7" x14ac:dyDescent="0.2">
      <c r="A68" s="8" t="s">
        <v>13</v>
      </c>
      <c r="B68" t="s">
        <v>51</v>
      </c>
      <c r="C68">
        <v>6</v>
      </c>
      <c r="D68">
        <v>2</v>
      </c>
      <c r="E68" s="7">
        <v>5723.6842109999998</v>
      </c>
      <c r="F68" s="7"/>
    </row>
    <row r="69" spans="1:7" x14ac:dyDescent="0.2">
      <c r="A69" s="8" t="s">
        <v>13</v>
      </c>
      <c r="B69" t="s">
        <v>51</v>
      </c>
      <c r="C69">
        <v>6</v>
      </c>
      <c r="D69">
        <v>2</v>
      </c>
      <c r="E69" s="7">
        <v>5726.9230770000004</v>
      </c>
      <c r="F69" s="7"/>
    </row>
    <row r="70" spans="1:7" x14ac:dyDescent="0.2">
      <c r="A70" s="8" t="s">
        <v>13</v>
      </c>
      <c r="B70" t="s">
        <v>51</v>
      </c>
      <c r="C70">
        <v>6</v>
      </c>
      <c r="D70">
        <v>2</v>
      </c>
      <c r="E70" s="7">
        <v>5729.1280150000002</v>
      </c>
      <c r="F70" s="7"/>
    </row>
    <row r="71" spans="1:7" x14ac:dyDescent="0.2">
      <c r="A71" s="8" t="s">
        <v>13</v>
      </c>
      <c r="B71" t="s">
        <v>51</v>
      </c>
      <c r="C71">
        <v>6</v>
      </c>
      <c r="D71">
        <v>3</v>
      </c>
      <c r="E71" s="7">
        <v>5682.2376009999998</v>
      </c>
      <c r="F71" s="7"/>
    </row>
    <row r="72" spans="1:7" x14ac:dyDescent="0.2">
      <c r="A72" s="8" t="s">
        <v>13</v>
      </c>
      <c r="B72" t="s">
        <v>51</v>
      </c>
      <c r="C72">
        <v>6</v>
      </c>
      <c r="D72">
        <v>3</v>
      </c>
      <c r="E72" s="7">
        <v>5698.1020170000002</v>
      </c>
      <c r="F72" s="7"/>
    </row>
    <row r="73" spans="1:7" x14ac:dyDescent="0.2">
      <c r="A73" s="8" t="s">
        <v>13</v>
      </c>
      <c r="B73" t="s">
        <v>51</v>
      </c>
      <c r="C73">
        <v>6</v>
      </c>
      <c r="D73">
        <v>3</v>
      </c>
      <c r="E73" s="7">
        <v>5628.1345570000003</v>
      </c>
      <c r="F73" s="7">
        <f t="shared" ref="F73" si="12">AVERAGE(E65:E73)</f>
        <v>5724.8229051111102</v>
      </c>
      <c r="G73">
        <f t="shared" ref="G73" si="13">STDEV(E65:E73)</f>
        <v>54.417997234902749</v>
      </c>
    </row>
    <row r="74" spans="1:7" x14ac:dyDescent="0.2">
      <c r="A74" t="s">
        <v>1</v>
      </c>
      <c r="B74" t="s">
        <v>49</v>
      </c>
      <c r="C74">
        <v>6</v>
      </c>
      <c r="D74">
        <v>1</v>
      </c>
      <c r="E74" s="7">
        <v>12404.4665</v>
      </c>
      <c r="F74" s="7"/>
    </row>
    <row r="75" spans="1:7" x14ac:dyDescent="0.2">
      <c r="A75" t="s">
        <v>1</v>
      </c>
      <c r="B75" t="s">
        <v>49</v>
      </c>
      <c r="C75">
        <v>6</v>
      </c>
      <c r="D75">
        <v>1</v>
      </c>
      <c r="E75" s="7">
        <v>12341.46341</v>
      </c>
      <c r="F75" s="7"/>
    </row>
    <row r="76" spans="1:7" x14ac:dyDescent="0.2">
      <c r="A76" t="s">
        <v>1</v>
      </c>
      <c r="B76" t="s">
        <v>49</v>
      </c>
      <c r="C76">
        <v>6</v>
      </c>
      <c r="D76">
        <v>1</v>
      </c>
      <c r="E76" s="7">
        <v>12566.24685</v>
      </c>
      <c r="F76" s="7"/>
    </row>
    <row r="77" spans="1:7" x14ac:dyDescent="0.2">
      <c r="A77" t="s">
        <v>1</v>
      </c>
      <c r="B77" t="s">
        <v>49</v>
      </c>
      <c r="C77">
        <v>6</v>
      </c>
      <c r="D77">
        <v>2</v>
      </c>
      <c r="E77" s="7">
        <v>13178.130510000001</v>
      </c>
      <c r="F77" s="7"/>
    </row>
    <row r="78" spans="1:7" x14ac:dyDescent="0.2">
      <c r="A78" t="s">
        <v>1</v>
      </c>
      <c r="B78" t="s">
        <v>49</v>
      </c>
      <c r="C78">
        <v>6</v>
      </c>
      <c r="D78">
        <v>2</v>
      </c>
      <c r="E78" s="7">
        <v>13241.258739999999</v>
      </c>
      <c r="F78" s="7"/>
    </row>
    <row r="79" spans="1:7" x14ac:dyDescent="0.2">
      <c r="A79" t="s">
        <v>1</v>
      </c>
      <c r="B79" t="s">
        <v>49</v>
      </c>
      <c r="C79">
        <v>6</v>
      </c>
      <c r="D79">
        <v>2</v>
      </c>
      <c r="E79" s="7">
        <v>13331.578949999999</v>
      </c>
      <c r="F79" s="7"/>
    </row>
    <row r="80" spans="1:7" x14ac:dyDescent="0.2">
      <c r="A80" t="s">
        <v>1</v>
      </c>
      <c r="B80" t="s">
        <v>49</v>
      </c>
      <c r="C80">
        <v>6</v>
      </c>
      <c r="D80">
        <v>3</v>
      </c>
      <c r="E80" s="7">
        <v>11781.449280000001</v>
      </c>
      <c r="F80" s="7"/>
    </row>
    <row r="81" spans="1:7" x14ac:dyDescent="0.2">
      <c r="A81" t="s">
        <v>1</v>
      </c>
      <c r="B81" t="s">
        <v>49</v>
      </c>
      <c r="C81">
        <v>6</v>
      </c>
      <c r="D81">
        <v>3</v>
      </c>
      <c r="E81" s="7">
        <v>11499.72452</v>
      </c>
      <c r="F81" s="7"/>
    </row>
    <row r="82" spans="1:7" x14ac:dyDescent="0.2">
      <c r="A82" t="s">
        <v>1</v>
      </c>
      <c r="B82" t="s">
        <v>49</v>
      </c>
      <c r="C82">
        <v>6</v>
      </c>
      <c r="D82">
        <v>3</v>
      </c>
      <c r="E82" s="7">
        <v>12148.73604</v>
      </c>
      <c r="F82" s="7">
        <f t="shared" ref="F82" si="14">AVERAGE(E74:E82)</f>
        <v>12499.228311111112</v>
      </c>
      <c r="G82">
        <f t="shared" ref="G82" si="15">STDEV(E74:E82)</f>
        <v>649.97551748039973</v>
      </c>
    </row>
    <row r="83" spans="1:7" x14ac:dyDescent="0.2">
      <c r="A83" s="8" t="s">
        <v>13</v>
      </c>
      <c r="B83" t="s">
        <v>49</v>
      </c>
      <c r="C83">
        <v>6</v>
      </c>
      <c r="D83">
        <v>1</v>
      </c>
      <c r="E83" s="7">
        <v>11095.13629</v>
      </c>
      <c r="F83" s="7"/>
    </row>
    <row r="84" spans="1:7" x14ac:dyDescent="0.2">
      <c r="A84" s="8" t="s">
        <v>13</v>
      </c>
      <c r="B84" t="s">
        <v>49</v>
      </c>
      <c r="C84">
        <v>6</v>
      </c>
      <c r="D84">
        <v>1</v>
      </c>
      <c r="E84" s="7">
        <v>11224.489799999999</v>
      </c>
      <c r="F84" s="7"/>
    </row>
    <row r="85" spans="1:7" x14ac:dyDescent="0.2">
      <c r="A85" s="8" t="s">
        <v>13</v>
      </c>
      <c r="B85" t="s">
        <v>49</v>
      </c>
      <c r="C85">
        <v>6</v>
      </c>
      <c r="D85">
        <v>1</v>
      </c>
      <c r="E85" s="7">
        <v>11137.874659999999</v>
      </c>
      <c r="F85" s="7"/>
    </row>
    <row r="86" spans="1:7" x14ac:dyDescent="0.2">
      <c r="A86" s="8" t="s">
        <v>13</v>
      </c>
      <c r="B86" t="s">
        <v>49</v>
      </c>
      <c r="C86">
        <v>6</v>
      </c>
      <c r="D86">
        <v>2</v>
      </c>
      <c r="E86" s="7">
        <v>11606.170599999999</v>
      </c>
      <c r="F86" s="7"/>
    </row>
    <row r="87" spans="1:7" x14ac:dyDescent="0.2">
      <c r="A87" s="8" t="s">
        <v>13</v>
      </c>
      <c r="B87" t="s">
        <v>49</v>
      </c>
      <c r="C87">
        <v>6</v>
      </c>
      <c r="D87">
        <v>2</v>
      </c>
      <c r="E87" s="7">
        <v>11633.75224</v>
      </c>
      <c r="F87" s="7"/>
    </row>
    <row r="88" spans="1:7" x14ac:dyDescent="0.2">
      <c r="A88" s="8" t="s">
        <v>13</v>
      </c>
      <c r="B88" t="s">
        <v>49</v>
      </c>
      <c r="C88">
        <v>6</v>
      </c>
      <c r="D88">
        <v>2</v>
      </c>
      <c r="E88" s="7">
        <v>11339.41606</v>
      </c>
      <c r="F88" s="7"/>
    </row>
    <row r="89" spans="1:7" x14ac:dyDescent="0.2">
      <c r="A89" s="8" t="s">
        <v>13</v>
      </c>
      <c r="B89" t="s">
        <v>49</v>
      </c>
      <c r="C89">
        <v>6</v>
      </c>
      <c r="D89">
        <v>3</v>
      </c>
      <c r="E89" s="7">
        <v>10678.16092</v>
      </c>
      <c r="F89" s="7"/>
    </row>
    <row r="90" spans="1:7" x14ac:dyDescent="0.2">
      <c r="A90" s="8" t="s">
        <v>13</v>
      </c>
      <c r="B90" t="s">
        <v>49</v>
      </c>
      <c r="C90">
        <v>6</v>
      </c>
      <c r="D90">
        <v>3</v>
      </c>
      <c r="E90" s="7">
        <v>10833.629370000001</v>
      </c>
      <c r="F90" s="7"/>
    </row>
    <row r="91" spans="1:7" x14ac:dyDescent="0.2">
      <c r="A91" s="8" t="s">
        <v>13</v>
      </c>
      <c r="B91" t="s">
        <v>49</v>
      </c>
      <c r="C91">
        <v>6</v>
      </c>
      <c r="D91">
        <v>3</v>
      </c>
      <c r="E91" s="7">
        <v>10949.87923</v>
      </c>
      <c r="F91" s="7">
        <f t="shared" ref="F91" si="16">AVERAGE(E83:E91)</f>
        <v>11166.501018888888</v>
      </c>
      <c r="G91">
        <f t="shared" ref="G91" si="17">STDEV(E83:E91)</f>
        <v>325.38675709690312</v>
      </c>
    </row>
    <row r="92" spans="1:7" x14ac:dyDescent="0.2">
      <c r="A92" t="s">
        <v>1</v>
      </c>
      <c r="B92" t="s">
        <v>50</v>
      </c>
      <c r="C92">
        <v>6</v>
      </c>
      <c r="D92">
        <v>1</v>
      </c>
      <c r="E92" s="7">
        <v>11843.92476</v>
      </c>
      <c r="F92" s="7"/>
    </row>
    <row r="93" spans="1:7" x14ac:dyDescent="0.2">
      <c r="A93" t="s">
        <v>1</v>
      </c>
      <c r="B93" t="s">
        <v>50</v>
      </c>
      <c r="C93">
        <v>6</v>
      </c>
      <c r="D93">
        <v>1</v>
      </c>
      <c r="E93" s="7">
        <v>11669.05738</v>
      </c>
      <c r="F93" s="7"/>
    </row>
    <row r="94" spans="1:7" x14ac:dyDescent="0.2">
      <c r="A94" t="s">
        <v>1</v>
      </c>
      <c r="B94" t="s">
        <v>50</v>
      </c>
      <c r="C94">
        <v>6</v>
      </c>
      <c r="D94">
        <v>1</v>
      </c>
      <c r="E94" s="7">
        <v>11549.180329999999</v>
      </c>
      <c r="F94" s="7"/>
    </row>
    <row r="95" spans="1:7" x14ac:dyDescent="0.2">
      <c r="A95" t="s">
        <v>1</v>
      </c>
      <c r="B95" t="s">
        <v>50</v>
      </c>
      <c r="C95">
        <v>6</v>
      </c>
      <c r="D95">
        <v>2</v>
      </c>
      <c r="E95" s="7">
        <v>11696.707109999999</v>
      </c>
      <c r="F95" s="7"/>
    </row>
    <row r="96" spans="1:7" x14ac:dyDescent="0.2">
      <c r="A96" t="s">
        <v>1</v>
      </c>
      <c r="B96" t="s">
        <v>50</v>
      </c>
      <c r="C96">
        <v>6</v>
      </c>
      <c r="D96">
        <v>2</v>
      </c>
      <c r="E96" s="7">
        <v>12037.366550000001</v>
      </c>
      <c r="F96" s="7"/>
    </row>
    <row r="97" spans="1:7" x14ac:dyDescent="0.2">
      <c r="A97" t="s">
        <v>1</v>
      </c>
      <c r="B97" t="s">
        <v>50</v>
      </c>
      <c r="C97">
        <v>6</v>
      </c>
      <c r="D97">
        <v>2</v>
      </c>
      <c r="E97" s="7">
        <v>12181.17229</v>
      </c>
      <c r="F97" s="7"/>
    </row>
    <row r="98" spans="1:7" x14ac:dyDescent="0.2">
      <c r="A98" t="s">
        <v>1</v>
      </c>
      <c r="B98" t="s">
        <v>50</v>
      </c>
      <c r="C98">
        <v>6</v>
      </c>
      <c r="D98">
        <v>3</v>
      </c>
      <c r="E98" s="7">
        <v>10626.94579</v>
      </c>
      <c r="F98" s="7"/>
    </row>
    <row r="99" spans="1:7" x14ac:dyDescent="0.2">
      <c r="A99" t="s">
        <v>1</v>
      </c>
      <c r="B99" t="s">
        <v>50</v>
      </c>
      <c r="C99">
        <v>6</v>
      </c>
      <c r="D99">
        <v>3</v>
      </c>
      <c r="E99" s="7">
        <v>10876.787679999999</v>
      </c>
      <c r="F99" s="7"/>
    </row>
    <row r="100" spans="1:7" x14ac:dyDescent="0.2">
      <c r="A100" t="s">
        <v>1</v>
      </c>
      <c r="B100" t="s">
        <v>50</v>
      </c>
      <c r="C100">
        <v>6</v>
      </c>
      <c r="D100">
        <v>3</v>
      </c>
      <c r="E100" s="7">
        <v>10820.92772</v>
      </c>
      <c r="F100" s="7">
        <f t="shared" ref="F100" si="18">AVERAGE(E92:E100)</f>
        <v>11478.007734444442</v>
      </c>
      <c r="G100">
        <f t="shared" ref="G100" si="19">STDEV(E92:E100)</f>
        <v>564.37343589420493</v>
      </c>
    </row>
    <row r="101" spans="1:7" x14ac:dyDescent="0.2">
      <c r="A101" s="8" t="s">
        <v>13</v>
      </c>
      <c r="B101" t="s">
        <v>50</v>
      </c>
      <c r="C101">
        <v>6</v>
      </c>
      <c r="D101">
        <v>1</v>
      </c>
      <c r="E101" s="7">
        <v>11978.991599999999</v>
      </c>
      <c r="F101" s="7"/>
    </row>
    <row r="102" spans="1:7" x14ac:dyDescent="0.2">
      <c r="A102" s="8" t="s">
        <v>13</v>
      </c>
      <c r="B102" t="s">
        <v>50</v>
      </c>
      <c r="C102">
        <v>6</v>
      </c>
      <c r="D102">
        <v>1</v>
      </c>
      <c r="E102" s="7">
        <v>11366.07143</v>
      </c>
      <c r="F102" s="7"/>
    </row>
    <row r="103" spans="1:7" x14ac:dyDescent="0.2">
      <c r="A103" s="8" t="s">
        <v>13</v>
      </c>
      <c r="B103" t="s">
        <v>50</v>
      </c>
      <c r="C103">
        <v>6</v>
      </c>
      <c r="D103">
        <v>1</v>
      </c>
      <c r="E103" s="7">
        <v>11598.632299999999</v>
      </c>
      <c r="F103" s="7"/>
    </row>
    <row r="104" spans="1:7" x14ac:dyDescent="0.2">
      <c r="A104" s="8" t="s">
        <v>13</v>
      </c>
      <c r="B104" t="s">
        <v>50</v>
      </c>
      <c r="C104">
        <v>6</v>
      </c>
      <c r="D104">
        <v>2</v>
      </c>
      <c r="E104" s="7">
        <v>14632.841329999999</v>
      </c>
      <c r="F104" s="7"/>
    </row>
    <row r="105" spans="1:7" x14ac:dyDescent="0.2">
      <c r="A105" s="8" t="s">
        <v>13</v>
      </c>
      <c r="B105" t="s">
        <v>50</v>
      </c>
      <c r="C105">
        <v>6</v>
      </c>
      <c r="D105">
        <v>2</v>
      </c>
      <c r="E105" s="7">
        <v>12263.15789</v>
      </c>
      <c r="F105" s="7"/>
    </row>
    <row r="106" spans="1:7" x14ac:dyDescent="0.2">
      <c r="A106" s="8" t="s">
        <v>13</v>
      </c>
      <c r="B106" t="s">
        <v>50</v>
      </c>
      <c r="C106">
        <v>6</v>
      </c>
      <c r="D106">
        <v>2</v>
      </c>
      <c r="E106" s="7">
        <v>12590.07353</v>
      </c>
      <c r="F106" s="7"/>
    </row>
    <row r="107" spans="1:7" x14ac:dyDescent="0.2">
      <c r="A107" s="8" t="s">
        <v>13</v>
      </c>
      <c r="B107" t="s">
        <v>50</v>
      </c>
      <c r="C107">
        <v>6</v>
      </c>
      <c r="D107">
        <v>3</v>
      </c>
      <c r="E107" s="7">
        <v>11034.17367</v>
      </c>
      <c r="F107" s="7"/>
    </row>
    <row r="108" spans="1:7" x14ac:dyDescent="0.2">
      <c r="A108" s="8" t="s">
        <v>13</v>
      </c>
      <c r="B108" t="s">
        <v>50</v>
      </c>
      <c r="C108">
        <v>6</v>
      </c>
      <c r="D108">
        <v>3</v>
      </c>
      <c r="E108" s="7">
        <v>11204.38737</v>
      </c>
      <c r="F108" s="7"/>
    </row>
    <row r="109" spans="1:7" x14ac:dyDescent="0.2">
      <c r="A109" s="8" t="s">
        <v>13</v>
      </c>
      <c r="B109" t="s">
        <v>50</v>
      </c>
      <c r="C109">
        <v>6</v>
      </c>
      <c r="D109">
        <v>3</v>
      </c>
      <c r="E109" s="7">
        <v>10992.53333</v>
      </c>
      <c r="F109" s="7">
        <f t="shared" ref="F109" si="20">AVERAGE(E101:E109)</f>
        <v>11962.31805</v>
      </c>
      <c r="G109">
        <f t="shared" ref="G109" si="21">STDEV(E101:E109)</f>
        <v>1144.5918930924477</v>
      </c>
    </row>
    <row r="110" spans="1:7" x14ac:dyDescent="0.2">
      <c r="A110" t="s">
        <v>1</v>
      </c>
      <c r="B110" t="s">
        <v>53</v>
      </c>
      <c r="C110">
        <v>6</v>
      </c>
      <c r="D110">
        <v>1</v>
      </c>
      <c r="E110" s="7">
        <v>6807.1150639999996</v>
      </c>
      <c r="F110" s="7"/>
    </row>
    <row r="111" spans="1:7" x14ac:dyDescent="0.2">
      <c r="A111" t="s">
        <v>1</v>
      </c>
      <c r="B111" t="s">
        <v>53</v>
      </c>
      <c r="C111">
        <v>6</v>
      </c>
      <c r="D111">
        <v>1</v>
      </c>
      <c r="E111" s="7">
        <v>6839.6501459999999</v>
      </c>
      <c r="F111" s="7"/>
    </row>
    <row r="112" spans="1:7" x14ac:dyDescent="0.2">
      <c r="A112" t="s">
        <v>1</v>
      </c>
      <c r="B112" t="s">
        <v>53</v>
      </c>
      <c r="C112">
        <v>6</v>
      </c>
      <c r="D112">
        <v>1</v>
      </c>
      <c r="E112" s="7">
        <v>6798.7563600000003</v>
      </c>
      <c r="F112" s="7"/>
    </row>
    <row r="113" spans="1:7" x14ac:dyDescent="0.2">
      <c r="A113" t="s">
        <v>1</v>
      </c>
      <c r="B113" t="s">
        <v>53</v>
      </c>
      <c r="C113">
        <v>6</v>
      </c>
      <c r="D113">
        <v>2</v>
      </c>
      <c r="E113" s="7">
        <v>6869.3317420000003</v>
      </c>
      <c r="F113" s="7"/>
    </row>
    <row r="114" spans="1:7" x14ac:dyDescent="0.2">
      <c r="A114" t="s">
        <v>1</v>
      </c>
      <c r="B114" t="s">
        <v>53</v>
      </c>
      <c r="C114">
        <v>6</v>
      </c>
      <c r="D114">
        <v>2</v>
      </c>
      <c r="E114" s="7">
        <v>7358.7740379999996</v>
      </c>
      <c r="F114" s="7"/>
    </row>
    <row r="115" spans="1:7" x14ac:dyDescent="0.2">
      <c r="A115" t="s">
        <v>1</v>
      </c>
      <c r="B115" t="s">
        <v>53</v>
      </c>
      <c r="C115">
        <v>6</v>
      </c>
      <c r="D115">
        <v>2</v>
      </c>
      <c r="E115" s="7">
        <v>6868.5747659999997</v>
      </c>
      <c r="F115" s="7"/>
    </row>
    <row r="116" spans="1:7" x14ac:dyDescent="0.2">
      <c r="A116" t="s">
        <v>1</v>
      </c>
      <c r="B116" t="s">
        <v>53</v>
      </c>
      <c r="C116">
        <v>6</v>
      </c>
      <c r="D116">
        <v>3</v>
      </c>
      <c r="E116" s="7">
        <v>5830.3327879999997</v>
      </c>
      <c r="F116" s="7"/>
    </row>
    <row r="117" spans="1:7" x14ac:dyDescent="0.2">
      <c r="A117" t="s">
        <v>1</v>
      </c>
      <c r="B117" t="s">
        <v>53</v>
      </c>
      <c r="C117">
        <v>6</v>
      </c>
      <c r="D117">
        <v>3</v>
      </c>
      <c r="E117" s="7">
        <v>6185.5022829999998</v>
      </c>
      <c r="F117" s="7"/>
    </row>
    <row r="118" spans="1:7" x14ac:dyDescent="0.2">
      <c r="A118" t="s">
        <v>1</v>
      </c>
      <c r="B118" t="s">
        <v>53</v>
      </c>
      <c r="C118">
        <v>6</v>
      </c>
      <c r="D118">
        <v>3</v>
      </c>
      <c r="E118" s="7">
        <v>6018.983808</v>
      </c>
      <c r="F118" s="7">
        <f t="shared" ref="F118" si="22">AVERAGE(E110:E118)</f>
        <v>6619.6689994444432</v>
      </c>
      <c r="G118">
        <f t="shared" ref="G118" si="23">STDEV(E110:E118)</f>
        <v>494.78997184632112</v>
      </c>
    </row>
    <row r="119" spans="1:7" x14ac:dyDescent="0.2">
      <c r="A119" s="8" t="s">
        <v>13</v>
      </c>
      <c r="B119" t="s">
        <v>53</v>
      </c>
      <c r="C119">
        <v>6</v>
      </c>
      <c r="D119">
        <v>1</v>
      </c>
      <c r="E119" s="7">
        <v>4120.709382</v>
      </c>
      <c r="F119" s="7"/>
    </row>
    <row r="120" spans="1:7" x14ac:dyDescent="0.2">
      <c r="A120" s="8" t="s">
        <v>13</v>
      </c>
      <c r="B120" t="s">
        <v>53</v>
      </c>
      <c r="C120">
        <v>6</v>
      </c>
      <c r="D120">
        <v>1</v>
      </c>
      <c r="E120" s="7">
        <v>5867.5977650000004</v>
      </c>
      <c r="F120" s="7"/>
    </row>
    <row r="121" spans="1:7" x14ac:dyDescent="0.2">
      <c r="A121" s="8" t="s">
        <v>13</v>
      </c>
      <c r="B121" t="s">
        <v>53</v>
      </c>
      <c r="C121">
        <v>6</v>
      </c>
      <c r="D121">
        <v>1</v>
      </c>
      <c r="E121" s="7">
        <v>4278.6585370000003</v>
      </c>
      <c r="F121" s="7"/>
    </row>
    <row r="122" spans="1:7" x14ac:dyDescent="0.2">
      <c r="A122" s="8" t="s">
        <v>13</v>
      </c>
      <c r="B122" t="s">
        <v>53</v>
      </c>
      <c r="C122">
        <v>6</v>
      </c>
      <c r="D122">
        <v>2</v>
      </c>
      <c r="E122" s="7">
        <v>4014.7692310000002</v>
      </c>
      <c r="F122" s="7"/>
    </row>
    <row r="123" spans="1:7" x14ac:dyDescent="0.2">
      <c r="A123" s="8" t="s">
        <v>13</v>
      </c>
      <c r="B123" t="s">
        <v>53</v>
      </c>
      <c r="C123">
        <v>6</v>
      </c>
      <c r="D123">
        <v>2</v>
      </c>
      <c r="E123" s="7">
        <v>4145.1304899999996</v>
      </c>
      <c r="F123" s="7"/>
    </row>
    <row r="124" spans="1:7" x14ac:dyDescent="0.2">
      <c r="A124" s="8" t="s">
        <v>13</v>
      </c>
      <c r="B124" t="s">
        <v>53</v>
      </c>
      <c r="C124">
        <v>6</v>
      </c>
      <c r="D124">
        <v>2</v>
      </c>
      <c r="E124" s="7">
        <v>4009.3867329999998</v>
      </c>
      <c r="F124" s="7"/>
    </row>
    <row r="125" spans="1:7" x14ac:dyDescent="0.2">
      <c r="A125" s="8" t="s">
        <v>13</v>
      </c>
      <c r="B125" t="s">
        <v>53</v>
      </c>
      <c r="C125">
        <v>6</v>
      </c>
      <c r="D125">
        <v>3</v>
      </c>
      <c r="E125" s="7">
        <v>3621.212121</v>
      </c>
      <c r="F125" s="7"/>
    </row>
    <row r="126" spans="1:7" x14ac:dyDescent="0.2">
      <c r="A126" s="8" t="s">
        <v>13</v>
      </c>
      <c r="B126" t="s">
        <v>53</v>
      </c>
      <c r="C126">
        <v>6</v>
      </c>
      <c r="D126">
        <v>3</v>
      </c>
      <c r="E126" s="7">
        <v>3659.5618709999999</v>
      </c>
      <c r="F126" s="7"/>
    </row>
    <row r="127" spans="1:7" x14ac:dyDescent="0.2">
      <c r="A127" s="8" t="s">
        <v>13</v>
      </c>
      <c r="B127" t="s">
        <v>53</v>
      </c>
      <c r="C127">
        <v>6</v>
      </c>
      <c r="D127">
        <v>3</v>
      </c>
      <c r="E127" s="7">
        <v>3909.3730599999999</v>
      </c>
      <c r="F127" s="7">
        <f t="shared" ref="F127" si="24">AVERAGE(E119:E127)</f>
        <v>4180.7110211111103</v>
      </c>
      <c r="G127">
        <f t="shared" ref="G127" si="25">STDEV(E119:E127)</f>
        <v>668.50534851040493</v>
      </c>
    </row>
    <row r="128" spans="1:7" x14ac:dyDescent="0.2">
      <c r="A128" t="s">
        <v>1</v>
      </c>
      <c r="B128" t="s">
        <v>56</v>
      </c>
      <c r="C128">
        <v>6</v>
      </c>
      <c r="D128">
        <v>1</v>
      </c>
      <c r="E128" s="7">
        <v>5801.1482249999999</v>
      </c>
      <c r="F128" s="7"/>
    </row>
    <row r="129" spans="1:7" x14ac:dyDescent="0.2">
      <c r="A129" t="s">
        <v>1</v>
      </c>
      <c r="B129" t="s">
        <v>56</v>
      </c>
      <c r="C129">
        <v>6</v>
      </c>
      <c r="D129">
        <v>1</v>
      </c>
      <c r="E129" s="7">
        <v>6370.6496520000001</v>
      </c>
      <c r="F129" s="7"/>
    </row>
    <row r="130" spans="1:7" x14ac:dyDescent="0.2">
      <c r="A130" t="s">
        <v>1</v>
      </c>
      <c r="B130" t="s">
        <v>56</v>
      </c>
      <c r="C130">
        <v>6</v>
      </c>
      <c r="D130">
        <v>1</v>
      </c>
      <c r="E130" s="7">
        <v>6357.2234760000001</v>
      </c>
      <c r="F130" s="7"/>
    </row>
    <row r="131" spans="1:7" x14ac:dyDescent="0.2">
      <c r="A131" t="s">
        <v>1</v>
      </c>
      <c r="B131" t="s">
        <v>56</v>
      </c>
      <c r="C131">
        <v>6</v>
      </c>
      <c r="D131">
        <v>2</v>
      </c>
      <c r="E131" s="7">
        <v>6376.1848339999997</v>
      </c>
      <c r="F131" s="7"/>
    </row>
    <row r="132" spans="1:7" x14ac:dyDescent="0.2">
      <c r="A132" t="s">
        <v>1</v>
      </c>
      <c r="B132" t="s">
        <v>56</v>
      </c>
      <c r="C132">
        <v>6</v>
      </c>
      <c r="D132">
        <v>2</v>
      </c>
      <c r="E132" s="7">
        <v>6191.9075140000004</v>
      </c>
      <c r="F132" s="7"/>
    </row>
    <row r="133" spans="1:7" x14ac:dyDescent="0.2">
      <c r="A133" t="s">
        <v>1</v>
      </c>
      <c r="B133" t="s">
        <v>56</v>
      </c>
      <c r="C133">
        <v>6</v>
      </c>
      <c r="D133">
        <v>2</v>
      </c>
      <c r="E133" s="7">
        <v>6312.3158519999997</v>
      </c>
      <c r="F133" s="7"/>
    </row>
    <row r="134" spans="1:7" x14ac:dyDescent="0.2">
      <c r="A134" t="s">
        <v>1</v>
      </c>
      <c r="B134" t="s">
        <v>56</v>
      </c>
      <c r="C134">
        <v>6</v>
      </c>
      <c r="D134">
        <v>3</v>
      </c>
      <c r="E134" s="7">
        <v>5677.1177120000002</v>
      </c>
      <c r="F134" s="7"/>
    </row>
    <row r="135" spans="1:7" x14ac:dyDescent="0.2">
      <c r="A135" t="s">
        <v>1</v>
      </c>
      <c r="B135" t="s">
        <v>56</v>
      </c>
      <c r="C135">
        <v>6</v>
      </c>
      <c r="D135">
        <v>3</v>
      </c>
      <c r="E135" s="7">
        <v>5733.780761</v>
      </c>
      <c r="F135" s="7"/>
    </row>
    <row r="136" spans="1:7" x14ac:dyDescent="0.2">
      <c r="A136" t="s">
        <v>1</v>
      </c>
      <c r="B136" t="s">
        <v>56</v>
      </c>
      <c r="C136">
        <v>6</v>
      </c>
      <c r="D136">
        <v>3</v>
      </c>
      <c r="E136" s="7">
        <v>5589.9558500000003</v>
      </c>
      <c r="F136" s="7">
        <f t="shared" ref="F136" si="26">AVERAGE(E128:E136)</f>
        <v>6045.5870973333331</v>
      </c>
      <c r="G136">
        <f t="shared" ref="G136" si="27">STDEV(E128:E136)</f>
        <v>336.33590510515205</v>
      </c>
    </row>
    <row r="137" spans="1:7" x14ac:dyDescent="0.2">
      <c r="A137" s="8" t="s">
        <v>13</v>
      </c>
      <c r="B137" t="s">
        <v>56</v>
      </c>
      <c r="C137">
        <v>6</v>
      </c>
      <c r="D137">
        <v>1</v>
      </c>
      <c r="E137" s="7">
        <v>1472.3106299999999</v>
      </c>
      <c r="F137" s="7"/>
    </row>
    <row r="138" spans="1:7" x14ac:dyDescent="0.2">
      <c r="A138" s="8" t="s">
        <v>13</v>
      </c>
      <c r="B138" t="s">
        <v>56</v>
      </c>
      <c r="C138">
        <v>6</v>
      </c>
      <c r="D138">
        <v>1</v>
      </c>
      <c r="E138" s="7">
        <v>1530.1278150000001</v>
      </c>
      <c r="F138" s="7"/>
    </row>
    <row r="139" spans="1:7" x14ac:dyDescent="0.2">
      <c r="A139" s="8" t="s">
        <v>13</v>
      </c>
      <c r="B139" t="s">
        <v>56</v>
      </c>
      <c r="C139">
        <v>6</v>
      </c>
      <c r="D139">
        <v>1</v>
      </c>
      <c r="E139" s="7">
        <v>1613.0136990000001</v>
      </c>
      <c r="F139" s="7"/>
    </row>
    <row r="140" spans="1:7" x14ac:dyDescent="0.2">
      <c r="A140" s="8" t="s">
        <v>13</v>
      </c>
      <c r="B140" t="s">
        <v>56</v>
      </c>
      <c r="C140">
        <v>6</v>
      </c>
      <c r="D140">
        <v>2</v>
      </c>
      <c r="E140" s="7">
        <v>1461.2523249999999</v>
      </c>
      <c r="F140" s="7"/>
    </row>
    <row r="141" spans="1:7" x14ac:dyDescent="0.2">
      <c r="A141" s="8" t="s">
        <v>13</v>
      </c>
      <c r="B141" t="s">
        <v>56</v>
      </c>
      <c r="C141">
        <v>6</v>
      </c>
      <c r="D141">
        <v>2</v>
      </c>
      <c r="E141" s="7">
        <v>1554.4108180000001</v>
      </c>
      <c r="F141" s="7"/>
    </row>
    <row r="142" spans="1:7" x14ac:dyDescent="0.2">
      <c r="A142" s="8" t="s">
        <v>13</v>
      </c>
      <c r="B142" t="s">
        <v>56</v>
      </c>
      <c r="C142">
        <v>6</v>
      </c>
      <c r="D142">
        <v>2</v>
      </c>
      <c r="E142" s="7">
        <v>1533.550489</v>
      </c>
      <c r="F142" s="7"/>
    </row>
    <row r="143" spans="1:7" x14ac:dyDescent="0.2">
      <c r="A143" s="8" t="s">
        <v>13</v>
      </c>
      <c r="B143" t="s">
        <v>56</v>
      </c>
      <c r="C143">
        <v>6</v>
      </c>
      <c r="D143">
        <v>3</v>
      </c>
      <c r="E143" s="7">
        <v>1485.178463</v>
      </c>
      <c r="F143" s="7"/>
    </row>
    <row r="144" spans="1:7" x14ac:dyDescent="0.2">
      <c r="A144" s="8" t="s">
        <v>13</v>
      </c>
      <c r="B144" t="s">
        <v>56</v>
      </c>
      <c r="C144">
        <v>6</v>
      </c>
      <c r="D144">
        <v>3</v>
      </c>
      <c r="E144" s="7">
        <v>1477.1359809999999</v>
      </c>
      <c r="F144" s="7"/>
    </row>
    <row r="145" spans="1:7" x14ac:dyDescent="0.2">
      <c r="A145" s="8" t="s">
        <v>13</v>
      </c>
      <c r="B145" t="s">
        <v>56</v>
      </c>
      <c r="C145">
        <v>6</v>
      </c>
      <c r="D145">
        <v>3</v>
      </c>
      <c r="E145" s="7">
        <v>1560.723514</v>
      </c>
      <c r="F145" s="7">
        <f t="shared" ref="F145" si="28">AVERAGE(E137:E145)</f>
        <v>1520.8559704444442</v>
      </c>
      <c r="G145">
        <f t="shared" ref="G145" si="29">STDEV(E137:E145)</f>
        <v>50.681703185881972</v>
      </c>
    </row>
    <row r="146" spans="1:7" x14ac:dyDescent="0.2">
      <c r="A146" t="s">
        <v>1</v>
      </c>
      <c r="B146" t="s">
        <v>54</v>
      </c>
      <c r="C146">
        <v>6</v>
      </c>
      <c r="D146">
        <v>1</v>
      </c>
      <c r="E146" s="7">
        <v>2014.6975689999999</v>
      </c>
      <c r="F146" s="7"/>
    </row>
    <row r="147" spans="1:7" x14ac:dyDescent="0.2">
      <c r="A147" t="s">
        <v>1</v>
      </c>
      <c r="B147" t="s">
        <v>54</v>
      </c>
      <c r="C147">
        <v>6</v>
      </c>
      <c r="D147">
        <v>1</v>
      </c>
      <c r="E147" s="7">
        <v>1950.8670520000001</v>
      </c>
      <c r="F147" s="7"/>
    </row>
    <row r="148" spans="1:7" x14ac:dyDescent="0.2">
      <c r="A148" t="s">
        <v>1</v>
      </c>
      <c r="B148" t="s">
        <v>54</v>
      </c>
      <c r="C148">
        <v>6</v>
      </c>
      <c r="D148">
        <v>1</v>
      </c>
      <c r="E148" s="7">
        <v>2060.0115409999999</v>
      </c>
      <c r="F148" s="7"/>
    </row>
    <row r="149" spans="1:7" x14ac:dyDescent="0.2">
      <c r="A149" t="s">
        <v>1</v>
      </c>
      <c r="B149" t="s">
        <v>54</v>
      </c>
      <c r="C149">
        <v>6</v>
      </c>
      <c r="D149">
        <v>2</v>
      </c>
      <c r="E149" s="7">
        <v>2024.6153850000001</v>
      </c>
      <c r="F149" s="7"/>
    </row>
    <row r="150" spans="1:7" x14ac:dyDescent="0.2">
      <c r="A150" t="s">
        <v>1</v>
      </c>
      <c r="B150" t="s">
        <v>54</v>
      </c>
      <c r="C150">
        <v>6</v>
      </c>
      <c r="D150">
        <v>2</v>
      </c>
      <c r="E150" s="7">
        <v>2057.1596939999999</v>
      </c>
      <c r="F150" s="7"/>
    </row>
    <row r="151" spans="1:7" x14ac:dyDescent="0.2">
      <c r="A151" t="s">
        <v>1</v>
      </c>
      <c r="B151" t="s">
        <v>54</v>
      </c>
      <c r="C151">
        <v>6</v>
      </c>
      <c r="D151">
        <v>2</v>
      </c>
      <c r="E151" s="7">
        <v>1929.5023699999999</v>
      </c>
      <c r="F151" s="7"/>
    </row>
    <row r="152" spans="1:7" x14ac:dyDescent="0.2">
      <c r="A152" t="s">
        <v>1</v>
      </c>
      <c r="B152" t="s">
        <v>54</v>
      </c>
      <c r="C152">
        <v>6</v>
      </c>
      <c r="D152">
        <v>3</v>
      </c>
      <c r="E152" s="7">
        <v>1948.5846329999999</v>
      </c>
      <c r="F152" s="7"/>
    </row>
    <row r="153" spans="1:7" x14ac:dyDescent="0.2">
      <c r="A153" t="s">
        <v>1</v>
      </c>
      <c r="B153" t="s">
        <v>54</v>
      </c>
      <c r="C153">
        <v>6</v>
      </c>
      <c r="D153">
        <v>3</v>
      </c>
      <c r="E153" s="7">
        <v>1945.190157</v>
      </c>
      <c r="F153" s="7"/>
    </row>
    <row r="154" spans="1:7" x14ac:dyDescent="0.2">
      <c r="A154" t="s">
        <v>1</v>
      </c>
      <c r="B154" t="s">
        <v>54</v>
      </c>
      <c r="C154">
        <v>6</v>
      </c>
      <c r="D154">
        <v>3</v>
      </c>
      <c r="E154" s="7">
        <v>2012.6219160000001</v>
      </c>
      <c r="F154" s="7">
        <f t="shared" ref="F154" si="30">AVERAGE(E146:E154)</f>
        <v>1993.6944796666669</v>
      </c>
      <c r="G154">
        <f t="shared" ref="G154" si="31">STDEV(E146:E154)</f>
        <v>50.650332101869729</v>
      </c>
    </row>
    <row r="155" spans="1:7" x14ac:dyDescent="0.2">
      <c r="A155" s="8" t="s">
        <v>13</v>
      </c>
      <c r="B155" t="s">
        <v>54</v>
      </c>
      <c r="C155">
        <v>6</v>
      </c>
      <c r="D155">
        <v>1</v>
      </c>
      <c r="E155" s="7">
        <v>1307.6470589999999</v>
      </c>
      <c r="F155" s="7"/>
    </row>
    <row r="156" spans="1:7" x14ac:dyDescent="0.2">
      <c r="A156" s="8" t="s">
        <v>13</v>
      </c>
      <c r="B156" t="s">
        <v>54</v>
      </c>
      <c r="C156">
        <v>6</v>
      </c>
      <c r="D156">
        <v>1</v>
      </c>
      <c r="E156" s="7">
        <v>1153.1791909999999</v>
      </c>
      <c r="F156" s="7"/>
    </row>
    <row r="157" spans="1:7" x14ac:dyDescent="0.2">
      <c r="A157" s="8" t="s">
        <v>13</v>
      </c>
      <c r="B157" t="s">
        <v>54</v>
      </c>
      <c r="C157">
        <v>6</v>
      </c>
      <c r="D157">
        <v>1</v>
      </c>
      <c r="E157" s="7">
        <v>1259.416768</v>
      </c>
      <c r="F157" s="7"/>
    </row>
    <row r="158" spans="1:7" x14ac:dyDescent="0.2">
      <c r="A158" s="8" t="s">
        <v>13</v>
      </c>
      <c r="B158" t="s">
        <v>54</v>
      </c>
      <c r="C158">
        <v>6</v>
      </c>
      <c r="D158">
        <v>2</v>
      </c>
      <c r="E158" s="7">
        <v>1142.6806670000001</v>
      </c>
      <c r="F158" s="7"/>
    </row>
    <row r="159" spans="1:7" x14ac:dyDescent="0.2">
      <c r="A159" s="8" t="s">
        <v>13</v>
      </c>
      <c r="B159" t="s">
        <v>54</v>
      </c>
      <c r="C159">
        <v>6</v>
      </c>
      <c r="D159">
        <v>2</v>
      </c>
      <c r="E159" s="7">
        <v>1161.2106240000001</v>
      </c>
      <c r="F159" s="7"/>
    </row>
    <row r="160" spans="1:7" x14ac:dyDescent="0.2">
      <c r="A160" s="8" t="s">
        <v>13</v>
      </c>
      <c r="B160" t="s">
        <v>54</v>
      </c>
      <c r="C160">
        <v>6</v>
      </c>
      <c r="D160">
        <v>2</v>
      </c>
      <c r="E160" s="7">
        <v>1188.0877740000001</v>
      </c>
      <c r="F160" s="7"/>
    </row>
    <row r="161" spans="1:7" x14ac:dyDescent="0.2">
      <c r="A161" s="8" t="s">
        <v>13</v>
      </c>
      <c r="B161" t="s">
        <v>54</v>
      </c>
      <c r="C161">
        <v>6</v>
      </c>
      <c r="D161">
        <v>3</v>
      </c>
      <c r="E161" s="7">
        <v>1131.330978</v>
      </c>
      <c r="F161" s="7"/>
    </row>
    <row r="162" spans="1:7" x14ac:dyDescent="0.2">
      <c r="A162" s="8" t="s">
        <v>13</v>
      </c>
      <c r="B162" t="s">
        <v>54</v>
      </c>
      <c r="C162">
        <v>6</v>
      </c>
      <c r="D162">
        <v>3</v>
      </c>
      <c r="E162" s="7">
        <v>1176.1229310000001</v>
      </c>
      <c r="F162" s="7"/>
    </row>
    <row r="163" spans="1:7" x14ac:dyDescent="0.2">
      <c r="A163" s="8" t="s">
        <v>13</v>
      </c>
      <c r="B163" t="s">
        <v>54</v>
      </c>
      <c r="C163">
        <v>6</v>
      </c>
      <c r="D163">
        <v>3</v>
      </c>
      <c r="E163" s="7">
        <v>1238.0952380000001</v>
      </c>
      <c r="F163" s="7">
        <f t="shared" ref="F163" si="32">AVERAGE(E155:E163)</f>
        <v>1195.3079144444446</v>
      </c>
      <c r="G163">
        <f t="shared" ref="G163" si="33">STDEV(E155:E163)</f>
        <v>59.980317296215105</v>
      </c>
    </row>
    <row r="164" spans="1:7" x14ac:dyDescent="0.2">
      <c r="A164" t="s">
        <v>1</v>
      </c>
      <c r="B164" t="s">
        <v>55</v>
      </c>
      <c r="C164">
        <v>6</v>
      </c>
      <c r="D164">
        <v>1</v>
      </c>
      <c r="E164" s="7">
        <v>12780.94303</v>
      </c>
      <c r="F164" s="7"/>
    </row>
    <row r="165" spans="1:7" x14ac:dyDescent="0.2">
      <c r="A165" t="s">
        <v>1</v>
      </c>
      <c r="B165" t="s">
        <v>55</v>
      </c>
      <c r="C165">
        <v>6</v>
      </c>
      <c r="D165">
        <v>1</v>
      </c>
      <c r="E165" s="7">
        <v>13422.8657</v>
      </c>
      <c r="F165" s="7"/>
    </row>
    <row r="166" spans="1:7" x14ac:dyDescent="0.2">
      <c r="A166" t="s">
        <v>1</v>
      </c>
      <c r="B166" t="s">
        <v>55</v>
      </c>
      <c r="C166">
        <v>6</v>
      </c>
      <c r="D166">
        <v>1</v>
      </c>
      <c r="E166" s="7">
        <v>14145.811240000001</v>
      </c>
      <c r="F166" s="7"/>
    </row>
    <row r="167" spans="1:7" x14ac:dyDescent="0.2">
      <c r="A167" t="s">
        <v>1</v>
      </c>
      <c r="B167" t="s">
        <v>55</v>
      </c>
      <c r="C167">
        <v>6</v>
      </c>
      <c r="D167">
        <v>2</v>
      </c>
      <c r="E167" s="7">
        <v>14906.824930000001</v>
      </c>
      <c r="F167" s="7"/>
    </row>
    <row r="168" spans="1:7" x14ac:dyDescent="0.2">
      <c r="A168" t="s">
        <v>1</v>
      </c>
      <c r="B168" t="s">
        <v>55</v>
      </c>
      <c r="C168">
        <v>6</v>
      </c>
      <c r="D168">
        <v>2</v>
      </c>
      <c r="E168" s="7">
        <v>15260.97133</v>
      </c>
      <c r="F168" s="7"/>
    </row>
    <row r="169" spans="1:7" x14ac:dyDescent="0.2">
      <c r="A169" t="s">
        <v>1</v>
      </c>
      <c r="B169" t="s">
        <v>55</v>
      </c>
      <c r="C169">
        <v>6</v>
      </c>
      <c r="D169">
        <v>2</v>
      </c>
      <c r="E169" s="7">
        <v>14307.778399999999</v>
      </c>
      <c r="F169" s="7"/>
    </row>
    <row r="170" spans="1:7" x14ac:dyDescent="0.2">
      <c r="A170" t="s">
        <v>1</v>
      </c>
      <c r="B170" t="s">
        <v>55</v>
      </c>
      <c r="C170">
        <v>6</v>
      </c>
      <c r="D170">
        <v>3</v>
      </c>
      <c r="E170" s="7">
        <v>13309.68468</v>
      </c>
      <c r="F170" s="7"/>
    </row>
    <row r="171" spans="1:7" x14ac:dyDescent="0.2">
      <c r="A171" t="s">
        <v>1</v>
      </c>
      <c r="B171" t="s">
        <v>55</v>
      </c>
      <c r="C171">
        <v>6</v>
      </c>
      <c r="D171">
        <v>3</v>
      </c>
      <c r="E171" s="7">
        <v>13864.23221</v>
      </c>
      <c r="F171" s="7"/>
    </row>
    <row r="172" spans="1:7" x14ac:dyDescent="0.2">
      <c r="A172" t="s">
        <v>1</v>
      </c>
      <c r="B172" t="s">
        <v>55</v>
      </c>
      <c r="C172">
        <v>6</v>
      </c>
      <c r="D172">
        <v>3</v>
      </c>
      <c r="E172" s="7">
        <v>13315.36232</v>
      </c>
      <c r="F172" s="7">
        <f t="shared" ref="F172" si="34">AVERAGE(E164:E172)</f>
        <v>13923.830426666667</v>
      </c>
      <c r="G172">
        <f t="shared" ref="G172" si="35">STDEV(E164:E172)</f>
        <v>810.78921103903247</v>
      </c>
    </row>
    <row r="173" spans="1:7" x14ac:dyDescent="0.2">
      <c r="A173" s="8" t="s">
        <v>13</v>
      </c>
      <c r="B173" t="s">
        <v>55</v>
      </c>
      <c r="C173">
        <v>6</v>
      </c>
      <c r="D173">
        <v>1</v>
      </c>
      <c r="E173" s="7">
        <v>4415.786548</v>
      </c>
      <c r="F173" s="7"/>
    </row>
    <row r="174" spans="1:7" x14ac:dyDescent="0.2">
      <c r="A174" s="8" t="s">
        <v>13</v>
      </c>
      <c r="B174" t="s">
        <v>55</v>
      </c>
      <c r="C174">
        <v>6</v>
      </c>
      <c r="D174">
        <v>1</v>
      </c>
      <c r="E174" s="7">
        <v>5951.9602430000004</v>
      </c>
      <c r="F174" s="7"/>
    </row>
    <row r="175" spans="1:7" x14ac:dyDescent="0.2">
      <c r="A175" s="8" t="s">
        <v>13</v>
      </c>
      <c r="B175" t="s">
        <v>55</v>
      </c>
      <c r="C175">
        <v>6</v>
      </c>
      <c r="D175">
        <v>1</v>
      </c>
      <c r="E175" s="7">
        <v>4352.3230089999997</v>
      </c>
      <c r="F175" s="7"/>
    </row>
    <row r="176" spans="1:7" x14ac:dyDescent="0.2">
      <c r="A176" s="8" t="s">
        <v>13</v>
      </c>
      <c r="B176" t="s">
        <v>55</v>
      </c>
      <c r="C176">
        <v>6</v>
      </c>
      <c r="D176">
        <v>2</v>
      </c>
      <c r="E176" s="7">
        <v>5778.9896669999998</v>
      </c>
      <c r="F176" s="7"/>
    </row>
    <row r="177" spans="1:7" x14ac:dyDescent="0.2">
      <c r="A177" s="8" t="s">
        <v>13</v>
      </c>
      <c r="B177" t="s">
        <v>55</v>
      </c>
      <c r="C177">
        <v>6</v>
      </c>
      <c r="D177">
        <v>2</v>
      </c>
      <c r="E177" s="7">
        <v>5938.7633770000002</v>
      </c>
      <c r="F177" s="7"/>
    </row>
    <row r="178" spans="1:7" x14ac:dyDescent="0.2">
      <c r="A178" s="8" t="s">
        <v>13</v>
      </c>
      <c r="B178" t="s">
        <v>55</v>
      </c>
      <c r="C178">
        <v>6</v>
      </c>
      <c r="D178">
        <v>2</v>
      </c>
      <c r="E178" s="7">
        <v>5895.9171939999997</v>
      </c>
      <c r="F178" s="7"/>
    </row>
    <row r="179" spans="1:7" x14ac:dyDescent="0.2">
      <c r="A179" s="8" t="s">
        <v>13</v>
      </c>
      <c r="B179" t="s">
        <v>55</v>
      </c>
      <c r="C179">
        <v>6</v>
      </c>
      <c r="D179">
        <v>3</v>
      </c>
      <c r="E179" s="7">
        <v>6543.754175</v>
      </c>
      <c r="F179" s="7"/>
    </row>
    <row r="180" spans="1:7" x14ac:dyDescent="0.2">
      <c r="A180" s="8" t="s">
        <v>13</v>
      </c>
      <c r="B180" t="s">
        <v>55</v>
      </c>
      <c r="C180">
        <v>6</v>
      </c>
      <c r="D180">
        <v>3</v>
      </c>
      <c r="E180" s="7">
        <v>6293.18037</v>
      </c>
      <c r="F180" s="7"/>
    </row>
    <row r="181" spans="1:7" x14ac:dyDescent="0.2">
      <c r="A181" s="8" t="s">
        <v>13</v>
      </c>
      <c r="B181" t="s">
        <v>55</v>
      </c>
      <c r="C181">
        <v>6</v>
      </c>
      <c r="D181">
        <v>3</v>
      </c>
      <c r="E181" s="7">
        <v>6574.2894059999999</v>
      </c>
      <c r="F181" s="7">
        <f t="shared" ref="F181" si="36">AVERAGE(E173:E181)</f>
        <v>5749.4404432222218</v>
      </c>
      <c r="G181">
        <f t="shared" ref="G181" si="37">STDEV(E173:E181)</f>
        <v>824.37242029984759</v>
      </c>
    </row>
  </sheetData>
  <sortState xmlns:xlrd2="http://schemas.microsoft.com/office/spreadsheetml/2017/richdata2" ref="A165:E181">
    <sortCondition ref="A165:A181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7BF92-6B7E-4B47-A11F-BB16041367E9}">
  <dimension ref="A1:K45"/>
  <sheetViews>
    <sheetView workbookViewId="0">
      <selection activeCell="E12" sqref="E12"/>
    </sheetView>
  </sheetViews>
  <sheetFormatPr baseColWidth="10" defaultRowHeight="16" x14ac:dyDescent="0.2"/>
  <sheetData>
    <row r="1" spans="1:11" x14ac:dyDescent="0.2">
      <c r="A1" s="17" t="s">
        <v>0</v>
      </c>
      <c r="B1" s="17" t="s">
        <v>36</v>
      </c>
      <c r="C1" s="17" t="s">
        <v>37</v>
      </c>
      <c r="D1" s="17" t="s">
        <v>63</v>
      </c>
      <c r="E1" s="17" t="s">
        <v>3</v>
      </c>
      <c r="F1" s="21" t="s">
        <v>6</v>
      </c>
      <c r="G1" s="19" t="s">
        <v>11</v>
      </c>
      <c r="H1" s="20" t="s">
        <v>12</v>
      </c>
      <c r="I1" s="21" t="s">
        <v>10</v>
      </c>
      <c r="J1" s="18" t="s">
        <v>7</v>
      </c>
      <c r="K1" s="18" t="s">
        <v>18</v>
      </c>
    </row>
    <row r="2" spans="1:11" x14ac:dyDescent="0.2">
      <c r="A2" t="s">
        <v>1</v>
      </c>
      <c r="B2" t="s">
        <v>2</v>
      </c>
      <c r="C2" t="s">
        <v>35</v>
      </c>
      <c r="D2">
        <v>6</v>
      </c>
      <c r="E2">
        <v>1</v>
      </c>
      <c r="F2" s="7">
        <v>3583</v>
      </c>
      <c r="G2" s="1">
        <v>0.47066666699999998</v>
      </c>
      <c r="H2" s="2">
        <v>4.1569854670000002</v>
      </c>
      <c r="I2" s="7">
        <v>7612.6062320000001</v>
      </c>
    </row>
    <row r="3" spans="1:11" x14ac:dyDescent="0.2">
      <c r="A3" t="s">
        <v>1</v>
      </c>
      <c r="B3" t="s">
        <v>2</v>
      </c>
      <c r="C3" t="s">
        <v>35</v>
      </c>
      <c r="D3">
        <v>6</v>
      </c>
      <c r="E3">
        <v>1</v>
      </c>
      <c r="F3" s="7">
        <v>2918</v>
      </c>
      <c r="G3" s="1">
        <v>0.39266666700000002</v>
      </c>
      <c r="H3" s="2">
        <v>3.469438867</v>
      </c>
      <c r="I3" s="7">
        <v>7431.2393890000003</v>
      </c>
    </row>
    <row r="4" spans="1:11" x14ac:dyDescent="0.2">
      <c r="A4" t="s">
        <v>1</v>
      </c>
      <c r="B4" t="s">
        <v>2</v>
      </c>
      <c r="C4" t="s">
        <v>35</v>
      </c>
      <c r="D4">
        <v>6</v>
      </c>
      <c r="E4">
        <v>2</v>
      </c>
      <c r="F4" s="7">
        <v>3505.666667</v>
      </c>
      <c r="G4" s="1">
        <v>0.45966666699999997</v>
      </c>
      <c r="H4" s="2">
        <v>4.0600237669999997</v>
      </c>
      <c r="I4" s="7">
        <v>7626.5409719999998</v>
      </c>
    </row>
    <row r="5" spans="1:11" x14ac:dyDescent="0.2">
      <c r="A5" t="s">
        <v>1</v>
      </c>
      <c r="B5" t="s">
        <v>2</v>
      </c>
      <c r="C5" t="s">
        <v>35</v>
      </c>
      <c r="D5">
        <v>6</v>
      </c>
      <c r="E5">
        <v>2</v>
      </c>
      <c r="F5" s="7">
        <v>3193.666667</v>
      </c>
      <c r="G5" s="1">
        <v>0.40266666699999998</v>
      </c>
      <c r="H5" s="2">
        <v>3.5575858669999998</v>
      </c>
      <c r="I5" s="7">
        <v>7931.2913909999997</v>
      </c>
    </row>
    <row r="6" spans="1:11" x14ac:dyDescent="0.2">
      <c r="A6" t="s">
        <v>1</v>
      </c>
      <c r="B6" t="s">
        <v>2</v>
      </c>
      <c r="C6" t="s">
        <v>35</v>
      </c>
      <c r="D6">
        <v>6</v>
      </c>
      <c r="E6">
        <v>2</v>
      </c>
      <c r="F6" s="7">
        <v>2653.666667</v>
      </c>
      <c r="G6" s="1">
        <v>0.33566666699999997</v>
      </c>
      <c r="H6" s="2">
        <v>2.9670009670000002</v>
      </c>
      <c r="I6" s="7">
        <v>7905.6603770000002</v>
      </c>
    </row>
    <row r="7" spans="1:11" x14ac:dyDescent="0.2">
      <c r="A7" t="s">
        <v>1</v>
      </c>
      <c r="B7" t="s">
        <v>2</v>
      </c>
      <c r="C7" t="s">
        <v>35</v>
      </c>
      <c r="D7">
        <v>6</v>
      </c>
      <c r="E7">
        <v>3</v>
      </c>
      <c r="F7" s="7">
        <v>3123.666667</v>
      </c>
      <c r="G7" s="1">
        <v>0.37966666700000001</v>
      </c>
      <c r="H7" s="2">
        <v>3.3548477669999999</v>
      </c>
      <c r="I7" s="7">
        <v>8227.3924499999994</v>
      </c>
    </row>
    <row r="8" spans="1:11" x14ac:dyDescent="0.2">
      <c r="A8" t="s">
        <v>1</v>
      </c>
      <c r="B8" t="s">
        <v>2</v>
      </c>
      <c r="C8" t="s">
        <v>35</v>
      </c>
      <c r="D8">
        <v>6</v>
      </c>
      <c r="E8">
        <v>3</v>
      </c>
      <c r="F8" s="7">
        <v>2748.666667</v>
      </c>
      <c r="G8" s="1">
        <v>0.34166666699999998</v>
      </c>
      <c r="H8" s="2">
        <v>3.0198891670000001</v>
      </c>
      <c r="I8" s="7">
        <v>8044.8780489999999</v>
      </c>
    </row>
    <row r="9" spans="1:11" x14ac:dyDescent="0.2">
      <c r="A9" t="s">
        <v>1</v>
      </c>
      <c r="B9" t="s">
        <v>2</v>
      </c>
      <c r="C9" t="s">
        <v>35</v>
      </c>
      <c r="D9">
        <v>6</v>
      </c>
      <c r="E9">
        <v>3</v>
      </c>
      <c r="F9" s="7">
        <v>2888.666667</v>
      </c>
      <c r="G9" s="1">
        <v>0.368666667</v>
      </c>
      <c r="H9" s="2">
        <v>3.2578860669999998</v>
      </c>
      <c r="I9" s="7">
        <v>7835.4430380000003</v>
      </c>
      <c r="J9" s="7">
        <f>AVERAGE(I2:I9)</f>
        <v>7826.8814872499997</v>
      </c>
      <c r="K9">
        <f>STDEV(I2:I9)</f>
        <v>258.48328235830849</v>
      </c>
    </row>
    <row r="10" spans="1:11" x14ac:dyDescent="0.2">
      <c r="A10" t="s">
        <v>1</v>
      </c>
      <c r="B10" t="s">
        <v>2</v>
      </c>
      <c r="C10" t="s">
        <v>23</v>
      </c>
      <c r="D10">
        <v>6</v>
      </c>
      <c r="E10">
        <v>1</v>
      </c>
      <c r="F10" s="7">
        <v>2064</v>
      </c>
      <c r="G10" s="1">
        <v>0.47966666699999999</v>
      </c>
      <c r="H10" s="2">
        <v>4.2363177670000001</v>
      </c>
      <c r="I10" s="7">
        <v>4302.9881859999996</v>
      </c>
    </row>
    <row r="11" spans="1:11" x14ac:dyDescent="0.2">
      <c r="A11" t="s">
        <v>1</v>
      </c>
      <c r="B11" t="s">
        <v>2</v>
      </c>
      <c r="C11" t="s">
        <v>23</v>
      </c>
      <c r="D11">
        <v>6</v>
      </c>
      <c r="E11">
        <v>1</v>
      </c>
      <c r="F11" s="7">
        <v>2107</v>
      </c>
      <c r="G11" s="1">
        <v>0.46966666699999998</v>
      </c>
      <c r="H11" s="2">
        <v>4.1481707669999999</v>
      </c>
      <c r="I11" s="7">
        <v>4486.1603969999996</v>
      </c>
    </row>
    <row r="12" spans="1:11" x14ac:dyDescent="0.2">
      <c r="A12" t="s">
        <v>1</v>
      </c>
      <c r="B12" t="s">
        <v>2</v>
      </c>
      <c r="C12" t="s">
        <v>23</v>
      </c>
      <c r="D12">
        <v>6</v>
      </c>
      <c r="E12">
        <v>1</v>
      </c>
      <c r="F12" s="7">
        <v>2085</v>
      </c>
      <c r="G12" s="1">
        <v>0.421666667</v>
      </c>
      <c r="H12" s="2">
        <v>3.7250651669999999</v>
      </c>
      <c r="I12" s="7">
        <v>4944.6640319999997</v>
      </c>
    </row>
    <row r="13" spans="1:11" x14ac:dyDescent="0.2">
      <c r="A13" t="s">
        <v>1</v>
      </c>
      <c r="B13" t="s">
        <v>2</v>
      </c>
      <c r="C13" t="s">
        <v>23</v>
      </c>
      <c r="D13">
        <v>6</v>
      </c>
      <c r="E13">
        <v>2</v>
      </c>
      <c r="F13" s="7">
        <v>2029.666667</v>
      </c>
      <c r="G13" s="1">
        <v>0.489666667</v>
      </c>
      <c r="H13" s="2">
        <v>4.3244647670000003</v>
      </c>
      <c r="I13" s="7">
        <v>4144.996596</v>
      </c>
    </row>
    <row r="14" spans="1:11" x14ac:dyDescent="0.2">
      <c r="A14" t="s">
        <v>1</v>
      </c>
      <c r="B14" t="s">
        <v>2</v>
      </c>
      <c r="C14" t="s">
        <v>23</v>
      </c>
      <c r="D14">
        <v>6</v>
      </c>
      <c r="E14">
        <v>2</v>
      </c>
      <c r="F14" s="7">
        <v>2044.666667</v>
      </c>
      <c r="G14" s="1">
        <v>0.50366666699999996</v>
      </c>
      <c r="H14" s="2">
        <v>4.4478705669999998</v>
      </c>
      <c r="I14" s="7">
        <v>4059.5632030000002</v>
      </c>
    </row>
    <row r="15" spans="1:11" x14ac:dyDescent="0.2">
      <c r="A15" t="s">
        <v>1</v>
      </c>
      <c r="B15" t="s">
        <v>2</v>
      </c>
      <c r="C15" t="s">
        <v>23</v>
      </c>
      <c r="D15">
        <v>6</v>
      </c>
      <c r="E15">
        <v>2</v>
      </c>
      <c r="F15" s="7">
        <v>2309.666667</v>
      </c>
      <c r="G15" s="1">
        <v>0.40866666699999998</v>
      </c>
      <c r="H15" s="2">
        <v>3.6104740670000002</v>
      </c>
      <c r="I15" s="7">
        <v>5651.7128869999997</v>
      </c>
    </row>
    <row r="16" spans="1:11" x14ac:dyDescent="0.2">
      <c r="A16" t="s">
        <v>1</v>
      </c>
      <c r="B16" t="s">
        <v>2</v>
      </c>
      <c r="C16" t="s">
        <v>23</v>
      </c>
      <c r="D16">
        <v>6</v>
      </c>
      <c r="E16">
        <v>3</v>
      </c>
      <c r="F16" s="7">
        <v>1829.666667</v>
      </c>
      <c r="G16" s="1">
        <v>0.41766666699999999</v>
      </c>
      <c r="H16" s="2">
        <v>3.6898063670000001</v>
      </c>
      <c r="I16" s="7">
        <v>4380.6863530000001</v>
      </c>
    </row>
    <row r="17" spans="1:11" x14ac:dyDescent="0.2">
      <c r="A17" t="s">
        <v>1</v>
      </c>
      <c r="B17" t="s">
        <v>2</v>
      </c>
      <c r="C17" t="s">
        <v>23</v>
      </c>
      <c r="D17">
        <v>6</v>
      </c>
      <c r="E17">
        <v>3</v>
      </c>
      <c r="F17" s="7">
        <v>3210.666667</v>
      </c>
      <c r="G17" s="1">
        <v>0.54266666699999999</v>
      </c>
      <c r="H17" s="2">
        <v>4.7916438670000003</v>
      </c>
      <c r="I17" s="7">
        <v>5916.4619160000002</v>
      </c>
    </row>
    <row r="18" spans="1:11" x14ac:dyDescent="0.2">
      <c r="A18" t="s">
        <v>1</v>
      </c>
      <c r="B18" t="s">
        <v>2</v>
      </c>
      <c r="C18" t="s">
        <v>23</v>
      </c>
      <c r="D18">
        <v>6</v>
      </c>
      <c r="E18">
        <v>3</v>
      </c>
      <c r="F18" s="7">
        <v>1888.666667</v>
      </c>
      <c r="G18" s="1">
        <v>0.37366666700000001</v>
      </c>
      <c r="H18" s="2">
        <v>3.3019595669999999</v>
      </c>
      <c r="I18" s="7">
        <v>5054.4156999999996</v>
      </c>
      <c r="J18" s="7">
        <f>AVERAGE(I10:I18)</f>
        <v>4771.2943633333325</v>
      </c>
      <c r="K18">
        <f>STDEV(I10:I18)</f>
        <v>666.02900124204052</v>
      </c>
    </row>
    <row r="19" spans="1:11" x14ac:dyDescent="0.2">
      <c r="A19" t="s">
        <v>1</v>
      </c>
      <c r="B19" t="s">
        <v>2</v>
      </c>
      <c r="C19" t="s">
        <v>34</v>
      </c>
      <c r="D19">
        <v>6</v>
      </c>
      <c r="E19">
        <v>1</v>
      </c>
      <c r="F19" s="7">
        <v>1172</v>
      </c>
      <c r="G19" s="1">
        <v>0.491666667</v>
      </c>
      <c r="H19" s="2">
        <v>4.3420941669999999</v>
      </c>
      <c r="I19" s="7">
        <v>2383.7288140000001</v>
      </c>
    </row>
    <row r="20" spans="1:11" x14ac:dyDescent="0.2">
      <c r="A20" t="s">
        <v>1</v>
      </c>
      <c r="B20" t="s">
        <v>2</v>
      </c>
      <c r="C20" t="s">
        <v>34</v>
      </c>
      <c r="D20">
        <v>6</v>
      </c>
      <c r="E20">
        <v>1</v>
      </c>
      <c r="F20" s="7">
        <v>1135</v>
      </c>
      <c r="G20" s="1">
        <v>0.46666666699999998</v>
      </c>
      <c r="H20" s="2">
        <v>4.1217266669999999</v>
      </c>
      <c r="I20" s="7">
        <v>2432.1428569999998</v>
      </c>
    </row>
    <row r="21" spans="1:11" x14ac:dyDescent="0.2">
      <c r="A21" t="s">
        <v>1</v>
      </c>
      <c r="B21" t="s">
        <v>2</v>
      </c>
      <c r="C21" t="s">
        <v>34</v>
      </c>
      <c r="D21">
        <v>6</v>
      </c>
      <c r="E21">
        <v>1</v>
      </c>
      <c r="F21" s="7">
        <v>1013</v>
      </c>
      <c r="G21" s="1">
        <v>0.38266666700000002</v>
      </c>
      <c r="H21" s="2">
        <v>3.3812918669999998</v>
      </c>
      <c r="I21" s="7">
        <v>2647.212544</v>
      </c>
    </row>
    <row r="22" spans="1:11" x14ac:dyDescent="0.2">
      <c r="A22" t="s">
        <v>1</v>
      </c>
      <c r="B22" t="s">
        <v>2</v>
      </c>
      <c r="C22" t="s">
        <v>34</v>
      </c>
      <c r="D22">
        <v>6</v>
      </c>
      <c r="E22">
        <v>2</v>
      </c>
      <c r="F22" s="7">
        <v>1091.666667</v>
      </c>
      <c r="G22" s="1">
        <v>0.43366666700000001</v>
      </c>
      <c r="H22" s="2">
        <v>3.8308415669999998</v>
      </c>
      <c r="I22" s="7">
        <v>2517.2943890000001</v>
      </c>
    </row>
    <row r="23" spans="1:11" x14ac:dyDescent="0.2">
      <c r="A23" t="s">
        <v>1</v>
      </c>
      <c r="B23" t="s">
        <v>2</v>
      </c>
      <c r="C23" t="s">
        <v>34</v>
      </c>
      <c r="D23">
        <v>6</v>
      </c>
      <c r="E23">
        <v>2</v>
      </c>
      <c r="F23" s="7">
        <v>1177.666667</v>
      </c>
      <c r="G23" s="1">
        <v>0.46966666699999998</v>
      </c>
      <c r="H23" s="2">
        <v>4.1481707669999999</v>
      </c>
      <c r="I23" s="7">
        <v>2507.4520940000002</v>
      </c>
    </row>
    <row r="24" spans="1:11" x14ac:dyDescent="0.2">
      <c r="A24" t="s">
        <v>1</v>
      </c>
      <c r="B24" t="s">
        <v>2</v>
      </c>
      <c r="C24" t="s">
        <v>34</v>
      </c>
      <c r="D24">
        <v>6</v>
      </c>
      <c r="E24">
        <v>2</v>
      </c>
      <c r="F24" s="7">
        <v>1024.666667</v>
      </c>
      <c r="G24" s="1">
        <v>0.37466666700000001</v>
      </c>
      <c r="H24" s="2">
        <v>3.3107742670000002</v>
      </c>
      <c r="I24" s="7">
        <v>2734.8754450000001</v>
      </c>
    </row>
    <row r="25" spans="1:11" x14ac:dyDescent="0.2">
      <c r="A25" t="s">
        <v>1</v>
      </c>
      <c r="B25" t="s">
        <v>2</v>
      </c>
      <c r="C25" t="s">
        <v>34</v>
      </c>
      <c r="D25">
        <v>6</v>
      </c>
      <c r="E25">
        <v>3</v>
      </c>
      <c r="F25" s="7">
        <v>894.66666669999995</v>
      </c>
      <c r="G25" s="1">
        <v>0.42066666699999999</v>
      </c>
      <c r="H25" s="2">
        <v>3.7162504670000001</v>
      </c>
      <c r="I25" s="7">
        <v>2126.7828840000002</v>
      </c>
    </row>
    <row r="26" spans="1:11" x14ac:dyDescent="0.2">
      <c r="A26" t="s">
        <v>1</v>
      </c>
      <c r="B26" t="s">
        <v>2</v>
      </c>
      <c r="C26" t="s">
        <v>34</v>
      </c>
      <c r="D26">
        <v>6</v>
      </c>
      <c r="E26">
        <v>3</v>
      </c>
      <c r="F26" s="7">
        <v>1148.666667</v>
      </c>
      <c r="G26" s="1">
        <v>0.34466666699999998</v>
      </c>
      <c r="H26" s="2">
        <v>3.0463332670000001</v>
      </c>
      <c r="I26" s="7">
        <v>3332.688588</v>
      </c>
    </row>
    <row r="27" spans="1:11" x14ac:dyDescent="0.2">
      <c r="A27" t="s">
        <v>1</v>
      </c>
      <c r="B27" t="s">
        <v>2</v>
      </c>
      <c r="C27" t="s">
        <v>34</v>
      </c>
      <c r="D27">
        <v>6</v>
      </c>
      <c r="E27">
        <v>3</v>
      </c>
      <c r="F27" s="7">
        <v>914.66666669999995</v>
      </c>
      <c r="G27" s="1">
        <v>0.422666667</v>
      </c>
      <c r="H27" s="2">
        <v>3.7338798670000002</v>
      </c>
      <c r="I27" s="7">
        <v>2164.037855</v>
      </c>
      <c r="J27" s="7">
        <f t="shared" ref="J27" si="0">AVERAGE(I19:I27)</f>
        <v>2538.4683855555554</v>
      </c>
      <c r="K27">
        <f t="shared" ref="K27" si="1">STDEV(I19:I27)</f>
        <v>358.38696454902026</v>
      </c>
    </row>
    <row r="28" spans="1:11" x14ac:dyDescent="0.2">
      <c r="A28" t="s">
        <v>1</v>
      </c>
      <c r="B28" t="s">
        <v>2</v>
      </c>
      <c r="C28" t="s">
        <v>33</v>
      </c>
      <c r="D28">
        <v>6</v>
      </c>
      <c r="E28">
        <v>1</v>
      </c>
      <c r="F28" s="7">
        <v>3416</v>
      </c>
      <c r="G28" s="1">
        <v>0.52566666699999998</v>
      </c>
      <c r="H28" s="2">
        <v>4.6417939669999999</v>
      </c>
      <c r="I28" s="7">
        <v>6498.4147110000004</v>
      </c>
    </row>
    <row r="29" spans="1:11" x14ac:dyDescent="0.2">
      <c r="A29" t="s">
        <v>1</v>
      </c>
      <c r="B29" t="s">
        <v>2</v>
      </c>
      <c r="C29" t="s">
        <v>33</v>
      </c>
      <c r="D29">
        <v>6</v>
      </c>
      <c r="E29">
        <v>1</v>
      </c>
      <c r="F29" s="7">
        <v>3376</v>
      </c>
      <c r="G29" s="1">
        <v>0.53066666699999998</v>
      </c>
      <c r="H29" s="2">
        <v>4.6858674669999996</v>
      </c>
      <c r="I29" s="7">
        <v>6361.809045</v>
      </c>
    </row>
    <row r="30" spans="1:11" x14ac:dyDescent="0.2">
      <c r="A30" t="s">
        <v>1</v>
      </c>
      <c r="B30" t="s">
        <v>2</v>
      </c>
      <c r="C30" t="s">
        <v>33</v>
      </c>
      <c r="D30">
        <v>6</v>
      </c>
      <c r="E30">
        <v>1</v>
      </c>
      <c r="F30" s="7">
        <v>3720</v>
      </c>
      <c r="G30" s="1">
        <v>0.52266666699999997</v>
      </c>
      <c r="H30" s="2">
        <v>4.6153498669999999</v>
      </c>
      <c r="I30" s="7">
        <v>7117.346939</v>
      </c>
    </row>
    <row r="31" spans="1:11" x14ac:dyDescent="0.2">
      <c r="A31" t="s">
        <v>1</v>
      </c>
      <c r="B31" t="s">
        <v>2</v>
      </c>
      <c r="C31" t="s">
        <v>33</v>
      </c>
      <c r="D31">
        <v>6</v>
      </c>
      <c r="E31">
        <v>2</v>
      </c>
      <c r="F31" s="7">
        <v>3229.666667</v>
      </c>
      <c r="G31" s="1">
        <v>0.46066666699999997</v>
      </c>
      <c r="H31" s="2">
        <v>4.068838467</v>
      </c>
      <c r="I31" s="7">
        <v>7010.8538349999999</v>
      </c>
    </row>
    <row r="32" spans="1:11" x14ac:dyDescent="0.2">
      <c r="A32" t="s">
        <v>1</v>
      </c>
      <c r="B32" t="s">
        <v>2</v>
      </c>
      <c r="C32" t="s">
        <v>33</v>
      </c>
      <c r="D32">
        <v>6</v>
      </c>
      <c r="E32">
        <v>2</v>
      </c>
      <c r="F32" s="7">
        <v>3602.666667</v>
      </c>
      <c r="G32" s="1">
        <v>0.425666667</v>
      </c>
      <c r="H32" s="2">
        <v>3.7603239670000002</v>
      </c>
      <c r="I32" s="7">
        <v>8463.5865310000008</v>
      </c>
    </row>
    <row r="33" spans="1:11" x14ac:dyDescent="0.2">
      <c r="A33" t="s">
        <v>1</v>
      </c>
      <c r="B33" t="s">
        <v>2</v>
      </c>
      <c r="C33" t="s">
        <v>33</v>
      </c>
      <c r="D33">
        <v>6</v>
      </c>
      <c r="E33">
        <v>2</v>
      </c>
      <c r="F33" s="7">
        <v>3474.666667</v>
      </c>
      <c r="G33" s="1">
        <v>0.48066666699999999</v>
      </c>
      <c r="H33" s="2">
        <v>4.2451324670000004</v>
      </c>
      <c r="I33" s="7">
        <v>7228.8488209999996</v>
      </c>
    </row>
    <row r="34" spans="1:11" x14ac:dyDescent="0.2">
      <c r="A34" t="s">
        <v>1</v>
      </c>
      <c r="B34" t="s">
        <v>2</v>
      </c>
      <c r="C34" t="s">
        <v>33</v>
      </c>
      <c r="D34">
        <v>6</v>
      </c>
      <c r="E34">
        <v>3</v>
      </c>
      <c r="F34" s="7">
        <v>2949.666667</v>
      </c>
      <c r="G34" s="1">
        <v>0.428666667</v>
      </c>
      <c r="H34" s="2">
        <v>3.7867680670000001</v>
      </c>
      <c r="I34" s="7">
        <v>6881.0264390000002</v>
      </c>
    </row>
    <row r="35" spans="1:11" x14ac:dyDescent="0.2">
      <c r="A35" t="s">
        <v>1</v>
      </c>
      <c r="B35" t="s">
        <v>2</v>
      </c>
      <c r="C35" t="s">
        <v>33</v>
      </c>
      <c r="D35">
        <v>6</v>
      </c>
      <c r="E35">
        <v>3</v>
      </c>
      <c r="F35" s="7">
        <v>2948.666667</v>
      </c>
      <c r="G35" s="1">
        <v>0.41466666699999999</v>
      </c>
      <c r="H35" s="2">
        <v>3.6633622670000001</v>
      </c>
      <c r="I35" s="7">
        <v>7110.932476</v>
      </c>
    </row>
    <row r="36" spans="1:11" x14ac:dyDescent="0.2">
      <c r="A36" t="s">
        <v>1</v>
      </c>
      <c r="B36" t="s">
        <v>2</v>
      </c>
      <c r="C36" t="s">
        <v>33</v>
      </c>
      <c r="D36">
        <v>6</v>
      </c>
      <c r="E36">
        <v>3</v>
      </c>
      <c r="F36" s="7">
        <v>2913.666667</v>
      </c>
      <c r="G36" s="1">
        <v>0.424666667</v>
      </c>
      <c r="H36" s="2">
        <v>3.7515092669999999</v>
      </c>
      <c r="I36" s="7">
        <v>6861.0675039999996</v>
      </c>
      <c r="J36" s="7">
        <f t="shared" ref="J36" si="2">AVERAGE(I28:I36)</f>
        <v>7059.3207001111114</v>
      </c>
      <c r="K36">
        <f t="shared" ref="K36" si="3">STDEV(I28:I36)</f>
        <v>600.13679433815935</v>
      </c>
    </row>
    <row r="37" spans="1:11" x14ac:dyDescent="0.2">
      <c r="A37" t="s">
        <v>1</v>
      </c>
      <c r="B37" t="s">
        <v>2</v>
      </c>
      <c r="C37" t="s">
        <v>32</v>
      </c>
      <c r="D37">
        <v>6</v>
      </c>
      <c r="E37">
        <v>1</v>
      </c>
      <c r="F37" s="7">
        <v>2877</v>
      </c>
      <c r="G37" s="1">
        <v>0.52866666699999998</v>
      </c>
      <c r="H37" s="2">
        <v>4.6682380669999999</v>
      </c>
      <c r="I37" s="7">
        <v>5441.9924339999998</v>
      </c>
    </row>
    <row r="38" spans="1:11" x14ac:dyDescent="0.2">
      <c r="A38" t="s">
        <v>1</v>
      </c>
      <c r="B38" t="s">
        <v>2</v>
      </c>
      <c r="C38" t="s">
        <v>32</v>
      </c>
      <c r="D38">
        <v>6</v>
      </c>
      <c r="E38">
        <v>1</v>
      </c>
      <c r="F38" s="7">
        <v>2996</v>
      </c>
      <c r="G38" s="1">
        <v>0.549666667</v>
      </c>
      <c r="H38" s="2">
        <v>4.8533467669999997</v>
      </c>
      <c r="I38" s="7">
        <v>5450.5761069999999</v>
      </c>
    </row>
    <row r="39" spans="1:11" x14ac:dyDescent="0.2">
      <c r="A39" t="s">
        <v>1</v>
      </c>
      <c r="B39" t="s">
        <v>2</v>
      </c>
      <c r="C39" t="s">
        <v>32</v>
      </c>
      <c r="D39">
        <v>6</v>
      </c>
      <c r="E39">
        <v>1</v>
      </c>
      <c r="F39" s="7">
        <v>3119</v>
      </c>
      <c r="G39" s="1">
        <v>0.552666667</v>
      </c>
      <c r="H39" s="2">
        <v>4.8797908669999996</v>
      </c>
      <c r="I39" s="7">
        <v>5643.5464410000004</v>
      </c>
    </row>
    <row r="40" spans="1:11" x14ac:dyDescent="0.2">
      <c r="A40" t="s">
        <v>1</v>
      </c>
      <c r="B40" t="s">
        <v>2</v>
      </c>
      <c r="C40" t="s">
        <v>32</v>
      </c>
      <c r="D40">
        <v>6</v>
      </c>
      <c r="E40">
        <v>2</v>
      </c>
      <c r="F40" s="7">
        <v>3342.666667</v>
      </c>
      <c r="G40" s="1">
        <v>0.50766666699999996</v>
      </c>
      <c r="H40" s="2">
        <v>4.4831293670000001</v>
      </c>
      <c r="I40" s="7">
        <v>6584.3729480000002</v>
      </c>
    </row>
    <row r="41" spans="1:11" x14ac:dyDescent="0.2">
      <c r="A41" t="s">
        <v>1</v>
      </c>
      <c r="B41" t="s">
        <v>2</v>
      </c>
      <c r="C41" t="s">
        <v>32</v>
      </c>
      <c r="D41">
        <v>6</v>
      </c>
      <c r="E41">
        <v>2</v>
      </c>
      <c r="F41" s="7">
        <v>3059.666667</v>
      </c>
      <c r="G41" s="1">
        <v>0.50966666699999996</v>
      </c>
      <c r="H41" s="2">
        <v>4.5007587669999998</v>
      </c>
      <c r="I41" s="7">
        <v>6003.2701109999998</v>
      </c>
    </row>
    <row r="42" spans="1:11" x14ac:dyDescent="0.2">
      <c r="A42" t="s">
        <v>1</v>
      </c>
      <c r="B42" t="s">
        <v>2</v>
      </c>
      <c r="C42" t="s">
        <v>32</v>
      </c>
      <c r="D42">
        <v>6</v>
      </c>
      <c r="E42">
        <v>2</v>
      </c>
      <c r="F42" s="7">
        <v>2968.666667</v>
      </c>
      <c r="G42" s="1">
        <v>0.50066666699999995</v>
      </c>
      <c r="H42" s="2">
        <v>4.4214264669999999</v>
      </c>
      <c r="I42" s="7">
        <v>5929.4274299999997</v>
      </c>
    </row>
    <row r="43" spans="1:11" x14ac:dyDescent="0.2">
      <c r="A43" t="s">
        <v>1</v>
      </c>
      <c r="B43" t="s">
        <v>2</v>
      </c>
      <c r="C43" t="s">
        <v>32</v>
      </c>
      <c r="D43">
        <v>6</v>
      </c>
      <c r="E43">
        <v>3</v>
      </c>
      <c r="F43" s="7">
        <v>2924.666667</v>
      </c>
      <c r="G43" s="1">
        <v>0.53866666699999999</v>
      </c>
      <c r="H43" s="2">
        <v>4.7563850670000001</v>
      </c>
      <c r="I43" s="7">
        <v>5429.4554459999999</v>
      </c>
    </row>
    <row r="44" spans="1:11" x14ac:dyDescent="0.2">
      <c r="A44" t="s">
        <v>1</v>
      </c>
      <c r="B44" t="s">
        <v>2</v>
      </c>
      <c r="C44" t="s">
        <v>32</v>
      </c>
      <c r="D44">
        <v>6</v>
      </c>
      <c r="E44">
        <v>3</v>
      </c>
      <c r="F44" s="7">
        <v>2853.666667</v>
      </c>
      <c r="G44" s="1">
        <v>0.50666666699999996</v>
      </c>
      <c r="H44" s="2">
        <v>4.4743146669999998</v>
      </c>
      <c r="I44" s="7">
        <v>5632.2368420000003</v>
      </c>
    </row>
    <row r="45" spans="1:11" x14ac:dyDescent="0.2">
      <c r="A45" t="s">
        <v>1</v>
      </c>
      <c r="B45" t="s">
        <v>2</v>
      </c>
      <c r="C45" t="s">
        <v>32</v>
      </c>
      <c r="D45">
        <v>6</v>
      </c>
      <c r="E45">
        <v>3</v>
      </c>
      <c r="F45" s="7">
        <v>2912.666667</v>
      </c>
      <c r="G45" s="1">
        <v>0.49966666700000001</v>
      </c>
      <c r="H45" s="2">
        <v>4.4126117669999996</v>
      </c>
      <c r="I45" s="7">
        <v>5829.2194799999997</v>
      </c>
      <c r="J45" s="7">
        <f t="shared" ref="J45" si="4">AVERAGE(I37:I45)</f>
        <v>5771.5663598888896</v>
      </c>
      <c r="K45">
        <f t="shared" ref="K45" si="5">STDEV(I37:I45)</f>
        <v>372.00144225792377</v>
      </c>
    </row>
  </sheetData>
  <sortState xmlns:xlrd2="http://schemas.microsoft.com/office/spreadsheetml/2017/richdata2" ref="B2:G45">
    <sortCondition ref="C2:C45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24BC6-EB50-9B47-8886-851187DE16AF}">
  <dimension ref="A1:K63"/>
  <sheetViews>
    <sheetView workbookViewId="0">
      <selection activeCell="F13" sqref="F13"/>
    </sheetView>
  </sheetViews>
  <sheetFormatPr baseColWidth="10" defaultRowHeight="16" x14ac:dyDescent="0.2"/>
  <cols>
    <col min="6" max="6" width="10.83203125" style="7"/>
    <col min="7" max="7" width="10.83203125" style="1"/>
    <col min="8" max="8" width="10.83203125" style="2"/>
    <col min="9" max="9" width="10.83203125" style="7"/>
  </cols>
  <sheetData>
    <row r="1" spans="1:11" x14ac:dyDescent="0.2">
      <c r="A1" s="17" t="s">
        <v>0</v>
      </c>
      <c r="B1" s="17" t="s">
        <v>36</v>
      </c>
      <c r="C1" s="17" t="s">
        <v>37</v>
      </c>
      <c r="D1" s="17" t="s">
        <v>63</v>
      </c>
      <c r="E1" s="17" t="s">
        <v>3</v>
      </c>
      <c r="F1" s="21" t="s">
        <v>6</v>
      </c>
      <c r="G1" s="19" t="s">
        <v>11</v>
      </c>
      <c r="H1" s="20" t="s">
        <v>12</v>
      </c>
      <c r="I1" s="21" t="s">
        <v>10</v>
      </c>
      <c r="J1" s="18" t="s">
        <v>7</v>
      </c>
      <c r="K1" s="18" t="s">
        <v>18</v>
      </c>
    </row>
    <row r="2" spans="1:11" x14ac:dyDescent="0.2">
      <c r="A2" t="s">
        <v>1</v>
      </c>
      <c r="B2" t="s">
        <v>2</v>
      </c>
      <c r="C2" t="s">
        <v>35</v>
      </c>
      <c r="D2">
        <v>6</v>
      </c>
      <c r="E2">
        <v>1</v>
      </c>
      <c r="F2" s="7">
        <v>3583</v>
      </c>
      <c r="G2" s="1">
        <v>0.47066666699999998</v>
      </c>
      <c r="H2" s="2">
        <v>4.1569854670000002</v>
      </c>
      <c r="I2" s="7">
        <v>7612.6062320000001</v>
      </c>
    </row>
    <row r="3" spans="1:11" x14ac:dyDescent="0.2">
      <c r="A3" t="s">
        <v>1</v>
      </c>
      <c r="B3" t="s">
        <v>2</v>
      </c>
      <c r="C3" t="s">
        <v>35</v>
      </c>
      <c r="D3">
        <v>6</v>
      </c>
      <c r="E3">
        <v>1</v>
      </c>
      <c r="F3" s="7">
        <v>2918</v>
      </c>
      <c r="G3" s="1">
        <v>0.39266666700000002</v>
      </c>
      <c r="H3" s="2">
        <v>3.469438867</v>
      </c>
      <c r="I3" s="7">
        <v>7431.2393890000003</v>
      </c>
    </row>
    <row r="4" spans="1:11" x14ac:dyDescent="0.2">
      <c r="A4" t="s">
        <v>1</v>
      </c>
      <c r="B4" t="s">
        <v>2</v>
      </c>
      <c r="C4" t="s">
        <v>35</v>
      </c>
      <c r="D4">
        <v>6</v>
      </c>
      <c r="E4">
        <v>2</v>
      </c>
      <c r="F4" s="7">
        <v>3505.6666666666665</v>
      </c>
      <c r="G4" s="1">
        <v>0.45966666699999997</v>
      </c>
      <c r="H4" s="2">
        <v>4.0600237669999997</v>
      </c>
      <c r="I4" s="7">
        <v>7626.5409719999998</v>
      </c>
    </row>
    <row r="5" spans="1:11" x14ac:dyDescent="0.2">
      <c r="A5" t="s">
        <v>1</v>
      </c>
      <c r="B5" t="s">
        <v>2</v>
      </c>
      <c r="C5" t="s">
        <v>35</v>
      </c>
      <c r="D5">
        <v>6</v>
      </c>
      <c r="E5">
        <v>2</v>
      </c>
      <c r="F5" s="7">
        <v>3193.6666666666665</v>
      </c>
      <c r="G5" s="1">
        <v>0.40266666699999998</v>
      </c>
      <c r="H5" s="2">
        <v>3.5575858669999998</v>
      </c>
      <c r="I5" s="7">
        <v>7931.2913909999997</v>
      </c>
    </row>
    <row r="6" spans="1:11" x14ac:dyDescent="0.2">
      <c r="A6" t="s">
        <v>1</v>
      </c>
      <c r="B6" t="s">
        <v>2</v>
      </c>
      <c r="C6" t="s">
        <v>35</v>
      </c>
      <c r="D6">
        <v>6</v>
      </c>
      <c r="E6">
        <v>2</v>
      </c>
      <c r="F6" s="7">
        <v>2653.6666666666665</v>
      </c>
      <c r="G6" s="1">
        <v>0.33566666699999997</v>
      </c>
      <c r="H6" s="2">
        <v>2.9670009670000002</v>
      </c>
      <c r="I6" s="7">
        <v>7905.6603770000002</v>
      </c>
    </row>
    <row r="7" spans="1:11" x14ac:dyDescent="0.2">
      <c r="A7" t="s">
        <v>1</v>
      </c>
      <c r="B7" t="s">
        <v>2</v>
      </c>
      <c r="C7" t="s">
        <v>35</v>
      </c>
      <c r="D7">
        <v>6</v>
      </c>
      <c r="E7">
        <v>3</v>
      </c>
      <c r="F7" s="7">
        <v>3123.6666666666665</v>
      </c>
      <c r="G7" s="1">
        <v>0.37966666700000001</v>
      </c>
      <c r="H7" s="2">
        <v>3.3548477669999999</v>
      </c>
      <c r="I7" s="7">
        <v>8227.3924499999994</v>
      </c>
    </row>
    <row r="8" spans="1:11" x14ac:dyDescent="0.2">
      <c r="A8" t="s">
        <v>1</v>
      </c>
      <c r="B8" t="s">
        <v>2</v>
      </c>
      <c r="C8" t="s">
        <v>35</v>
      </c>
      <c r="D8">
        <v>6</v>
      </c>
      <c r="E8">
        <v>3</v>
      </c>
      <c r="F8" s="7">
        <v>2748.6666666666665</v>
      </c>
      <c r="G8" s="1">
        <v>0.34166666699999998</v>
      </c>
      <c r="H8" s="2">
        <v>3.0198891670000001</v>
      </c>
      <c r="I8" s="7">
        <v>8044.8780489999999</v>
      </c>
    </row>
    <row r="9" spans="1:11" x14ac:dyDescent="0.2">
      <c r="A9" t="s">
        <v>1</v>
      </c>
      <c r="B9" t="s">
        <v>2</v>
      </c>
      <c r="C9" t="s">
        <v>35</v>
      </c>
      <c r="D9">
        <v>6</v>
      </c>
      <c r="E9">
        <v>3</v>
      </c>
      <c r="F9" s="7">
        <v>2888.6666666666665</v>
      </c>
      <c r="G9" s="1">
        <v>0.368666667</v>
      </c>
      <c r="H9" s="2">
        <v>3.2578860669999998</v>
      </c>
      <c r="I9" s="7">
        <v>7835.4430380000003</v>
      </c>
      <c r="J9" s="7">
        <f>AVERAGE(I2:I9)</f>
        <v>7826.8814872499997</v>
      </c>
      <c r="K9">
        <f>STDEV(I2:I9)</f>
        <v>258.48328235830849</v>
      </c>
    </row>
    <row r="10" spans="1:11" x14ac:dyDescent="0.2">
      <c r="A10" t="s">
        <v>1</v>
      </c>
      <c r="B10" t="s">
        <v>2</v>
      </c>
      <c r="C10" t="s">
        <v>34</v>
      </c>
      <c r="D10">
        <v>6</v>
      </c>
      <c r="E10">
        <v>1</v>
      </c>
      <c r="F10" s="7">
        <v>1172</v>
      </c>
      <c r="G10" s="1">
        <v>0.491666667</v>
      </c>
      <c r="H10" s="2">
        <v>4.3420941669999999</v>
      </c>
      <c r="I10" s="7">
        <v>2383.7288140000001</v>
      </c>
    </row>
    <row r="11" spans="1:11" x14ac:dyDescent="0.2">
      <c r="A11" t="s">
        <v>1</v>
      </c>
      <c r="B11" t="s">
        <v>2</v>
      </c>
      <c r="C11" t="s">
        <v>34</v>
      </c>
      <c r="D11">
        <v>6</v>
      </c>
      <c r="E11">
        <v>1</v>
      </c>
      <c r="F11" s="7">
        <v>1135</v>
      </c>
      <c r="G11" s="1">
        <v>0.46666666699999998</v>
      </c>
      <c r="H11" s="2">
        <v>4.1217266669999999</v>
      </c>
      <c r="I11" s="7">
        <v>2432.1428569999998</v>
      </c>
    </row>
    <row r="12" spans="1:11" x14ac:dyDescent="0.2">
      <c r="A12" t="s">
        <v>1</v>
      </c>
      <c r="B12" t="s">
        <v>2</v>
      </c>
      <c r="C12" t="s">
        <v>34</v>
      </c>
      <c r="D12">
        <v>6</v>
      </c>
      <c r="E12">
        <v>1</v>
      </c>
      <c r="F12" s="7">
        <v>1013</v>
      </c>
      <c r="G12" s="1">
        <v>0.38266666700000002</v>
      </c>
      <c r="H12" s="2">
        <v>3.3812918669999998</v>
      </c>
      <c r="I12" s="7">
        <v>2647.212544</v>
      </c>
    </row>
    <row r="13" spans="1:11" x14ac:dyDescent="0.2">
      <c r="A13" t="s">
        <v>1</v>
      </c>
      <c r="B13" t="s">
        <v>2</v>
      </c>
      <c r="C13" t="s">
        <v>34</v>
      </c>
      <c r="D13">
        <v>6</v>
      </c>
      <c r="E13">
        <v>2</v>
      </c>
      <c r="F13" s="7">
        <v>1091.6666666666667</v>
      </c>
      <c r="G13" s="1">
        <v>0.43366666700000001</v>
      </c>
      <c r="H13" s="2">
        <v>3.8308415669999998</v>
      </c>
      <c r="I13" s="7">
        <v>2517.2943890000001</v>
      </c>
    </row>
    <row r="14" spans="1:11" x14ac:dyDescent="0.2">
      <c r="A14" t="s">
        <v>1</v>
      </c>
      <c r="B14" t="s">
        <v>2</v>
      </c>
      <c r="C14" t="s">
        <v>34</v>
      </c>
      <c r="D14">
        <v>6</v>
      </c>
      <c r="E14">
        <v>2</v>
      </c>
      <c r="F14" s="7">
        <v>1177.6666666666667</v>
      </c>
      <c r="G14" s="1">
        <v>0.46966666699999998</v>
      </c>
      <c r="H14" s="2">
        <v>4.1481707669999999</v>
      </c>
      <c r="I14" s="7">
        <v>2507.4520940000002</v>
      </c>
    </row>
    <row r="15" spans="1:11" x14ac:dyDescent="0.2">
      <c r="A15" t="s">
        <v>1</v>
      </c>
      <c r="B15" t="s">
        <v>2</v>
      </c>
      <c r="C15" t="s">
        <v>34</v>
      </c>
      <c r="D15">
        <v>6</v>
      </c>
      <c r="E15">
        <v>2</v>
      </c>
      <c r="F15" s="7">
        <v>1024.6666666666667</v>
      </c>
      <c r="G15" s="1">
        <v>0.37466666700000001</v>
      </c>
      <c r="H15" s="2">
        <v>3.3107742670000002</v>
      </c>
      <c r="I15" s="7">
        <v>2734.8754450000001</v>
      </c>
    </row>
    <row r="16" spans="1:11" x14ac:dyDescent="0.2">
      <c r="A16" t="s">
        <v>1</v>
      </c>
      <c r="B16" t="s">
        <v>2</v>
      </c>
      <c r="C16" t="s">
        <v>34</v>
      </c>
      <c r="D16">
        <v>6</v>
      </c>
      <c r="E16">
        <v>3</v>
      </c>
      <c r="F16" s="7">
        <v>894.66666666666663</v>
      </c>
      <c r="G16" s="1">
        <v>0.42066666699999999</v>
      </c>
      <c r="H16" s="2">
        <v>3.7162504670000001</v>
      </c>
      <c r="I16" s="7">
        <v>2126.7828840000002</v>
      </c>
    </row>
    <row r="17" spans="1:11" x14ac:dyDescent="0.2">
      <c r="A17" t="s">
        <v>1</v>
      </c>
      <c r="B17" t="s">
        <v>2</v>
      </c>
      <c r="C17" t="s">
        <v>34</v>
      </c>
      <c r="D17">
        <v>6</v>
      </c>
      <c r="E17">
        <v>3</v>
      </c>
      <c r="F17" s="7">
        <v>1148.6666666666667</v>
      </c>
      <c r="G17" s="1">
        <v>0.34466666699999998</v>
      </c>
      <c r="H17" s="2">
        <v>3.0463332670000001</v>
      </c>
      <c r="I17" s="7">
        <v>3332.688588</v>
      </c>
    </row>
    <row r="18" spans="1:11" x14ac:dyDescent="0.2">
      <c r="A18" t="s">
        <v>1</v>
      </c>
      <c r="B18" t="s">
        <v>2</v>
      </c>
      <c r="C18" t="s">
        <v>34</v>
      </c>
      <c r="D18">
        <v>6</v>
      </c>
      <c r="E18">
        <v>3</v>
      </c>
      <c r="F18" s="7">
        <v>914.66666666666663</v>
      </c>
      <c r="G18" s="1">
        <v>0.422666667</v>
      </c>
      <c r="H18" s="2">
        <v>3.7338798670000002</v>
      </c>
      <c r="I18" s="7">
        <v>2164.037855</v>
      </c>
      <c r="J18" s="7">
        <f>AVERAGE(I10:I18)</f>
        <v>2538.4683855555554</v>
      </c>
      <c r="K18">
        <f>STDEV(I10:I18)</f>
        <v>358.38696454902026</v>
      </c>
    </row>
    <row r="19" spans="1:11" x14ac:dyDescent="0.2">
      <c r="A19" t="s">
        <v>1</v>
      </c>
      <c r="B19" t="s">
        <v>2</v>
      </c>
      <c r="C19" t="s">
        <v>38</v>
      </c>
      <c r="D19">
        <v>6</v>
      </c>
      <c r="E19">
        <v>1</v>
      </c>
      <c r="F19" s="7">
        <v>3127</v>
      </c>
      <c r="G19" s="1">
        <v>0.51566666699999997</v>
      </c>
      <c r="H19" s="2">
        <v>4.5536469669999997</v>
      </c>
      <c r="I19" s="7">
        <v>6063.9948290000002</v>
      </c>
    </row>
    <row r="20" spans="1:11" x14ac:dyDescent="0.2">
      <c r="A20" t="s">
        <v>1</v>
      </c>
      <c r="B20" t="s">
        <v>2</v>
      </c>
      <c r="C20" t="s">
        <v>38</v>
      </c>
      <c r="D20">
        <v>6</v>
      </c>
      <c r="E20">
        <v>1</v>
      </c>
      <c r="F20" s="7">
        <v>2979</v>
      </c>
      <c r="G20" s="1">
        <v>0.46166666699999998</v>
      </c>
      <c r="H20" s="2">
        <v>4.0776531670000002</v>
      </c>
      <c r="I20" s="7">
        <v>6452.7075809999997</v>
      </c>
    </row>
    <row r="21" spans="1:11" x14ac:dyDescent="0.2">
      <c r="A21" t="s">
        <v>1</v>
      </c>
      <c r="B21" t="s">
        <v>2</v>
      </c>
      <c r="C21" t="s">
        <v>38</v>
      </c>
      <c r="D21">
        <v>6</v>
      </c>
      <c r="E21">
        <v>1</v>
      </c>
      <c r="F21" s="7">
        <v>2855</v>
      </c>
      <c r="G21" s="1">
        <v>0.427666667</v>
      </c>
      <c r="H21" s="2">
        <v>3.7779533669999998</v>
      </c>
      <c r="I21" s="7">
        <v>6675.7599380000001</v>
      </c>
    </row>
    <row r="22" spans="1:11" x14ac:dyDescent="0.2">
      <c r="A22" t="s">
        <v>1</v>
      </c>
      <c r="B22" t="s">
        <v>2</v>
      </c>
      <c r="C22" t="s">
        <v>38</v>
      </c>
      <c r="D22">
        <v>6</v>
      </c>
      <c r="E22">
        <v>2</v>
      </c>
      <c r="F22" s="7">
        <v>3267.6666666666665</v>
      </c>
      <c r="G22" s="1">
        <v>0.47066666699999998</v>
      </c>
      <c r="H22" s="2">
        <v>4.1569854670000002</v>
      </c>
      <c r="I22" s="7">
        <v>6942.6345609999998</v>
      </c>
    </row>
    <row r="23" spans="1:11" x14ac:dyDescent="0.2">
      <c r="A23" t="s">
        <v>1</v>
      </c>
      <c r="B23" t="s">
        <v>2</v>
      </c>
      <c r="C23" t="s">
        <v>38</v>
      </c>
      <c r="D23">
        <v>6</v>
      </c>
      <c r="E23">
        <v>2</v>
      </c>
      <c r="F23" s="7">
        <v>2993.6666666666665</v>
      </c>
      <c r="G23" s="1">
        <v>0.44566666700000002</v>
      </c>
      <c r="H23" s="2">
        <v>3.9366179670000001</v>
      </c>
      <c r="I23" s="7">
        <v>6717.2774870000003</v>
      </c>
    </row>
    <row r="24" spans="1:11" x14ac:dyDescent="0.2">
      <c r="A24" t="s">
        <v>1</v>
      </c>
      <c r="B24" t="s">
        <v>2</v>
      </c>
      <c r="C24" t="s">
        <v>38</v>
      </c>
      <c r="D24">
        <v>6</v>
      </c>
      <c r="E24">
        <v>2</v>
      </c>
      <c r="F24" s="7">
        <v>3225.6666666666665</v>
      </c>
      <c r="G24" s="1">
        <v>0.47166666699999998</v>
      </c>
      <c r="H24" s="2">
        <v>4.1658001670000004</v>
      </c>
      <c r="I24" s="7">
        <v>6838.8692579999997</v>
      </c>
    </row>
    <row r="25" spans="1:11" x14ac:dyDescent="0.2">
      <c r="A25" t="s">
        <v>1</v>
      </c>
      <c r="B25" t="s">
        <v>2</v>
      </c>
      <c r="C25" t="s">
        <v>38</v>
      </c>
      <c r="D25">
        <v>6</v>
      </c>
      <c r="E25">
        <v>3</v>
      </c>
      <c r="F25" s="7">
        <v>3013.6666666666665</v>
      </c>
      <c r="G25" s="1">
        <v>0.421666667</v>
      </c>
      <c r="H25" s="2">
        <v>3.7250651669999999</v>
      </c>
      <c r="I25" s="7">
        <v>7147.0355730000001</v>
      </c>
    </row>
    <row r="26" spans="1:11" x14ac:dyDescent="0.2">
      <c r="A26" t="s">
        <v>1</v>
      </c>
      <c r="B26" t="s">
        <v>2</v>
      </c>
      <c r="C26" t="s">
        <v>38</v>
      </c>
      <c r="D26">
        <v>6</v>
      </c>
      <c r="E26">
        <v>3</v>
      </c>
      <c r="F26" s="7">
        <v>2530.6666666666665</v>
      </c>
      <c r="G26" s="1">
        <v>0.34466666699999998</v>
      </c>
      <c r="H26" s="2">
        <v>3.0463332670000001</v>
      </c>
      <c r="I26" s="7">
        <v>7342.3597680000003</v>
      </c>
    </row>
    <row r="27" spans="1:11" x14ac:dyDescent="0.2">
      <c r="A27" t="s">
        <v>1</v>
      </c>
      <c r="B27" t="s">
        <v>2</v>
      </c>
      <c r="C27" t="s">
        <v>38</v>
      </c>
      <c r="D27">
        <v>6</v>
      </c>
      <c r="E27">
        <v>3</v>
      </c>
      <c r="F27" s="7">
        <v>2832.6666666666665</v>
      </c>
      <c r="G27" s="1">
        <v>0.40066666699999998</v>
      </c>
      <c r="H27" s="2">
        <v>3.5399564670000001</v>
      </c>
      <c r="I27" s="7">
        <v>7069.883527</v>
      </c>
      <c r="J27" s="7">
        <f t="shared" ref="J27" si="0">AVERAGE(I19:I27)</f>
        <v>6805.6136135555553</v>
      </c>
      <c r="K27">
        <f t="shared" ref="K27" si="1">STDEV(I19:I27)</f>
        <v>386.26270068270816</v>
      </c>
    </row>
    <row r="28" spans="1:11" x14ac:dyDescent="0.2">
      <c r="A28" t="s">
        <v>1</v>
      </c>
      <c r="B28" t="s">
        <v>2</v>
      </c>
      <c r="C28" t="s">
        <v>39</v>
      </c>
      <c r="D28">
        <v>6</v>
      </c>
      <c r="E28">
        <v>1</v>
      </c>
      <c r="F28" s="7">
        <v>780</v>
      </c>
      <c r="G28" s="1">
        <v>0.45666666700000003</v>
      </c>
      <c r="H28" s="2">
        <v>4.0335796669999997</v>
      </c>
      <c r="I28" s="7">
        <v>1708.0291970000001</v>
      </c>
    </row>
    <row r="29" spans="1:11" x14ac:dyDescent="0.2">
      <c r="A29" t="s">
        <v>1</v>
      </c>
      <c r="B29" t="s">
        <v>2</v>
      </c>
      <c r="C29" t="s">
        <v>39</v>
      </c>
      <c r="D29">
        <v>6</v>
      </c>
      <c r="E29">
        <v>1</v>
      </c>
      <c r="F29" s="7">
        <v>752</v>
      </c>
      <c r="G29" s="1">
        <v>0.431666667</v>
      </c>
      <c r="H29" s="2">
        <v>3.8132121670000001</v>
      </c>
      <c r="I29" s="7">
        <v>1742.084942</v>
      </c>
    </row>
    <row r="30" spans="1:11" x14ac:dyDescent="0.2">
      <c r="A30" t="s">
        <v>1</v>
      </c>
      <c r="B30" t="s">
        <v>2</v>
      </c>
      <c r="C30" t="s">
        <v>39</v>
      </c>
      <c r="D30">
        <v>6</v>
      </c>
      <c r="E30">
        <v>1</v>
      </c>
      <c r="F30" s="7">
        <v>800</v>
      </c>
      <c r="G30" s="1">
        <v>0.46266666699999998</v>
      </c>
      <c r="H30" s="2">
        <v>4.0864678669999996</v>
      </c>
      <c r="I30" s="7">
        <v>1729.106628</v>
      </c>
    </row>
    <row r="31" spans="1:11" x14ac:dyDescent="0.2">
      <c r="A31" t="s">
        <v>1</v>
      </c>
      <c r="B31" t="s">
        <v>2</v>
      </c>
      <c r="C31" t="s">
        <v>39</v>
      </c>
      <c r="D31">
        <v>6</v>
      </c>
      <c r="E31">
        <v>2</v>
      </c>
      <c r="F31" s="7">
        <v>808.66666666666663</v>
      </c>
      <c r="G31" s="1">
        <v>0.46966666699999998</v>
      </c>
      <c r="H31" s="2">
        <v>4.1481707669999999</v>
      </c>
      <c r="I31" s="7">
        <v>1721.7885020000001</v>
      </c>
    </row>
    <row r="32" spans="1:11" x14ac:dyDescent="0.2">
      <c r="A32" t="s">
        <v>1</v>
      </c>
      <c r="B32" t="s">
        <v>2</v>
      </c>
      <c r="C32" t="s">
        <v>39</v>
      </c>
      <c r="D32">
        <v>6</v>
      </c>
      <c r="E32">
        <v>2</v>
      </c>
      <c r="F32" s="7">
        <v>813.66666666666663</v>
      </c>
      <c r="G32" s="1">
        <v>0.47066666699999998</v>
      </c>
      <c r="H32" s="2">
        <v>4.1569854670000002</v>
      </c>
      <c r="I32" s="7">
        <v>1728.753541</v>
      </c>
    </row>
    <row r="33" spans="1:11" x14ac:dyDescent="0.2">
      <c r="A33" t="s">
        <v>1</v>
      </c>
      <c r="B33" t="s">
        <v>2</v>
      </c>
      <c r="C33" t="s">
        <v>39</v>
      </c>
      <c r="D33">
        <v>6</v>
      </c>
      <c r="E33">
        <v>2</v>
      </c>
      <c r="F33" s="7">
        <v>826.66666666666663</v>
      </c>
      <c r="G33" s="1">
        <v>0.48066666699999999</v>
      </c>
      <c r="H33" s="2">
        <v>4.2451324670000004</v>
      </c>
      <c r="I33" s="7">
        <v>1719.833564</v>
      </c>
    </row>
    <row r="34" spans="1:11" x14ac:dyDescent="0.2">
      <c r="A34" t="s">
        <v>1</v>
      </c>
      <c r="B34" t="s">
        <v>2</v>
      </c>
      <c r="C34" t="s">
        <v>39</v>
      </c>
      <c r="D34">
        <v>6</v>
      </c>
      <c r="E34">
        <v>3</v>
      </c>
      <c r="F34" s="7">
        <v>723.66666666666663</v>
      </c>
      <c r="G34" s="1">
        <v>0.40366666699999998</v>
      </c>
      <c r="H34" s="2">
        <v>3.5664005670000001</v>
      </c>
      <c r="I34" s="7">
        <v>1792.7332779999999</v>
      </c>
    </row>
    <row r="35" spans="1:11" x14ac:dyDescent="0.2">
      <c r="A35" t="s">
        <v>1</v>
      </c>
      <c r="B35" t="s">
        <v>2</v>
      </c>
      <c r="C35" t="s">
        <v>39</v>
      </c>
      <c r="D35">
        <v>6</v>
      </c>
      <c r="E35">
        <v>3</v>
      </c>
      <c r="F35" s="7">
        <v>680.66666666666663</v>
      </c>
      <c r="G35" s="1">
        <v>0.37566666700000001</v>
      </c>
      <c r="H35" s="2">
        <v>3.3195889670000001</v>
      </c>
      <c r="I35" s="7">
        <v>1811.8899730000001</v>
      </c>
    </row>
    <row r="36" spans="1:11" x14ac:dyDescent="0.2">
      <c r="A36" t="s">
        <v>1</v>
      </c>
      <c r="B36" t="s">
        <v>2</v>
      </c>
      <c r="C36" t="s">
        <v>39</v>
      </c>
      <c r="D36">
        <v>6</v>
      </c>
      <c r="E36">
        <v>3</v>
      </c>
      <c r="F36" s="7">
        <v>760.66666666666663</v>
      </c>
      <c r="G36" s="1">
        <v>0.424666667</v>
      </c>
      <c r="H36" s="2">
        <v>3.7515092669999999</v>
      </c>
      <c r="I36" s="7">
        <v>1791.208791</v>
      </c>
      <c r="J36" s="7">
        <f t="shared" ref="J36" si="2">AVERAGE(I28:I36)</f>
        <v>1749.4920462222221</v>
      </c>
      <c r="K36">
        <f t="shared" ref="K36" si="3">STDEV(I28:I36)</f>
        <v>38.357509125345636</v>
      </c>
    </row>
    <row r="37" spans="1:11" x14ac:dyDescent="0.2">
      <c r="A37" t="s">
        <v>1</v>
      </c>
      <c r="B37" t="s">
        <v>2</v>
      </c>
      <c r="C37" t="s">
        <v>42</v>
      </c>
      <c r="D37">
        <v>6</v>
      </c>
      <c r="E37">
        <v>1</v>
      </c>
      <c r="F37" s="7">
        <v>2814</v>
      </c>
      <c r="G37" s="1">
        <v>0.37366666700000001</v>
      </c>
      <c r="H37" s="2">
        <v>3.3019595669999999</v>
      </c>
      <c r="I37" s="7">
        <v>7530.7760930000004</v>
      </c>
    </row>
    <row r="38" spans="1:11" x14ac:dyDescent="0.2">
      <c r="A38" t="s">
        <v>1</v>
      </c>
      <c r="B38" t="s">
        <v>2</v>
      </c>
      <c r="C38" t="s">
        <v>42</v>
      </c>
      <c r="D38">
        <v>6</v>
      </c>
      <c r="E38">
        <v>1</v>
      </c>
      <c r="F38" s="7">
        <v>2508</v>
      </c>
      <c r="G38" s="1">
        <v>0.38866666700000002</v>
      </c>
      <c r="H38" s="2">
        <v>3.4341800669999998</v>
      </c>
      <c r="I38" s="7">
        <v>6452.8301890000002</v>
      </c>
    </row>
    <row r="39" spans="1:11" x14ac:dyDescent="0.2">
      <c r="A39" t="s">
        <v>1</v>
      </c>
      <c r="B39" t="s">
        <v>2</v>
      </c>
      <c r="C39" t="s">
        <v>42</v>
      </c>
      <c r="D39">
        <v>6</v>
      </c>
      <c r="E39">
        <v>1</v>
      </c>
      <c r="F39" s="7">
        <v>3261</v>
      </c>
      <c r="G39" s="1">
        <v>0.41066666699999999</v>
      </c>
      <c r="H39" s="2">
        <v>3.6281034669999999</v>
      </c>
      <c r="I39" s="7">
        <v>7940.7467530000004</v>
      </c>
    </row>
    <row r="40" spans="1:11" x14ac:dyDescent="0.2">
      <c r="A40" t="s">
        <v>1</v>
      </c>
      <c r="B40" t="s">
        <v>2</v>
      </c>
      <c r="C40" t="s">
        <v>42</v>
      </c>
      <c r="D40">
        <v>6</v>
      </c>
      <c r="E40">
        <v>2</v>
      </c>
      <c r="F40" s="7">
        <v>2744.6666666666665</v>
      </c>
      <c r="G40" s="1">
        <v>0.427666667</v>
      </c>
      <c r="H40" s="2">
        <v>3.7779533669999998</v>
      </c>
      <c r="I40" s="7">
        <v>6417.7708499999999</v>
      </c>
    </row>
    <row r="41" spans="1:11" x14ac:dyDescent="0.2">
      <c r="A41" t="s">
        <v>1</v>
      </c>
      <c r="B41" t="s">
        <v>2</v>
      </c>
      <c r="C41" t="s">
        <v>42</v>
      </c>
      <c r="D41">
        <v>6</v>
      </c>
      <c r="E41">
        <v>2</v>
      </c>
      <c r="F41" s="7">
        <v>2790.6666666666665</v>
      </c>
      <c r="G41" s="1">
        <v>0.429666667</v>
      </c>
      <c r="H41" s="2">
        <v>3.795582767</v>
      </c>
      <c r="I41" s="7">
        <v>6494.9573309999996</v>
      </c>
    </row>
    <row r="42" spans="1:11" x14ac:dyDescent="0.2">
      <c r="A42" t="s">
        <v>1</v>
      </c>
      <c r="B42" t="s">
        <v>2</v>
      </c>
      <c r="C42" t="s">
        <v>42</v>
      </c>
      <c r="D42">
        <v>6</v>
      </c>
      <c r="E42">
        <v>2</v>
      </c>
      <c r="F42" s="7">
        <v>2789.6666666666665</v>
      </c>
      <c r="G42" s="1">
        <v>0.44166666700000001</v>
      </c>
      <c r="H42" s="2">
        <v>3.9013591669999999</v>
      </c>
      <c r="I42" s="7">
        <v>6316.2264150000001</v>
      </c>
    </row>
    <row r="43" spans="1:11" x14ac:dyDescent="0.2">
      <c r="A43" t="s">
        <v>1</v>
      </c>
      <c r="B43" t="s">
        <v>2</v>
      </c>
      <c r="C43" t="s">
        <v>42</v>
      </c>
      <c r="D43">
        <v>6</v>
      </c>
      <c r="E43">
        <v>3</v>
      </c>
      <c r="F43" s="7">
        <v>2576.6666666666665</v>
      </c>
      <c r="G43" s="1">
        <v>0.365666667</v>
      </c>
      <c r="H43" s="2">
        <v>3.2314419669999999</v>
      </c>
      <c r="I43" s="7">
        <v>7046.4904280000001</v>
      </c>
    </row>
    <row r="44" spans="1:11" x14ac:dyDescent="0.2">
      <c r="A44" t="s">
        <v>1</v>
      </c>
      <c r="B44" t="s">
        <v>2</v>
      </c>
      <c r="C44" t="s">
        <v>42</v>
      </c>
      <c r="D44">
        <v>6</v>
      </c>
      <c r="E44">
        <v>3</v>
      </c>
      <c r="F44" s="7">
        <v>2413.6666666666665</v>
      </c>
      <c r="G44" s="1">
        <v>0.34266666699999998</v>
      </c>
      <c r="H44" s="2">
        <v>3.0287038669999999</v>
      </c>
      <c r="I44" s="7">
        <v>7043.7743190000001</v>
      </c>
    </row>
    <row r="45" spans="1:11" x14ac:dyDescent="0.2">
      <c r="A45" t="s">
        <v>1</v>
      </c>
      <c r="B45" t="s">
        <v>2</v>
      </c>
      <c r="C45" t="s">
        <v>42</v>
      </c>
      <c r="D45">
        <v>6</v>
      </c>
      <c r="E45">
        <v>3</v>
      </c>
      <c r="F45" s="7">
        <v>2189.6666666666665</v>
      </c>
      <c r="G45" s="1">
        <v>0.31566666700000001</v>
      </c>
      <c r="H45" s="2">
        <v>2.7907069670000002</v>
      </c>
      <c r="I45" s="7">
        <v>6936.6420269999999</v>
      </c>
      <c r="J45" s="7">
        <f t="shared" ref="J45" si="4">AVERAGE(I37:I45)</f>
        <v>6908.9127116666668</v>
      </c>
      <c r="K45">
        <f t="shared" ref="K45" si="5">STDEV(I37:I45)</f>
        <v>554.65613775487179</v>
      </c>
    </row>
    <row r="46" spans="1:11" x14ac:dyDescent="0.2">
      <c r="A46" t="s">
        <v>1</v>
      </c>
      <c r="B46" t="s">
        <v>2</v>
      </c>
      <c r="C46" t="s">
        <v>41</v>
      </c>
      <c r="D46">
        <v>6</v>
      </c>
      <c r="E46">
        <v>1</v>
      </c>
      <c r="F46" s="7">
        <v>2421</v>
      </c>
      <c r="G46" s="1">
        <v>0.38466666700000002</v>
      </c>
      <c r="H46" s="2">
        <v>3.398921267</v>
      </c>
      <c r="I46" s="7">
        <v>6293.7608319999999</v>
      </c>
    </row>
    <row r="47" spans="1:11" x14ac:dyDescent="0.2">
      <c r="A47" t="s">
        <v>1</v>
      </c>
      <c r="B47" t="s">
        <v>2</v>
      </c>
      <c r="C47" t="s">
        <v>41</v>
      </c>
      <c r="D47">
        <v>6</v>
      </c>
      <c r="E47">
        <v>1</v>
      </c>
      <c r="F47" s="7">
        <v>2469</v>
      </c>
      <c r="G47" s="1">
        <v>0.38866666700000002</v>
      </c>
      <c r="H47" s="2">
        <v>3.4341800669999998</v>
      </c>
      <c r="I47" s="7">
        <v>6352.4871359999997</v>
      </c>
    </row>
    <row r="48" spans="1:11" x14ac:dyDescent="0.2">
      <c r="A48" t="s">
        <v>1</v>
      </c>
      <c r="B48" t="s">
        <v>2</v>
      </c>
      <c r="C48" t="s">
        <v>41</v>
      </c>
      <c r="D48">
        <v>6</v>
      </c>
      <c r="E48">
        <v>1</v>
      </c>
      <c r="F48" s="7">
        <v>2606</v>
      </c>
      <c r="G48" s="1">
        <v>0.38466666700000002</v>
      </c>
      <c r="H48" s="2">
        <v>3.398921267</v>
      </c>
      <c r="I48" s="7">
        <v>6774.6967070000001</v>
      </c>
    </row>
    <row r="49" spans="1:11" x14ac:dyDescent="0.2">
      <c r="A49" t="s">
        <v>1</v>
      </c>
      <c r="B49" t="s">
        <v>2</v>
      </c>
      <c r="C49" t="s">
        <v>41</v>
      </c>
      <c r="D49">
        <v>6</v>
      </c>
      <c r="E49">
        <v>2</v>
      </c>
      <c r="F49" s="7">
        <v>3211.6666666666665</v>
      </c>
      <c r="G49" s="1">
        <v>0.48166666699999999</v>
      </c>
      <c r="H49" s="2">
        <v>4.2539471669999998</v>
      </c>
      <c r="I49" s="7">
        <v>6667.8200690000003</v>
      </c>
    </row>
    <row r="50" spans="1:11" x14ac:dyDescent="0.2">
      <c r="A50" t="s">
        <v>1</v>
      </c>
      <c r="B50" t="s">
        <v>2</v>
      </c>
      <c r="C50" t="s">
        <v>41</v>
      </c>
      <c r="D50">
        <v>6</v>
      </c>
      <c r="E50">
        <v>2</v>
      </c>
      <c r="F50" s="7">
        <v>3027.6666666666665</v>
      </c>
      <c r="G50" s="1">
        <v>0.48066666699999999</v>
      </c>
      <c r="H50" s="2">
        <v>4.2451324670000004</v>
      </c>
      <c r="I50" s="7">
        <v>6298.8904300000004</v>
      </c>
    </row>
    <row r="51" spans="1:11" x14ac:dyDescent="0.2">
      <c r="A51" t="s">
        <v>1</v>
      </c>
      <c r="B51" t="s">
        <v>2</v>
      </c>
      <c r="C51" t="s">
        <v>41</v>
      </c>
      <c r="D51">
        <v>6</v>
      </c>
      <c r="E51">
        <v>2</v>
      </c>
      <c r="F51" s="7">
        <v>3036.6666666666665</v>
      </c>
      <c r="G51" s="1">
        <v>0.492666667</v>
      </c>
      <c r="H51" s="2">
        <v>4.3509088670000002</v>
      </c>
      <c r="I51" s="7">
        <v>6163.7347769999997</v>
      </c>
    </row>
    <row r="52" spans="1:11" x14ac:dyDescent="0.2">
      <c r="A52" t="s">
        <v>1</v>
      </c>
      <c r="B52" t="s">
        <v>2</v>
      </c>
      <c r="C52" t="s">
        <v>41</v>
      </c>
      <c r="D52">
        <v>6</v>
      </c>
      <c r="E52">
        <v>3</v>
      </c>
      <c r="F52" s="7">
        <v>2529.6666666666665</v>
      </c>
      <c r="G52" s="1">
        <v>0.37966666700000001</v>
      </c>
      <c r="H52" s="2">
        <v>3.3548477669999999</v>
      </c>
      <c r="I52" s="7">
        <v>6662.8621599999997</v>
      </c>
    </row>
    <row r="53" spans="1:11" x14ac:dyDescent="0.2">
      <c r="A53" t="s">
        <v>1</v>
      </c>
      <c r="B53" t="s">
        <v>2</v>
      </c>
      <c r="C53" t="s">
        <v>41</v>
      </c>
      <c r="D53">
        <v>6</v>
      </c>
      <c r="E53">
        <v>3</v>
      </c>
      <c r="F53" s="7">
        <v>2756.6666666666665</v>
      </c>
      <c r="G53" s="1">
        <v>0.39566666700000003</v>
      </c>
      <c r="H53" s="2">
        <v>3.495882967</v>
      </c>
      <c r="I53" s="7">
        <v>6967.144061</v>
      </c>
    </row>
    <row r="54" spans="1:11" x14ac:dyDescent="0.2">
      <c r="A54" t="s">
        <v>1</v>
      </c>
      <c r="B54" t="s">
        <v>2</v>
      </c>
      <c r="C54" t="s">
        <v>41</v>
      </c>
      <c r="D54">
        <v>6</v>
      </c>
      <c r="E54">
        <v>3</v>
      </c>
      <c r="F54" s="7">
        <v>2698.6666666666665</v>
      </c>
      <c r="G54" s="1">
        <v>0.360666667</v>
      </c>
      <c r="H54" s="2">
        <v>3.1873684670000002</v>
      </c>
      <c r="I54" s="7">
        <v>7482.439926</v>
      </c>
      <c r="J54" s="7">
        <f t="shared" ref="J54" si="6">AVERAGE(I46:I54)</f>
        <v>6629.3151219999991</v>
      </c>
      <c r="K54">
        <f t="shared" ref="K54" si="7">STDEV(I46:I54)</f>
        <v>415.46210917617043</v>
      </c>
    </row>
    <row r="55" spans="1:11" x14ac:dyDescent="0.2">
      <c r="A55" t="s">
        <v>1</v>
      </c>
      <c r="B55" t="s">
        <v>2</v>
      </c>
      <c r="C55" t="s">
        <v>40</v>
      </c>
      <c r="D55">
        <v>6</v>
      </c>
      <c r="E55">
        <v>1</v>
      </c>
      <c r="F55" s="7">
        <v>2867</v>
      </c>
      <c r="G55" s="1">
        <v>0.49966666700000001</v>
      </c>
      <c r="H55" s="2">
        <v>4.4126117669999996</v>
      </c>
      <c r="I55" s="7">
        <v>5737.8252169999996</v>
      </c>
    </row>
    <row r="56" spans="1:11" x14ac:dyDescent="0.2">
      <c r="A56" t="s">
        <v>1</v>
      </c>
      <c r="B56" t="s">
        <v>2</v>
      </c>
      <c r="C56" t="s">
        <v>40</v>
      </c>
      <c r="D56">
        <v>6</v>
      </c>
      <c r="E56">
        <v>1</v>
      </c>
      <c r="F56" s="7">
        <v>2407</v>
      </c>
      <c r="G56" s="1">
        <v>0.42066666699999999</v>
      </c>
      <c r="H56" s="2">
        <v>3.7162504670000001</v>
      </c>
      <c r="I56" s="7">
        <v>5721.8700479999998</v>
      </c>
    </row>
    <row r="57" spans="1:11" x14ac:dyDescent="0.2">
      <c r="A57" t="s">
        <v>1</v>
      </c>
      <c r="B57" t="s">
        <v>2</v>
      </c>
      <c r="C57" t="s">
        <v>40</v>
      </c>
      <c r="D57">
        <v>6</v>
      </c>
      <c r="E57">
        <v>1</v>
      </c>
      <c r="F57" s="7">
        <v>2532</v>
      </c>
      <c r="G57" s="1">
        <v>0.46066666699999997</v>
      </c>
      <c r="H57" s="2">
        <v>4.068838467</v>
      </c>
      <c r="I57" s="7">
        <v>5496.382055</v>
      </c>
    </row>
    <row r="58" spans="1:11" x14ac:dyDescent="0.2">
      <c r="A58" t="s">
        <v>1</v>
      </c>
      <c r="B58" t="s">
        <v>2</v>
      </c>
      <c r="C58" t="s">
        <v>40</v>
      </c>
      <c r="D58">
        <v>6</v>
      </c>
      <c r="E58">
        <v>2</v>
      </c>
      <c r="F58" s="7">
        <v>2808.6666666666665</v>
      </c>
      <c r="G58" s="1">
        <v>0.48266666699999999</v>
      </c>
      <c r="H58" s="2">
        <v>4.262761867</v>
      </c>
      <c r="I58" s="7">
        <v>5819.0607730000002</v>
      </c>
    </row>
    <row r="59" spans="1:11" x14ac:dyDescent="0.2">
      <c r="A59" t="s">
        <v>1</v>
      </c>
      <c r="B59" t="s">
        <v>2</v>
      </c>
      <c r="C59" t="s">
        <v>40</v>
      </c>
      <c r="D59">
        <v>6</v>
      </c>
      <c r="E59">
        <v>2</v>
      </c>
      <c r="F59" s="7">
        <v>2734.6666666666665</v>
      </c>
      <c r="G59" s="1">
        <v>0.45666666700000003</v>
      </c>
      <c r="H59" s="2">
        <v>4.0335796669999997</v>
      </c>
      <c r="I59" s="7">
        <v>5988.3211680000004</v>
      </c>
    </row>
    <row r="60" spans="1:11" x14ac:dyDescent="0.2">
      <c r="A60" t="s">
        <v>1</v>
      </c>
      <c r="B60" t="s">
        <v>2</v>
      </c>
      <c r="C60" t="s">
        <v>40</v>
      </c>
      <c r="D60">
        <v>6</v>
      </c>
      <c r="E60">
        <v>2</v>
      </c>
      <c r="F60" s="7">
        <v>2801.6666666666665</v>
      </c>
      <c r="G60" s="1">
        <v>0.489666667</v>
      </c>
      <c r="H60" s="2">
        <v>4.3244647670000003</v>
      </c>
      <c r="I60" s="7">
        <v>5721.5793059999996</v>
      </c>
    </row>
    <row r="61" spans="1:11" x14ac:dyDescent="0.2">
      <c r="A61" t="s">
        <v>1</v>
      </c>
      <c r="B61" t="s">
        <v>2</v>
      </c>
      <c r="C61" t="s">
        <v>40</v>
      </c>
      <c r="D61">
        <v>6</v>
      </c>
      <c r="E61">
        <v>3</v>
      </c>
      <c r="F61" s="7">
        <v>2478.6666666666665</v>
      </c>
      <c r="G61" s="1">
        <v>0.426666667</v>
      </c>
      <c r="H61" s="2">
        <v>3.769138667</v>
      </c>
      <c r="I61" s="7">
        <v>5809.375</v>
      </c>
    </row>
    <row r="62" spans="1:11" x14ac:dyDescent="0.2">
      <c r="A62" t="s">
        <v>1</v>
      </c>
      <c r="B62" t="s">
        <v>2</v>
      </c>
      <c r="C62" t="s">
        <v>40</v>
      </c>
      <c r="D62">
        <v>6</v>
      </c>
      <c r="E62">
        <v>3</v>
      </c>
      <c r="F62" s="7">
        <v>2590.6666666666665</v>
      </c>
      <c r="G62" s="1">
        <v>0.44566666700000002</v>
      </c>
      <c r="H62" s="2">
        <v>3.9366179670000001</v>
      </c>
      <c r="I62" s="7">
        <v>5813.0142109999997</v>
      </c>
    </row>
    <row r="63" spans="1:11" x14ac:dyDescent="0.2">
      <c r="A63" t="s">
        <v>1</v>
      </c>
      <c r="B63" t="s">
        <v>2</v>
      </c>
      <c r="C63" t="s">
        <v>40</v>
      </c>
      <c r="D63">
        <v>6</v>
      </c>
      <c r="E63">
        <v>3</v>
      </c>
      <c r="F63" s="7">
        <v>2411.6666666666665</v>
      </c>
      <c r="G63" s="1">
        <v>0.41666666699999999</v>
      </c>
      <c r="H63" s="2">
        <v>3.6809916669999998</v>
      </c>
      <c r="I63" s="7">
        <v>5788</v>
      </c>
      <c r="J63" s="7">
        <f t="shared" ref="J63" si="8">AVERAGE(I55:I63)</f>
        <v>5766.1586419999994</v>
      </c>
      <c r="K63">
        <f t="shared" ref="K63" si="9">STDEV(I55:I63)</f>
        <v>129.53086162654495</v>
      </c>
    </row>
  </sheetData>
  <sortState xmlns:xlrd2="http://schemas.microsoft.com/office/spreadsheetml/2017/richdata2" ref="B2:I63">
    <sortCondition ref="C2:C63"/>
  </sortState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3033C-9A43-5742-82BE-27DC227AC0C6}">
  <dimension ref="A1:F37"/>
  <sheetViews>
    <sheetView workbookViewId="0">
      <selection activeCell="J10" sqref="J10"/>
    </sheetView>
  </sheetViews>
  <sheetFormatPr baseColWidth="10" defaultRowHeight="16" x14ac:dyDescent="0.2"/>
  <sheetData>
    <row r="1" spans="1:6" x14ac:dyDescent="0.2">
      <c r="A1" s="17" t="s">
        <v>57</v>
      </c>
      <c r="B1" s="17" t="s">
        <v>58</v>
      </c>
      <c r="C1" s="17" t="s">
        <v>59</v>
      </c>
      <c r="E1" s="22" t="s">
        <v>60</v>
      </c>
      <c r="F1" s="23" t="s">
        <v>61</v>
      </c>
    </row>
    <row r="2" spans="1:6" x14ac:dyDescent="0.2">
      <c r="A2">
        <v>0.76800000000000002</v>
      </c>
      <c r="E2" s="13">
        <v>0.25666666666666665</v>
      </c>
      <c r="F2" s="14">
        <v>2.2599999999999998</v>
      </c>
    </row>
    <row r="3" spans="1:6" x14ac:dyDescent="0.2">
      <c r="A3">
        <v>0.72499999999999998</v>
      </c>
      <c r="E3" s="13">
        <v>9.6333333333333326E-2</v>
      </c>
      <c r="F3" s="14">
        <v>0.79600000000000004</v>
      </c>
    </row>
    <row r="4" spans="1:6" x14ac:dyDescent="0.2">
      <c r="A4">
        <v>0.70699999999999996</v>
      </c>
      <c r="B4">
        <f>AVERAGE(A2:A4)</f>
        <v>0.73333333333333328</v>
      </c>
      <c r="C4">
        <f ca="1">B4-$C$37</f>
        <v>0.69133333333333324</v>
      </c>
      <c r="E4" s="13">
        <v>0.12333333333333332</v>
      </c>
      <c r="F4" s="14">
        <v>1.1399999999999999</v>
      </c>
    </row>
    <row r="5" spans="1:6" x14ac:dyDescent="0.2">
      <c r="A5">
        <v>0.55600000000000005</v>
      </c>
      <c r="E5" s="13">
        <v>2.7000000000000003E-2</v>
      </c>
      <c r="F5" s="14">
        <v>0.25900000000000001</v>
      </c>
    </row>
    <row r="6" spans="1:6" x14ac:dyDescent="0.2">
      <c r="A6">
        <v>0.55800000000000005</v>
      </c>
      <c r="E6" s="13">
        <v>6.5666666666666679E-2</v>
      </c>
      <c r="F6" s="14">
        <v>0.63100000000000001</v>
      </c>
    </row>
    <row r="7" spans="1:6" x14ac:dyDescent="0.2">
      <c r="A7">
        <v>0.55000000000000004</v>
      </c>
      <c r="B7">
        <f t="shared" ref="B7" si="0">AVERAGE(A5:A7)</f>
        <v>0.55466666666666675</v>
      </c>
      <c r="C7">
        <f t="shared" ref="C7" ca="1" si="1">B7-$C$37</f>
        <v>0.51266666666666671</v>
      </c>
      <c r="E7" s="13">
        <v>8.0000000000000002E-3</v>
      </c>
      <c r="F7" s="14">
        <v>6.0999999999999999E-2</v>
      </c>
    </row>
    <row r="8" spans="1:6" x14ac:dyDescent="0.2">
      <c r="A8">
        <v>0.38100000000000001</v>
      </c>
      <c r="E8" s="13">
        <v>4.2333333333333327E-2</v>
      </c>
      <c r="F8" s="14">
        <v>0.38300000000000001</v>
      </c>
    </row>
    <row r="9" spans="1:6" x14ac:dyDescent="0.2">
      <c r="A9">
        <v>0.38500000000000001</v>
      </c>
      <c r="E9" s="13">
        <v>1.6666666666666635E-3</v>
      </c>
      <c r="F9" s="14">
        <v>1.7999999999999999E-2</v>
      </c>
    </row>
    <row r="10" spans="1:6" ht="17" thickBot="1" x14ac:dyDescent="0.25">
      <c r="A10">
        <v>0.378</v>
      </c>
      <c r="B10">
        <f t="shared" ref="B10" si="2">AVERAGE(A8:A10)</f>
        <v>0.38133333333333336</v>
      </c>
      <c r="C10">
        <f t="shared" ref="C10" ca="1" si="3">B10-$C$37</f>
        <v>0.33933333333333338</v>
      </c>
      <c r="E10" s="15">
        <v>0</v>
      </c>
      <c r="F10" s="16">
        <v>0</v>
      </c>
    </row>
    <row r="11" spans="1:6" x14ac:dyDescent="0.2">
      <c r="A11">
        <v>0.29799999999999999</v>
      </c>
    </row>
    <row r="12" spans="1:6" x14ac:dyDescent="0.2">
      <c r="A12">
        <v>0.29499999999999998</v>
      </c>
    </row>
    <row r="13" spans="1:6" x14ac:dyDescent="0.2">
      <c r="A13">
        <v>0.30299999999999999</v>
      </c>
      <c r="B13">
        <f t="shared" ref="B13" si="4">AVERAGE(A11:A13)</f>
        <v>0.29866666666666664</v>
      </c>
      <c r="C13">
        <f t="shared" ref="C13" ca="1" si="5">B13-$C$37</f>
        <v>0.25666666666666665</v>
      </c>
    </row>
    <row r="14" spans="1:6" x14ac:dyDescent="0.2">
      <c r="A14">
        <v>0.15</v>
      </c>
    </row>
    <row r="15" spans="1:6" x14ac:dyDescent="0.2">
      <c r="A15">
        <v>0.13300000000000001</v>
      </c>
    </row>
    <row r="16" spans="1:6" x14ac:dyDescent="0.2">
      <c r="A16">
        <v>0.13200000000000001</v>
      </c>
      <c r="B16">
        <f t="shared" ref="B16" si="6">AVERAGE(A14:A16)</f>
        <v>0.13833333333333334</v>
      </c>
      <c r="C16">
        <f t="shared" ref="C16" ca="1" si="7">B16-$C$37</f>
        <v>9.6333333333333326E-2</v>
      </c>
    </row>
    <row r="17" spans="1:3" x14ac:dyDescent="0.2">
      <c r="A17">
        <v>0.16500000000000001</v>
      </c>
    </row>
    <row r="18" spans="1:3" x14ac:dyDescent="0.2">
      <c r="A18">
        <v>0.16700000000000001</v>
      </c>
    </row>
    <row r="19" spans="1:3" x14ac:dyDescent="0.2">
      <c r="A19">
        <v>0.16400000000000001</v>
      </c>
      <c r="B19">
        <f t="shared" ref="B19" si="8">AVERAGE(A17:A19)</f>
        <v>0.16533333333333333</v>
      </c>
      <c r="C19">
        <f t="shared" ref="C19" ca="1" si="9">B19-$C$37</f>
        <v>0.12333333333333332</v>
      </c>
    </row>
    <row r="20" spans="1:3" x14ac:dyDescent="0.2">
      <c r="A20">
        <v>7.0000000000000007E-2</v>
      </c>
    </row>
    <row r="21" spans="1:3" x14ac:dyDescent="0.2">
      <c r="A21">
        <v>6.9000000000000006E-2</v>
      </c>
    </row>
    <row r="22" spans="1:3" x14ac:dyDescent="0.2">
      <c r="A22">
        <v>6.8000000000000005E-2</v>
      </c>
      <c r="B22">
        <f t="shared" ref="B22" si="10">AVERAGE(A20:A22)</f>
        <v>6.9000000000000006E-2</v>
      </c>
      <c r="C22">
        <f t="shared" ref="C22" ca="1" si="11">B22-$C$37</f>
        <v>2.7000000000000003E-2</v>
      </c>
    </row>
    <row r="23" spans="1:3" x14ac:dyDescent="0.2">
      <c r="A23">
        <v>0.11</v>
      </c>
    </row>
    <row r="24" spans="1:3" x14ac:dyDescent="0.2">
      <c r="A24">
        <v>0.106</v>
      </c>
    </row>
    <row r="25" spans="1:3" x14ac:dyDescent="0.2">
      <c r="A25">
        <v>0.107</v>
      </c>
      <c r="B25">
        <f t="shared" ref="B25" si="12">AVERAGE(A23:A25)</f>
        <v>0.10766666666666667</v>
      </c>
      <c r="C25">
        <f t="shared" ref="C25" ca="1" si="13">B25-$C$37</f>
        <v>6.5666666666666679E-2</v>
      </c>
    </row>
    <row r="26" spans="1:3" x14ac:dyDescent="0.2">
      <c r="A26" t="s">
        <v>62</v>
      </c>
    </row>
    <row r="27" spans="1:3" x14ac:dyDescent="0.2">
      <c r="A27">
        <v>0.05</v>
      </c>
    </row>
    <row r="28" spans="1:3" x14ac:dyDescent="0.2">
      <c r="A28">
        <v>0.05</v>
      </c>
      <c r="B28">
        <f>AVERAGE(A26:A28)</f>
        <v>0.05</v>
      </c>
      <c r="C28">
        <f t="shared" ref="C28" ca="1" si="14">B28-$C$37</f>
        <v>8.0000000000000002E-3</v>
      </c>
    </row>
    <row r="29" spans="1:3" x14ac:dyDescent="0.2">
      <c r="A29">
        <v>8.3000000000000004E-2</v>
      </c>
    </row>
    <row r="30" spans="1:3" x14ac:dyDescent="0.2">
      <c r="A30">
        <v>8.5000000000000006E-2</v>
      </c>
    </row>
    <row r="31" spans="1:3" x14ac:dyDescent="0.2">
      <c r="A31">
        <v>8.5000000000000006E-2</v>
      </c>
      <c r="B31">
        <f t="shared" ref="B31" si="15">AVERAGE(A29:A31)</f>
        <v>8.433333333333333E-2</v>
      </c>
      <c r="C31">
        <f t="shared" ref="C31" ca="1" si="16">B31-$C$37</f>
        <v>4.2333333333333327E-2</v>
      </c>
    </row>
    <row r="32" spans="1:3" x14ac:dyDescent="0.2">
      <c r="A32">
        <v>4.3999999999999997E-2</v>
      </c>
    </row>
    <row r="33" spans="1:3" x14ac:dyDescent="0.2">
      <c r="A33">
        <v>4.3999999999999997E-2</v>
      </c>
    </row>
    <row r="34" spans="1:3" x14ac:dyDescent="0.2">
      <c r="A34">
        <v>4.2999999999999997E-2</v>
      </c>
      <c r="B34">
        <f t="shared" ref="B34" si="17">AVERAGE(A32:A34)</f>
        <v>4.3666666666666666E-2</v>
      </c>
      <c r="C34">
        <f t="shared" ref="C34" ca="1" si="18">B34-$C$37</f>
        <v>1.6666666666666635E-3</v>
      </c>
    </row>
    <row r="35" spans="1:3" x14ac:dyDescent="0.2">
      <c r="A35">
        <v>4.2000000000000003E-2</v>
      </c>
    </row>
    <row r="36" spans="1:3" x14ac:dyDescent="0.2">
      <c r="A36">
        <v>4.2000000000000003E-2</v>
      </c>
    </row>
    <row r="37" spans="1:3" x14ac:dyDescent="0.2">
      <c r="A37">
        <v>4.2000000000000003E-2</v>
      </c>
      <c r="B37">
        <f t="shared" ref="B37" si="19">AVERAGE(A35:A37)</f>
        <v>4.2000000000000003E-2</v>
      </c>
      <c r="C37">
        <f t="shared" ref="C37" ca="1" si="20">B37-$C$37</f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AF272-0080-F843-8D0A-9AE705242F05}">
  <dimension ref="A1:M25"/>
  <sheetViews>
    <sheetView tabSelected="1" workbookViewId="0">
      <selection activeCell="M1" sqref="M1:M10"/>
    </sheetView>
  </sheetViews>
  <sheetFormatPr baseColWidth="10" defaultRowHeight="16" x14ac:dyDescent="0.2"/>
  <sheetData>
    <row r="1" spans="1:13" x14ac:dyDescent="0.2">
      <c r="A1" s="24" t="s">
        <v>0</v>
      </c>
      <c r="B1" s="24" t="s">
        <v>8</v>
      </c>
      <c r="C1" s="24" t="s">
        <v>63</v>
      </c>
      <c r="D1" s="24" t="s">
        <v>20</v>
      </c>
      <c r="E1" s="24" t="s">
        <v>3</v>
      </c>
      <c r="F1" s="18" t="s">
        <v>21</v>
      </c>
      <c r="G1" s="18" t="s">
        <v>28</v>
      </c>
      <c r="H1" s="18" t="s">
        <v>29</v>
      </c>
      <c r="I1" s="18" t="s">
        <v>30</v>
      </c>
      <c r="J1" s="18" t="s">
        <v>22</v>
      </c>
      <c r="K1" s="18" t="s">
        <v>31</v>
      </c>
      <c r="M1" s="25"/>
    </row>
    <row r="2" spans="1:13" x14ac:dyDescent="0.2">
      <c r="A2" s="11" t="s">
        <v>1</v>
      </c>
      <c r="B2" s="11" t="s">
        <v>2</v>
      </c>
      <c r="C2" s="11">
        <v>2</v>
      </c>
      <c r="D2" s="11" t="s">
        <v>24</v>
      </c>
      <c r="E2" s="11">
        <v>2</v>
      </c>
      <c r="F2">
        <v>17.292003133719302</v>
      </c>
      <c r="G2" s="11">
        <v>-1.7981372225862984</v>
      </c>
      <c r="H2" s="11">
        <v>-0.85851596551109921</v>
      </c>
      <c r="I2" s="11">
        <v>1.8131722235755969</v>
      </c>
      <c r="J2" s="12"/>
    </row>
    <row r="3" spans="1:13" x14ac:dyDescent="0.2">
      <c r="A3" s="11" t="s">
        <v>1</v>
      </c>
      <c r="B3" s="11" t="s">
        <v>2</v>
      </c>
      <c r="C3" s="11">
        <v>2</v>
      </c>
      <c r="D3" s="11" t="s">
        <v>24</v>
      </c>
      <c r="E3" s="11">
        <v>2</v>
      </c>
      <c r="F3">
        <v>17.282511665337399</v>
      </c>
      <c r="G3" s="11">
        <v>-1.8076286909682011</v>
      </c>
      <c r="H3" s="11">
        <v>-0.86800743389300195</v>
      </c>
      <c r="I3" s="11">
        <v>1.825140381613134</v>
      </c>
      <c r="J3" s="12"/>
    </row>
    <row r="4" spans="1:13" x14ac:dyDescent="0.2">
      <c r="A4" s="11" t="s">
        <v>1</v>
      </c>
      <c r="B4" s="11" t="s">
        <v>2</v>
      </c>
      <c r="C4" s="11">
        <v>2</v>
      </c>
      <c r="D4" s="11" t="s">
        <v>24</v>
      </c>
      <c r="E4" s="11">
        <v>2</v>
      </c>
      <c r="F4">
        <v>17.147868917034099</v>
      </c>
      <c r="G4" s="11">
        <v>-1.9422714392715008</v>
      </c>
      <c r="H4" s="11">
        <v>-1.0026501821963016</v>
      </c>
      <c r="I4" s="11">
        <v>2.0036773091471209</v>
      </c>
      <c r="J4" s="11">
        <f>AVERAGE(I2:I4)</f>
        <v>1.8806633047786174</v>
      </c>
      <c r="K4">
        <f>STDEV(I2:I4)</f>
        <v>0.10670118628573698</v>
      </c>
    </row>
    <row r="5" spans="1:13" x14ac:dyDescent="0.2">
      <c r="A5" s="8" t="s">
        <v>13</v>
      </c>
      <c r="B5" s="11" t="s">
        <v>2</v>
      </c>
      <c r="C5" s="11">
        <v>2</v>
      </c>
      <c r="D5" s="11" t="s">
        <v>24</v>
      </c>
      <c r="E5" s="11">
        <v>2</v>
      </c>
      <c r="F5">
        <v>18.641938249861902</v>
      </c>
      <c r="G5" s="11">
        <v>-1.0992085292860665</v>
      </c>
      <c r="H5" s="11">
        <v>-0.15958727221086733</v>
      </c>
      <c r="I5" s="11">
        <v>1.116967549051342</v>
      </c>
      <c r="J5" s="12"/>
    </row>
    <row r="6" spans="1:13" x14ac:dyDescent="0.2">
      <c r="A6" s="8" t="s">
        <v>13</v>
      </c>
      <c r="B6" s="11" t="s">
        <v>2</v>
      </c>
      <c r="C6" s="11">
        <v>2</v>
      </c>
      <c r="D6" s="11" t="s">
        <v>24</v>
      </c>
      <c r="E6" s="11">
        <v>2</v>
      </c>
      <c r="F6">
        <v>18.573786698694899</v>
      </c>
      <c r="G6" s="11">
        <v>-1.1673600804530686</v>
      </c>
      <c r="H6" s="11">
        <v>-0.22773882337786944</v>
      </c>
      <c r="I6" s="11">
        <v>1.1709981717341502</v>
      </c>
      <c r="J6" s="12"/>
    </row>
    <row r="7" spans="1:13" x14ac:dyDescent="0.2">
      <c r="A7" s="8" t="s">
        <v>13</v>
      </c>
      <c r="B7" s="11" t="s">
        <v>2</v>
      </c>
      <c r="C7" s="11">
        <v>2</v>
      </c>
      <c r="D7" s="11" t="s">
        <v>24</v>
      </c>
      <c r="E7" s="11">
        <v>2</v>
      </c>
      <c r="F7">
        <v>18.611924214572699</v>
      </c>
      <c r="G7" s="11">
        <v>-1.1292225645752687</v>
      </c>
      <c r="H7" s="11">
        <v>-0.18960130750006954</v>
      </c>
      <c r="I7" s="11">
        <v>1.1404485064262986</v>
      </c>
      <c r="J7" s="11">
        <f t="shared" ref="J7" si="0">AVERAGE(I5:I7)</f>
        <v>1.1428047424039303</v>
      </c>
      <c r="K7">
        <f t="shared" ref="K7" si="1">STDEV(I5:I7)</f>
        <v>2.7092267030643859E-2</v>
      </c>
    </row>
    <row r="8" spans="1:13" x14ac:dyDescent="0.2">
      <c r="A8" s="11" t="s">
        <v>1</v>
      </c>
      <c r="B8" s="11" t="s">
        <v>27</v>
      </c>
      <c r="C8" s="11">
        <v>2</v>
      </c>
      <c r="D8" s="11" t="s">
        <v>24</v>
      </c>
      <c r="E8" s="11">
        <v>2</v>
      </c>
      <c r="F8">
        <v>20.159861802047601</v>
      </c>
      <c r="G8" s="11">
        <v>-0.95493254650909876</v>
      </c>
      <c r="H8" s="11">
        <v>-1.5311289433899589E-2</v>
      </c>
      <c r="I8" s="11">
        <v>1.0106694945056769</v>
      </c>
      <c r="J8" s="12"/>
    </row>
    <row r="9" spans="1:13" x14ac:dyDescent="0.2">
      <c r="A9" s="11" t="s">
        <v>1</v>
      </c>
      <c r="B9" s="11" t="s">
        <v>27</v>
      </c>
      <c r="C9" s="11">
        <v>2</v>
      </c>
      <c r="D9" s="11" t="s">
        <v>24</v>
      </c>
      <c r="E9" s="11">
        <v>2</v>
      </c>
      <c r="F9">
        <v>20.176058150075299</v>
      </c>
      <c r="G9" s="11">
        <v>-0.93873619848140066</v>
      </c>
      <c r="H9" s="11">
        <v>8.8505859379850449E-4</v>
      </c>
      <c r="I9" s="11">
        <v>0.9993867122689245</v>
      </c>
      <c r="J9" s="12"/>
    </row>
    <row r="10" spans="1:13" x14ac:dyDescent="0.2">
      <c r="A10" s="11" t="s">
        <v>1</v>
      </c>
      <c r="B10" s="11" t="s">
        <v>27</v>
      </c>
      <c r="C10" s="11">
        <v>2</v>
      </c>
      <c r="D10" s="11" t="s">
        <v>24</v>
      </c>
      <c r="E10" s="11">
        <v>2</v>
      </c>
      <c r="F10">
        <v>20.189599322321602</v>
      </c>
      <c r="G10" s="11">
        <v>-0.92519502623509808</v>
      </c>
      <c r="H10" s="11">
        <v>1.4426230840101084E-2</v>
      </c>
      <c r="I10" s="11">
        <v>0.99005032755355293</v>
      </c>
      <c r="J10" s="11">
        <f t="shared" ref="J10" si="2">AVERAGE(I8:I10)</f>
        <v>1.0000355114427182</v>
      </c>
      <c r="K10">
        <f t="shared" ref="K10" si="3">STDEV(I8:I10)</f>
        <v>1.0324883375894696E-2</v>
      </c>
    </row>
    <row r="11" spans="1:13" x14ac:dyDescent="0.2">
      <c r="A11" s="8" t="s">
        <v>13</v>
      </c>
      <c r="B11" s="11" t="s">
        <v>27</v>
      </c>
      <c r="C11" s="11">
        <v>2</v>
      </c>
      <c r="D11" s="11" t="s">
        <v>24</v>
      </c>
      <c r="E11" s="11">
        <v>2</v>
      </c>
      <c r="F11">
        <v>19.521403937957601</v>
      </c>
      <c r="G11" s="11">
        <v>-1.1787045284444666</v>
      </c>
      <c r="H11" s="11">
        <v>-0.23908327136926744</v>
      </c>
      <c r="I11" s="11">
        <v>1.1802424641566025</v>
      </c>
      <c r="J11" s="12"/>
    </row>
    <row r="12" spans="1:13" x14ac:dyDescent="0.2">
      <c r="A12" s="8" t="s">
        <v>13</v>
      </c>
      <c r="B12" s="11" t="s">
        <v>27</v>
      </c>
      <c r="C12" s="11">
        <v>2</v>
      </c>
      <c r="D12" s="11" t="s">
        <v>24</v>
      </c>
      <c r="E12" s="11">
        <v>2</v>
      </c>
      <c r="F12">
        <v>19.483294322563101</v>
      </c>
      <c r="G12" s="11">
        <v>-1.2168141438389668</v>
      </c>
      <c r="H12" s="11">
        <v>-0.27719288676376763</v>
      </c>
      <c r="I12" s="11">
        <v>1.2118346705821119</v>
      </c>
      <c r="J12" s="12"/>
    </row>
    <row r="13" spans="1:13" x14ac:dyDescent="0.2">
      <c r="A13" s="8" t="s">
        <v>13</v>
      </c>
      <c r="B13" s="11" t="s">
        <v>27</v>
      </c>
      <c r="C13" s="11">
        <v>2</v>
      </c>
      <c r="D13" s="11" t="s">
        <v>24</v>
      </c>
      <c r="E13" s="11">
        <v>2</v>
      </c>
      <c r="F13">
        <v>19.5156013369341</v>
      </c>
      <c r="G13" s="11">
        <v>-1.184507129467967</v>
      </c>
      <c r="H13" s="11">
        <v>-0.24488587239276782</v>
      </c>
      <c r="I13" s="11">
        <v>1.1849990252441853</v>
      </c>
      <c r="J13" s="11">
        <f t="shared" ref="J13" si="4">AVERAGE(I11:I13)</f>
        <v>1.1923587199943</v>
      </c>
      <c r="K13">
        <f t="shared" ref="K13" si="5">STDEV(I11:I13)</f>
        <v>1.703351715938748E-2</v>
      </c>
    </row>
    <row r="14" spans="1:13" x14ac:dyDescent="0.2">
      <c r="A14" s="11" t="s">
        <v>1</v>
      </c>
      <c r="B14" s="11" t="s">
        <v>2</v>
      </c>
      <c r="C14" s="11">
        <v>2</v>
      </c>
      <c r="D14" s="11" t="s">
        <v>25</v>
      </c>
      <c r="E14" s="11">
        <v>2</v>
      </c>
      <c r="F14">
        <v>19.186594706236701</v>
      </c>
      <c r="G14" s="12"/>
      <c r="H14" s="12"/>
      <c r="I14" s="12"/>
      <c r="J14" s="12"/>
    </row>
    <row r="15" spans="1:13" x14ac:dyDescent="0.2">
      <c r="A15" s="11" t="s">
        <v>1</v>
      </c>
      <c r="B15" s="11" t="s">
        <v>2</v>
      </c>
      <c r="C15" s="11">
        <v>2</v>
      </c>
      <c r="D15" s="11" t="s">
        <v>25</v>
      </c>
      <c r="E15" s="11">
        <v>2</v>
      </c>
      <c r="F15">
        <v>19.094654753453</v>
      </c>
      <c r="G15" s="12"/>
      <c r="H15" s="12"/>
      <c r="I15" s="12"/>
      <c r="J15" s="12"/>
    </row>
    <row r="16" spans="1:13" x14ac:dyDescent="0.2">
      <c r="A16" s="11" t="s">
        <v>1</v>
      </c>
      <c r="B16" s="11" t="s">
        <v>2</v>
      </c>
      <c r="C16" s="11">
        <v>2</v>
      </c>
      <c r="D16" s="11" t="s">
        <v>25</v>
      </c>
      <c r="E16" s="11">
        <v>2</v>
      </c>
      <c r="F16">
        <v>18.9891716092271</v>
      </c>
      <c r="G16" s="12"/>
      <c r="H16" s="12"/>
      <c r="I16" s="12"/>
      <c r="J16" s="12"/>
    </row>
    <row r="17" spans="1:10" x14ac:dyDescent="0.2">
      <c r="A17" s="8" t="s">
        <v>13</v>
      </c>
      <c r="B17" s="11" t="s">
        <v>2</v>
      </c>
      <c r="C17" s="11">
        <v>2</v>
      </c>
      <c r="D17" s="11" t="s">
        <v>25</v>
      </c>
      <c r="E17" s="11">
        <v>2</v>
      </c>
      <c r="F17">
        <v>19.844505330810701</v>
      </c>
      <c r="G17" s="12"/>
      <c r="H17" s="12"/>
      <c r="I17" s="12"/>
      <c r="J17" s="12"/>
    </row>
    <row r="18" spans="1:10" x14ac:dyDescent="0.2">
      <c r="A18" s="8" t="s">
        <v>13</v>
      </c>
      <c r="B18" s="11" t="s">
        <v>2</v>
      </c>
      <c r="C18" s="11">
        <v>2</v>
      </c>
      <c r="D18" s="11" t="s">
        <v>25</v>
      </c>
      <c r="E18" s="11">
        <v>2</v>
      </c>
      <c r="F18">
        <v>19.725939956397099</v>
      </c>
      <c r="G18" s="12"/>
      <c r="H18" s="12"/>
      <c r="I18" s="12"/>
      <c r="J18" s="12"/>
    </row>
    <row r="19" spans="1:10" x14ac:dyDescent="0.2">
      <c r="A19" s="8" t="s">
        <v>13</v>
      </c>
      <c r="B19" s="11" t="s">
        <v>2</v>
      </c>
      <c r="C19" s="11">
        <v>2</v>
      </c>
      <c r="D19" s="11" t="s">
        <v>25</v>
      </c>
      <c r="E19" s="11">
        <v>2</v>
      </c>
      <c r="F19">
        <v>19.6529950502361</v>
      </c>
      <c r="G19" s="12"/>
      <c r="H19" s="12"/>
      <c r="I19" s="12"/>
      <c r="J19" s="12"/>
    </row>
    <row r="20" spans="1:10" x14ac:dyDescent="0.2">
      <c r="A20" s="11" t="s">
        <v>1</v>
      </c>
      <c r="B20" s="11" t="s">
        <v>27</v>
      </c>
      <c r="C20" s="11">
        <v>2</v>
      </c>
      <c r="D20" s="11" t="s">
        <v>25</v>
      </c>
      <c r="E20" s="11">
        <v>2</v>
      </c>
      <c r="F20">
        <v>21.095066974334198</v>
      </c>
      <c r="G20" s="12"/>
      <c r="H20" s="12"/>
      <c r="I20" s="12"/>
      <c r="J20" s="12"/>
    </row>
    <row r="21" spans="1:10" x14ac:dyDescent="0.2">
      <c r="A21" s="11" t="s">
        <v>1</v>
      </c>
      <c r="B21" s="11" t="s">
        <v>27</v>
      </c>
      <c r="C21" s="11">
        <v>2</v>
      </c>
      <c r="D21" s="11" t="s">
        <v>25</v>
      </c>
      <c r="E21" s="11">
        <v>2</v>
      </c>
      <c r="F21">
        <v>21.0818817643991</v>
      </c>
      <c r="G21" s="12"/>
      <c r="H21" s="12"/>
      <c r="I21" s="12"/>
      <c r="J21" s="12"/>
    </row>
    <row r="22" spans="1:10" x14ac:dyDescent="0.2">
      <c r="A22" s="11" t="s">
        <v>1</v>
      </c>
      <c r="B22" s="11" t="s">
        <v>27</v>
      </c>
      <c r="C22" s="11">
        <v>2</v>
      </c>
      <c r="D22" s="11" t="s">
        <v>25</v>
      </c>
      <c r="E22" s="11">
        <v>2</v>
      </c>
      <c r="F22">
        <v>21.167434306936801</v>
      </c>
      <c r="G22" s="12"/>
      <c r="H22" s="12"/>
      <c r="I22" s="12"/>
      <c r="J22" s="12"/>
    </row>
    <row r="23" spans="1:10" x14ac:dyDescent="0.2">
      <c r="A23" s="8" t="s">
        <v>13</v>
      </c>
      <c r="B23" s="11" t="s">
        <v>27</v>
      </c>
      <c r="C23" s="11">
        <v>2</v>
      </c>
      <c r="D23" s="11" t="s">
        <v>25</v>
      </c>
      <c r="E23" s="11">
        <v>2</v>
      </c>
      <c r="F23">
        <v>20.678287697347098</v>
      </c>
      <c r="G23" s="12"/>
      <c r="H23" s="12"/>
      <c r="I23" s="12"/>
      <c r="J23" s="12"/>
    </row>
    <row r="24" spans="1:10" x14ac:dyDescent="0.2">
      <c r="A24" s="8" t="s">
        <v>13</v>
      </c>
      <c r="B24" s="11" t="s">
        <v>27</v>
      </c>
      <c r="C24" s="11">
        <v>2</v>
      </c>
      <c r="D24" s="11" t="s">
        <v>25</v>
      </c>
      <c r="E24" s="11">
        <v>2</v>
      </c>
      <c r="F24">
        <v>20.639437605942302</v>
      </c>
      <c r="G24" s="12"/>
      <c r="H24" s="12"/>
      <c r="I24" s="12"/>
      <c r="J24" s="12"/>
    </row>
    <row r="25" spans="1:10" x14ac:dyDescent="0.2">
      <c r="A25" s="8" t="s">
        <v>13</v>
      </c>
      <c r="B25" s="11" t="s">
        <v>27</v>
      </c>
      <c r="C25" s="11">
        <v>2</v>
      </c>
      <c r="D25" s="11" t="s">
        <v>25</v>
      </c>
      <c r="E25" s="11">
        <v>2</v>
      </c>
      <c r="F25">
        <v>20.782600095916798</v>
      </c>
      <c r="G25" s="12"/>
      <c r="H25" s="12"/>
      <c r="I25" s="12"/>
      <c r="J25" s="1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16E91-BF22-F342-8568-ECBC708EE34C}">
  <dimension ref="A1:J46"/>
  <sheetViews>
    <sheetView workbookViewId="0">
      <selection activeCell="I15" sqref="I15"/>
    </sheetView>
  </sheetViews>
  <sheetFormatPr baseColWidth="10" defaultRowHeight="16" x14ac:dyDescent="0.2"/>
  <sheetData>
    <row r="1" spans="1:10" x14ac:dyDescent="0.2">
      <c r="A1" s="17" t="s">
        <v>0</v>
      </c>
      <c r="B1" s="17" t="s">
        <v>36</v>
      </c>
      <c r="C1" s="18" t="s">
        <v>37</v>
      </c>
      <c r="D1" s="18" t="s">
        <v>63</v>
      </c>
      <c r="E1" s="18" t="s">
        <v>3</v>
      </c>
      <c r="F1" s="19" t="s">
        <v>11</v>
      </c>
      <c r="G1" s="20" t="s">
        <v>12</v>
      </c>
      <c r="H1" s="21" t="s">
        <v>10</v>
      </c>
      <c r="I1" s="18" t="s">
        <v>7</v>
      </c>
      <c r="J1" s="18" t="s">
        <v>18</v>
      </c>
    </row>
    <row r="2" spans="1:10" x14ac:dyDescent="0.2">
      <c r="A2" t="s">
        <v>1</v>
      </c>
      <c r="B2" t="s">
        <v>27</v>
      </c>
      <c r="C2" s="3" t="s">
        <v>35</v>
      </c>
      <c r="D2" s="3">
        <v>6</v>
      </c>
      <c r="E2" s="3">
        <v>1</v>
      </c>
      <c r="F2" s="5">
        <v>0.37366666999999998</v>
      </c>
      <c r="G2" s="10">
        <v>3.3019595700000002</v>
      </c>
      <c r="H2" s="6">
        <v>5413.91615</v>
      </c>
    </row>
    <row r="3" spans="1:10" x14ac:dyDescent="0.2">
      <c r="A3" t="s">
        <v>1</v>
      </c>
      <c r="B3" t="s">
        <v>27</v>
      </c>
      <c r="C3" s="3" t="s">
        <v>35</v>
      </c>
      <c r="D3" s="3">
        <v>6</v>
      </c>
      <c r="E3" s="3">
        <v>1</v>
      </c>
      <c r="F3" s="5">
        <v>0.40166667</v>
      </c>
      <c r="G3" s="10">
        <v>3.5487711700000002</v>
      </c>
      <c r="H3" s="6">
        <v>5088.7966800000004</v>
      </c>
    </row>
    <row r="4" spans="1:10" x14ac:dyDescent="0.2">
      <c r="A4" t="s">
        <v>1</v>
      </c>
      <c r="B4" t="s">
        <v>27</v>
      </c>
      <c r="C4" s="3" t="s">
        <v>35</v>
      </c>
      <c r="D4" s="3">
        <v>6</v>
      </c>
      <c r="E4" s="3">
        <v>1</v>
      </c>
      <c r="F4" s="5">
        <v>0.25566666999999998</v>
      </c>
      <c r="G4" s="10">
        <v>2.2618249700000002</v>
      </c>
      <c r="H4" s="6">
        <v>3524.1199499999998</v>
      </c>
    </row>
    <row r="5" spans="1:10" x14ac:dyDescent="0.2">
      <c r="A5" t="s">
        <v>1</v>
      </c>
      <c r="B5" t="s">
        <v>27</v>
      </c>
      <c r="C5" s="3" t="s">
        <v>35</v>
      </c>
      <c r="D5" s="3">
        <v>6</v>
      </c>
      <c r="E5" s="3">
        <v>2</v>
      </c>
      <c r="F5" s="5">
        <v>0.36966666999999998</v>
      </c>
      <c r="G5" s="10">
        <v>3.2667007699999999</v>
      </c>
      <c r="H5" s="6">
        <v>3526.6005399999999</v>
      </c>
    </row>
    <row r="6" spans="1:10" x14ac:dyDescent="0.2">
      <c r="A6" t="s">
        <v>1</v>
      </c>
      <c r="B6" t="s">
        <v>27</v>
      </c>
      <c r="C6" s="3" t="s">
        <v>35</v>
      </c>
      <c r="D6" s="3">
        <v>6</v>
      </c>
      <c r="E6" s="3">
        <v>2</v>
      </c>
      <c r="F6" s="5">
        <v>0.36449999999999999</v>
      </c>
      <c r="G6" s="10">
        <v>3.2211581499999999</v>
      </c>
      <c r="H6" s="6">
        <v>4080.9327899999998</v>
      </c>
    </row>
    <row r="7" spans="1:10" x14ac:dyDescent="0.2">
      <c r="A7" t="s">
        <v>1</v>
      </c>
      <c r="B7" t="s">
        <v>27</v>
      </c>
      <c r="C7" s="3" t="s">
        <v>35</v>
      </c>
      <c r="D7" s="3">
        <v>6</v>
      </c>
      <c r="E7" s="3">
        <v>2</v>
      </c>
      <c r="F7" s="5">
        <v>0.40500000000000003</v>
      </c>
      <c r="G7" s="10">
        <v>3.5781535</v>
      </c>
      <c r="H7" s="6">
        <v>3202.4691400000002</v>
      </c>
    </row>
    <row r="8" spans="1:10" x14ac:dyDescent="0.2">
      <c r="A8" t="s">
        <v>1</v>
      </c>
      <c r="B8" t="s">
        <v>27</v>
      </c>
      <c r="C8" s="3" t="s">
        <v>35</v>
      </c>
      <c r="D8" s="3">
        <v>6</v>
      </c>
      <c r="E8" s="3">
        <v>3</v>
      </c>
      <c r="F8" s="5">
        <v>0.36666666999999997</v>
      </c>
      <c r="G8" s="10">
        <v>3.2402566699999999</v>
      </c>
      <c r="H8" s="6">
        <v>5413.91615</v>
      </c>
    </row>
    <row r="9" spans="1:10" x14ac:dyDescent="0.2">
      <c r="A9" t="s">
        <v>1</v>
      </c>
      <c r="B9" t="s">
        <v>27</v>
      </c>
      <c r="C9" s="3" t="s">
        <v>35</v>
      </c>
      <c r="D9" s="3">
        <v>6</v>
      </c>
      <c r="E9" s="3">
        <v>3</v>
      </c>
      <c r="F9" s="5">
        <v>0.30349999999999999</v>
      </c>
      <c r="G9" s="10">
        <v>2.6834614499999998</v>
      </c>
      <c r="H9" s="6">
        <v>5088.7966800000004</v>
      </c>
    </row>
    <row r="10" spans="1:10" x14ac:dyDescent="0.2">
      <c r="A10" t="s">
        <v>1</v>
      </c>
      <c r="B10" t="s">
        <v>27</v>
      </c>
      <c r="C10" s="3" t="s">
        <v>35</v>
      </c>
      <c r="D10" s="3">
        <v>6</v>
      </c>
      <c r="E10" s="3">
        <v>3</v>
      </c>
      <c r="F10" s="5">
        <v>0.34599999999999997</v>
      </c>
      <c r="G10" s="10">
        <v>3.0580862</v>
      </c>
      <c r="H10" s="6">
        <v>3524.1199499999998</v>
      </c>
      <c r="I10" s="7">
        <f>AVERAGE(H2:H10)</f>
        <v>4318.1853366666664</v>
      </c>
      <c r="J10">
        <f>STDEV(H2:H10)</f>
        <v>920.44373027676136</v>
      </c>
    </row>
    <row r="11" spans="1:10" x14ac:dyDescent="0.2">
      <c r="A11" t="s">
        <v>1</v>
      </c>
      <c r="B11" t="s">
        <v>27</v>
      </c>
      <c r="C11" s="3" t="s">
        <v>23</v>
      </c>
      <c r="D11" s="3">
        <v>6</v>
      </c>
      <c r="E11" s="3">
        <v>1</v>
      </c>
      <c r="F11" s="5">
        <v>0.48166667000000002</v>
      </c>
      <c r="G11" s="10">
        <v>4.25394717</v>
      </c>
      <c r="H11" s="6">
        <v>5487.1972299999998</v>
      </c>
    </row>
    <row r="12" spans="1:10" x14ac:dyDescent="0.2">
      <c r="A12" t="s">
        <v>1</v>
      </c>
      <c r="B12" t="s">
        <v>27</v>
      </c>
      <c r="C12" s="3" t="s">
        <v>23</v>
      </c>
      <c r="D12" s="3">
        <v>6</v>
      </c>
      <c r="E12" s="3">
        <v>1</v>
      </c>
      <c r="F12" s="5">
        <v>0.56666667000000004</v>
      </c>
      <c r="G12" s="10">
        <v>5.0031966700000003</v>
      </c>
      <c r="H12" s="6">
        <v>6945.8823499999999</v>
      </c>
    </row>
    <row r="13" spans="1:10" x14ac:dyDescent="0.2">
      <c r="A13" t="s">
        <v>1</v>
      </c>
      <c r="B13" t="s">
        <v>27</v>
      </c>
      <c r="C13" s="3" t="s">
        <v>23</v>
      </c>
      <c r="D13" s="3">
        <v>6</v>
      </c>
      <c r="E13" s="3">
        <v>1</v>
      </c>
      <c r="F13" s="5">
        <v>0.47666667000000001</v>
      </c>
      <c r="G13" s="10">
        <v>4.2098736700000003</v>
      </c>
      <c r="H13" s="6">
        <v>5655.9440599999998</v>
      </c>
    </row>
    <row r="14" spans="1:10" x14ac:dyDescent="0.2">
      <c r="A14" t="s">
        <v>1</v>
      </c>
      <c r="B14" t="s">
        <v>27</v>
      </c>
      <c r="C14" s="3" t="s">
        <v>23</v>
      </c>
      <c r="D14" s="3">
        <v>6</v>
      </c>
      <c r="E14" s="3">
        <v>2</v>
      </c>
      <c r="F14" s="5">
        <v>0.46666667000000001</v>
      </c>
      <c r="G14" s="10">
        <v>4.1217266700000001</v>
      </c>
      <c r="H14" s="6">
        <v>4885</v>
      </c>
    </row>
    <row r="15" spans="1:10" x14ac:dyDescent="0.2">
      <c r="A15" t="s">
        <v>1</v>
      </c>
      <c r="B15" t="s">
        <v>27</v>
      </c>
      <c r="C15" s="3" t="s">
        <v>23</v>
      </c>
      <c r="D15" s="3">
        <v>6</v>
      </c>
      <c r="E15" s="3">
        <v>2</v>
      </c>
      <c r="F15" s="5">
        <v>0.49566666999999998</v>
      </c>
      <c r="G15" s="10">
        <v>4.3773529699999996</v>
      </c>
      <c r="H15" s="6">
        <v>5597.8480200000004</v>
      </c>
    </row>
    <row r="16" spans="1:10" x14ac:dyDescent="0.2">
      <c r="A16" t="s">
        <v>1</v>
      </c>
      <c r="B16" t="s">
        <v>27</v>
      </c>
      <c r="C16" s="3" t="s">
        <v>23</v>
      </c>
      <c r="D16" s="3">
        <v>6</v>
      </c>
      <c r="E16" s="3">
        <v>2</v>
      </c>
      <c r="F16" s="5">
        <v>0.42766667000000003</v>
      </c>
      <c r="G16" s="10">
        <v>3.7779533700000001</v>
      </c>
      <c r="H16" s="6">
        <v>4617.3032000000003</v>
      </c>
    </row>
    <row r="17" spans="1:10" x14ac:dyDescent="0.2">
      <c r="A17" t="s">
        <v>1</v>
      </c>
      <c r="B17" t="s">
        <v>27</v>
      </c>
      <c r="C17" s="3" t="s">
        <v>23</v>
      </c>
      <c r="D17" s="3">
        <v>6</v>
      </c>
      <c r="E17" s="3">
        <v>3</v>
      </c>
      <c r="F17" s="5">
        <v>0.46566667</v>
      </c>
      <c r="G17" s="10">
        <v>4.1129119699999999</v>
      </c>
      <c r="H17" s="6">
        <v>4974.9463100000003</v>
      </c>
    </row>
    <row r="18" spans="1:10" x14ac:dyDescent="0.2">
      <c r="A18" t="s">
        <v>1</v>
      </c>
      <c r="B18" t="s">
        <v>27</v>
      </c>
      <c r="C18" s="3" t="s">
        <v>23</v>
      </c>
      <c r="D18" s="3">
        <v>6</v>
      </c>
      <c r="E18" s="3">
        <v>3</v>
      </c>
      <c r="F18" s="5">
        <v>0.45866667</v>
      </c>
      <c r="G18" s="10">
        <v>4.0512090699999996</v>
      </c>
      <c r="H18" s="6">
        <v>5504.3604699999996</v>
      </c>
    </row>
    <row r="19" spans="1:10" x14ac:dyDescent="0.2">
      <c r="A19" t="s">
        <v>1</v>
      </c>
      <c r="B19" t="s">
        <v>27</v>
      </c>
      <c r="C19" s="3" t="s">
        <v>23</v>
      </c>
      <c r="D19" s="3">
        <v>6</v>
      </c>
      <c r="E19" s="3">
        <v>3</v>
      </c>
      <c r="F19" s="5">
        <v>0.41666667000000002</v>
      </c>
      <c r="G19" s="10">
        <v>3.68099167</v>
      </c>
      <c r="H19" s="6">
        <v>5732.8</v>
      </c>
      <c r="I19" s="7">
        <f t="shared" ref="I19" si="0">AVERAGE(H11:H19)</f>
        <v>5489.0312933333335</v>
      </c>
      <c r="J19">
        <f t="shared" ref="J19" si="1">STDEV(H11:H19)</f>
        <v>671.82815184636843</v>
      </c>
    </row>
    <row r="20" spans="1:10" x14ac:dyDescent="0.2">
      <c r="A20" t="s">
        <v>1</v>
      </c>
      <c r="B20" t="s">
        <v>27</v>
      </c>
      <c r="C20" s="3" t="s">
        <v>34</v>
      </c>
      <c r="D20" s="3">
        <v>6</v>
      </c>
      <c r="E20" s="3">
        <v>1</v>
      </c>
      <c r="F20" s="5">
        <v>0.47666667000000001</v>
      </c>
      <c r="G20" s="10">
        <v>4.2098736700000003</v>
      </c>
      <c r="H20" s="6">
        <v>6616.7832200000003</v>
      </c>
    </row>
    <row r="21" spans="1:10" x14ac:dyDescent="0.2">
      <c r="A21" t="s">
        <v>1</v>
      </c>
      <c r="B21" t="s">
        <v>27</v>
      </c>
      <c r="C21" s="3" t="s">
        <v>34</v>
      </c>
      <c r="D21" s="3">
        <v>6</v>
      </c>
      <c r="E21" s="3">
        <v>1</v>
      </c>
      <c r="F21" s="5">
        <v>0.46366667</v>
      </c>
      <c r="G21" s="10">
        <v>4.0952825700000002</v>
      </c>
      <c r="H21" s="6">
        <v>6017.2537700000003</v>
      </c>
    </row>
    <row r="22" spans="1:10" x14ac:dyDescent="0.2">
      <c r="A22" t="s">
        <v>1</v>
      </c>
      <c r="B22" t="s">
        <v>27</v>
      </c>
      <c r="C22" s="3" t="s">
        <v>34</v>
      </c>
      <c r="D22" s="3">
        <v>6</v>
      </c>
      <c r="E22" s="3">
        <v>1</v>
      </c>
      <c r="F22" s="5">
        <v>0.45266666999999999</v>
      </c>
      <c r="G22" s="10">
        <v>3.9983208700000001</v>
      </c>
      <c r="H22" s="6">
        <v>5662.0029500000001</v>
      </c>
    </row>
    <row r="23" spans="1:10" x14ac:dyDescent="0.2">
      <c r="A23" t="s">
        <v>1</v>
      </c>
      <c r="B23" t="s">
        <v>27</v>
      </c>
      <c r="C23" s="3" t="s">
        <v>34</v>
      </c>
      <c r="D23" s="3">
        <v>6</v>
      </c>
      <c r="E23" s="3">
        <v>2</v>
      </c>
      <c r="F23" s="5">
        <v>0.48066667000000002</v>
      </c>
      <c r="G23" s="10">
        <v>4.2451324699999997</v>
      </c>
      <c r="H23" s="6">
        <v>4642.8571400000001</v>
      </c>
    </row>
    <row r="24" spans="1:10" x14ac:dyDescent="0.2">
      <c r="A24" t="s">
        <v>1</v>
      </c>
      <c r="B24" t="s">
        <v>27</v>
      </c>
      <c r="C24" s="3" t="s">
        <v>34</v>
      </c>
      <c r="D24" s="3">
        <v>6</v>
      </c>
      <c r="E24" s="3">
        <v>2</v>
      </c>
      <c r="F24" s="5">
        <v>0.41066667000000001</v>
      </c>
      <c r="G24" s="10">
        <v>3.6281034700000001</v>
      </c>
      <c r="H24" s="6">
        <v>4306.8181800000002</v>
      </c>
    </row>
    <row r="25" spans="1:10" x14ac:dyDescent="0.2">
      <c r="A25" t="s">
        <v>1</v>
      </c>
      <c r="B25" t="s">
        <v>27</v>
      </c>
      <c r="C25" s="3" t="s">
        <v>34</v>
      </c>
      <c r="D25" s="3">
        <v>6</v>
      </c>
      <c r="E25" s="3">
        <v>2</v>
      </c>
      <c r="F25" s="5">
        <v>0.40166667</v>
      </c>
      <c r="G25" s="10">
        <v>3.5487711700000002</v>
      </c>
      <c r="H25" s="6">
        <v>3581.7427400000001</v>
      </c>
    </row>
    <row r="26" spans="1:10" x14ac:dyDescent="0.2">
      <c r="A26" t="s">
        <v>1</v>
      </c>
      <c r="B26" t="s">
        <v>27</v>
      </c>
      <c r="C26" s="3" t="s">
        <v>34</v>
      </c>
      <c r="D26" s="3">
        <v>6</v>
      </c>
      <c r="E26" s="3">
        <v>3</v>
      </c>
      <c r="F26" s="5">
        <v>0.36166667000000002</v>
      </c>
      <c r="G26" s="10">
        <v>3.1961831699999999</v>
      </c>
      <c r="H26" s="6">
        <v>3806.4516100000001</v>
      </c>
    </row>
    <row r="27" spans="1:10" x14ac:dyDescent="0.2">
      <c r="A27" t="s">
        <v>1</v>
      </c>
      <c r="B27" t="s">
        <v>27</v>
      </c>
      <c r="C27" s="3" t="s">
        <v>34</v>
      </c>
      <c r="D27" s="3">
        <v>6</v>
      </c>
      <c r="E27" s="3">
        <v>3</v>
      </c>
      <c r="F27" s="5">
        <v>0.37966666999999998</v>
      </c>
      <c r="G27" s="10">
        <v>3.3548477700000001</v>
      </c>
      <c r="H27" s="6">
        <v>3868.3055300000001</v>
      </c>
    </row>
    <row r="28" spans="1:10" x14ac:dyDescent="0.2">
      <c r="A28" t="s">
        <v>1</v>
      </c>
      <c r="B28" t="s">
        <v>27</v>
      </c>
      <c r="C28" s="3" t="s">
        <v>34</v>
      </c>
      <c r="D28" s="3">
        <v>6</v>
      </c>
      <c r="E28" s="3">
        <v>3</v>
      </c>
      <c r="F28" s="5">
        <v>0.31766666999999998</v>
      </c>
      <c r="G28" s="10">
        <v>2.8083363700000001</v>
      </c>
      <c r="H28" s="6">
        <v>3486.8835300000001</v>
      </c>
      <c r="I28" s="7">
        <f t="shared" ref="I28" si="2">AVERAGE(H20:H28)</f>
        <v>4665.4554077777775</v>
      </c>
      <c r="J28">
        <f t="shared" ref="J28" si="3">STDEV(H20:H28)</f>
        <v>1156.1832499246668</v>
      </c>
    </row>
    <row r="29" spans="1:10" x14ac:dyDescent="0.2">
      <c r="A29" t="s">
        <v>1</v>
      </c>
      <c r="B29" t="s">
        <v>27</v>
      </c>
      <c r="C29" s="3" t="s">
        <v>33</v>
      </c>
      <c r="D29" s="3">
        <v>6</v>
      </c>
      <c r="E29" s="3">
        <v>1</v>
      </c>
      <c r="F29" s="5">
        <v>0.44466666999999999</v>
      </c>
      <c r="G29" s="10">
        <v>3.9278032700000001</v>
      </c>
      <c r="H29" s="6">
        <v>5440.02999</v>
      </c>
    </row>
    <row r="30" spans="1:10" x14ac:dyDescent="0.2">
      <c r="A30" t="s">
        <v>1</v>
      </c>
      <c r="B30" t="s">
        <v>27</v>
      </c>
      <c r="C30" s="3" t="s">
        <v>33</v>
      </c>
      <c r="D30" s="3">
        <v>6</v>
      </c>
      <c r="E30" s="3">
        <v>1</v>
      </c>
      <c r="F30" s="5">
        <v>0.48166667000000002</v>
      </c>
      <c r="G30" s="10">
        <v>4.25394717</v>
      </c>
      <c r="H30" s="6">
        <v>5686.5051899999999</v>
      </c>
    </row>
    <row r="31" spans="1:10" x14ac:dyDescent="0.2">
      <c r="A31" t="s">
        <v>1</v>
      </c>
      <c r="B31" t="s">
        <v>27</v>
      </c>
      <c r="C31" s="3" t="s">
        <v>33</v>
      </c>
      <c r="D31" s="3">
        <v>6</v>
      </c>
      <c r="E31" s="3">
        <v>1</v>
      </c>
      <c r="F31" s="5">
        <v>0.30566666999999997</v>
      </c>
      <c r="G31" s="10">
        <v>2.7025599699999998</v>
      </c>
      <c r="H31" s="6">
        <v>4665.2126500000004</v>
      </c>
    </row>
    <row r="32" spans="1:10" x14ac:dyDescent="0.2">
      <c r="A32" t="s">
        <v>1</v>
      </c>
      <c r="B32" t="s">
        <v>27</v>
      </c>
      <c r="C32" s="3" t="s">
        <v>33</v>
      </c>
      <c r="D32" s="3">
        <v>6</v>
      </c>
      <c r="E32" s="3">
        <v>2</v>
      </c>
      <c r="F32" s="5">
        <v>0.50366666999999998</v>
      </c>
      <c r="G32" s="10">
        <v>4.4478705700000001</v>
      </c>
      <c r="H32" s="6">
        <v>6007.2799500000001</v>
      </c>
    </row>
    <row r="33" spans="1:10" x14ac:dyDescent="0.2">
      <c r="A33" t="s">
        <v>1</v>
      </c>
      <c r="B33" t="s">
        <v>27</v>
      </c>
      <c r="C33" s="3" t="s">
        <v>33</v>
      </c>
      <c r="D33" s="3">
        <v>6</v>
      </c>
      <c r="E33" s="3">
        <v>2</v>
      </c>
      <c r="F33" s="5">
        <v>0.39866667</v>
      </c>
      <c r="G33" s="10">
        <v>3.5223270699999998</v>
      </c>
      <c r="H33" s="6">
        <v>4353.67893</v>
      </c>
    </row>
    <row r="34" spans="1:10" x14ac:dyDescent="0.2">
      <c r="A34" t="s">
        <v>1</v>
      </c>
      <c r="B34" t="s">
        <v>27</v>
      </c>
      <c r="C34" s="3" t="s">
        <v>33</v>
      </c>
      <c r="D34" s="3">
        <v>6</v>
      </c>
      <c r="E34" s="3">
        <v>2</v>
      </c>
      <c r="F34" s="5">
        <v>0.44966666999999999</v>
      </c>
      <c r="G34" s="10">
        <v>3.9718767700000002</v>
      </c>
      <c r="H34" s="6">
        <v>4358.0429999999997</v>
      </c>
    </row>
    <row r="35" spans="1:10" x14ac:dyDescent="0.2">
      <c r="A35" t="s">
        <v>1</v>
      </c>
      <c r="B35" t="s">
        <v>27</v>
      </c>
      <c r="C35" s="3" t="s">
        <v>33</v>
      </c>
      <c r="D35" s="3">
        <v>6</v>
      </c>
      <c r="E35" s="3">
        <v>3</v>
      </c>
      <c r="F35" s="5">
        <v>0.45666667</v>
      </c>
      <c r="G35" s="10">
        <v>4.03357967</v>
      </c>
      <c r="H35" s="6">
        <v>5495.6204399999997</v>
      </c>
    </row>
    <row r="36" spans="1:10" x14ac:dyDescent="0.2">
      <c r="A36" t="s">
        <v>1</v>
      </c>
      <c r="B36" t="s">
        <v>27</v>
      </c>
      <c r="C36" s="3" t="s">
        <v>33</v>
      </c>
      <c r="D36" s="3">
        <v>6</v>
      </c>
      <c r="E36" s="3">
        <v>3</v>
      </c>
      <c r="F36" s="5">
        <v>0.44866666999999999</v>
      </c>
      <c r="G36" s="10">
        <v>3.9630620699999999</v>
      </c>
      <c r="H36" s="6">
        <v>5439.8216899999998</v>
      </c>
    </row>
    <row r="37" spans="1:10" x14ac:dyDescent="0.2">
      <c r="A37" t="s">
        <v>1</v>
      </c>
      <c r="B37" t="s">
        <v>27</v>
      </c>
      <c r="C37" s="3" t="s">
        <v>33</v>
      </c>
      <c r="D37" s="3">
        <v>6</v>
      </c>
      <c r="E37" s="3">
        <v>3</v>
      </c>
      <c r="F37" s="5">
        <v>0.47666667000000001</v>
      </c>
      <c r="G37" s="10">
        <v>4.2098736700000003</v>
      </c>
      <c r="H37" s="6">
        <v>6091.6083900000003</v>
      </c>
      <c r="I37" s="7">
        <f t="shared" ref="I37" si="4">AVERAGE(H29:H37)</f>
        <v>5281.9778033333323</v>
      </c>
      <c r="J37">
        <f t="shared" ref="J37" si="5">STDEV(H29:H37)</f>
        <v>664.88149632732996</v>
      </c>
    </row>
    <row r="38" spans="1:10" x14ac:dyDescent="0.2">
      <c r="A38" t="s">
        <v>1</v>
      </c>
      <c r="B38" t="s">
        <v>27</v>
      </c>
      <c r="C38" s="3" t="s">
        <v>32</v>
      </c>
      <c r="D38" s="3">
        <v>6</v>
      </c>
      <c r="E38" s="3">
        <v>1</v>
      </c>
      <c r="F38" s="5">
        <v>0.56966667000000004</v>
      </c>
      <c r="G38" s="10">
        <v>5.0296407700000003</v>
      </c>
      <c r="H38" s="6">
        <v>6588.0631999999996</v>
      </c>
    </row>
    <row r="39" spans="1:10" x14ac:dyDescent="0.2">
      <c r="A39" t="s">
        <v>1</v>
      </c>
      <c r="B39" t="s">
        <v>27</v>
      </c>
      <c r="C39" s="3" t="s">
        <v>32</v>
      </c>
      <c r="D39" s="3">
        <v>6</v>
      </c>
      <c r="E39" s="3">
        <v>1</v>
      </c>
      <c r="F39" s="5">
        <v>0.57066667000000004</v>
      </c>
      <c r="G39" s="10">
        <v>5.0384554699999997</v>
      </c>
      <c r="H39" s="6">
        <v>6425.8177599999999</v>
      </c>
    </row>
    <row r="40" spans="1:10" x14ac:dyDescent="0.2">
      <c r="A40" t="s">
        <v>1</v>
      </c>
      <c r="B40" t="s">
        <v>27</v>
      </c>
      <c r="C40" s="3" t="s">
        <v>32</v>
      </c>
      <c r="D40" s="3">
        <v>6</v>
      </c>
      <c r="E40" s="3">
        <v>1</v>
      </c>
      <c r="F40" s="5">
        <v>0.58666666999999995</v>
      </c>
      <c r="G40" s="10">
        <v>5.1794906699999999</v>
      </c>
      <c r="H40" s="6">
        <v>6456.8181800000002</v>
      </c>
    </row>
    <row r="41" spans="1:10" x14ac:dyDescent="0.2">
      <c r="A41" t="s">
        <v>1</v>
      </c>
      <c r="B41" t="s">
        <v>27</v>
      </c>
      <c r="C41" s="3" t="s">
        <v>32</v>
      </c>
      <c r="D41" s="3">
        <v>6</v>
      </c>
      <c r="E41" s="3">
        <v>2</v>
      </c>
      <c r="F41" s="5">
        <v>0.57866667000000005</v>
      </c>
      <c r="G41" s="10">
        <v>5.1089730700000002</v>
      </c>
      <c r="H41" s="6">
        <v>6699.3087599999999</v>
      </c>
    </row>
    <row r="42" spans="1:10" x14ac:dyDescent="0.2">
      <c r="A42" t="s">
        <v>1</v>
      </c>
      <c r="B42" t="s">
        <v>27</v>
      </c>
      <c r="C42" s="3" t="s">
        <v>32</v>
      </c>
      <c r="D42" s="3">
        <v>6</v>
      </c>
      <c r="E42" s="3">
        <v>2</v>
      </c>
      <c r="F42" s="5">
        <v>0.57266667000000004</v>
      </c>
      <c r="G42" s="10">
        <v>5.0560848700000003</v>
      </c>
      <c r="H42" s="6">
        <v>7728.1722900000004</v>
      </c>
    </row>
    <row r="43" spans="1:10" x14ac:dyDescent="0.2">
      <c r="A43" t="s">
        <v>1</v>
      </c>
      <c r="B43" t="s">
        <v>27</v>
      </c>
      <c r="C43" s="3" t="s">
        <v>32</v>
      </c>
      <c r="D43" s="3">
        <v>6</v>
      </c>
      <c r="E43" s="3">
        <v>2</v>
      </c>
      <c r="F43" s="5">
        <v>0.56866667000000004</v>
      </c>
      <c r="G43" s="10">
        <v>5.02082607</v>
      </c>
      <c r="H43" s="6">
        <v>7997.0691699999998</v>
      </c>
    </row>
    <row r="44" spans="1:10" x14ac:dyDescent="0.2">
      <c r="A44" t="s">
        <v>1</v>
      </c>
      <c r="B44" t="s">
        <v>27</v>
      </c>
      <c r="C44" s="3" t="s">
        <v>32</v>
      </c>
      <c r="D44" s="3">
        <v>6</v>
      </c>
      <c r="E44" s="3">
        <v>3</v>
      </c>
      <c r="F44" s="5">
        <v>0.55666667000000003</v>
      </c>
      <c r="G44" s="10">
        <v>4.9150496700000001</v>
      </c>
      <c r="H44" s="6">
        <v>6735.92814</v>
      </c>
    </row>
    <row r="45" spans="1:10" x14ac:dyDescent="0.2">
      <c r="A45" t="s">
        <v>1</v>
      </c>
      <c r="B45" t="s">
        <v>27</v>
      </c>
      <c r="C45" s="3" t="s">
        <v>32</v>
      </c>
      <c r="D45" s="3">
        <v>6</v>
      </c>
      <c r="E45" s="3">
        <v>3</v>
      </c>
      <c r="F45" s="5">
        <v>0.58166667000000005</v>
      </c>
      <c r="G45" s="10">
        <v>5.1354171700000002</v>
      </c>
      <c r="H45" s="6">
        <v>6565.0429800000002</v>
      </c>
    </row>
    <row r="46" spans="1:10" x14ac:dyDescent="0.2">
      <c r="A46" t="s">
        <v>1</v>
      </c>
      <c r="B46" t="s">
        <v>27</v>
      </c>
      <c r="C46" s="3" t="s">
        <v>32</v>
      </c>
      <c r="D46" s="3">
        <v>6</v>
      </c>
      <c r="E46" s="3">
        <v>3</v>
      </c>
      <c r="F46" s="5">
        <v>0.55866667000000003</v>
      </c>
      <c r="G46" s="10">
        <v>4.9326790699999998</v>
      </c>
      <c r="H46" s="6">
        <v>6731.5035799999996</v>
      </c>
      <c r="I46" s="7">
        <f t="shared" ref="I46" si="6">AVERAGE(H38:H46)</f>
        <v>6880.8582288888892</v>
      </c>
      <c r="J46">
        <f t="shared" ref="J46" si="7">STDEV(H38:H46)</f>
        <v>571.45425521621655</v>
      </c>
    </row>
  </sheetData>
  <sortState xmlns:xlrd2="http://schemas.microsoft.com/office/spreadsheetml/2017/richdata2" ref="A2:H46">
    <sortCondition ref="C2:C4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4A00C-9CE3-F948-9299-D918632908CD}">
  <dimension ref="A1:J487"/>
  <sheetViews>
    <sheetView topLeftCell="A117" workbookViewId="0">
      <selection sqref="A1:J1"/>
    </sheetView>
  </sheetViews>
  <sheetFormatPr baseColWidth="10" defaultRowHeight="16" x14ac:dyDescent="0.2"/>
  <cols>
    <col min="5" max="5" width="10.83203125" style="7"/>
    <col min="6" max="6" width="10.83203125" style="1"/>
    <col min="7" max="7" width="10.83203125" style="2"/>
    <col min="8" max="8" width="10.83203125" style="7"/>
  </cols>
  <sheetData>
    <row r="1" spans="1:10" x14ac:dyDescent="0.2">
      <c r="A1" s="17" t="s">
        <v>0</v>
      </c>
      <c r="B1" s="17" t="s">
        <v>8</v>
      </c>
      <c r="C1" s="17" t="s">
        <v>63</v>
      </c>
      <c r="D1" s="17" t="s">
        <v>3</v>
      </c>
      <c r="E1" s="21" t="s">
        <v>6</v>
      </c>
      <c r="F1" s="19" t="s">
        <v>11</v>
      </c>
      <c r="G1" s="20" t="s">
        <v>12</v>
      </c>
      <c r="H1" s="21" t="s">
        <v>10</v>
      </c>
      <c r="I1" s="18" t="s">
        <v>7</v>
      </c>
      <c r="J1" s="18" t="s">
        <v>18</v>
      </c>
    </row>
    <row r="2" spans="1:10" x14ac:dyDescent="0.2">
      <c r="A2" t="s">
        <v>1</v>
      </c>
      <c r="B2" t="s">
        <v>27</v>
      </c>
      <c r="C2">
        <v>0</v>
      </c>
      <c r="D2">
        <v>1</v>
      </c>
      <c r="E2" s="7">
        <v>138</v>
      </c>
      <c r="F2" s="1">
        <v>1.7333332999999999E-2</v>
      </c>
      <c r="G2" s="2">
        <v>0.16098813300000001</v>
      </c>
      <c r="H2" s="7">
        <v>7961.5384620000004</v>
      </c>
    </row>
    <row r="3" spans="1:10" x14ac:dyDescent="0.2">
      <c r="A3" t="s">
        <v>1</v>
      </c>
      <c r="B3" t="s">
        <v>27</v>
      </c>
      <c r="C3">
        <v>0</v>
      </c>
      <c r="D3">
        <v>1</v>
      </c>
      <c r="E3" s="7">
        <v>111</v>
      </c>
      <c r="F3" s="1">
        <v>1.2333333E-2</v>
      </c>
      <c r="G3" s="2">
        <v>0.116914633</v>
      </c>
      <c r="H3" s="7">
        <v>9000</v>
      </c>
    </row>
    <row r="4" spans="1:10" x14ac:dyDescent="0.2">
      <c r="A4" t="s">
        <v>1</v>
      </c>
      <c r="B4" t="s">
        <v>27</v>
      </c>
      <c r="C4">
        <v>0</v>
      </c>
      <c r="D4">
        <v>1</v>
      </c>
      <c r="E4" s="7">
        <v>118</v>
      </c>
      <c r="F4" s="1">
        <v>2.5333333E-2</v>
      </c>
      <c r="G4" s="2">
        <v>0.23150573299999999</v>
      </c>
      <c r="H4" s="7">
        <v>4657.8947369999996</v>
      </c>
    </row>
    <row r="5" spans="1:10" x14ac:dyDescent="0.2">
      <c r="A5" t="s">
        <v>1</v>
      </c>
      <c r="B5" t="s">
        <v>27</v>
      </c>
      <c r="C5">
        <v>0</v>
      </c>
      <c r="D5">
        <v>2</v>
      </c>
      <c r="E5" s="7">
        <v>194.66666670000001</v>
      </c>
      <c r="F5" s="1">
        <v>2.2666667000000001E-2</v>
      </c>
      <c r="G5" s="2">
        <v>0.207999867</v>
      </c>
      <c r="H5" s="7">
        <v>8588.2352940000001</v>
      </c>
    </row>
    <row r="6" spans="1:10" x14ac:dyDescent="0.2">
      <c r="A6" t="s">
        <v>1</v>
      </c>
      <c r="B6" t="s">
        <v>27</v>
      </c>
      <c r="C6">
        <v>0</v>
      </c>
      <c r="D6">
        <v>2</v>
      </c>
      <c r="E6" s="7">
        <v>262.66666670000001</v>
      </c>
      <c r="F6" s="1">
        <v>2.6666667000000002E-2</v>
      </c>
      <c r="G6" s="2">
        <v>0.24325866700000001</v>
      </c>
      <c r="H6" s="7">
        <v>9850</v>
      </c>
    </row>
    <row r="7" spans="1:10" x14ac:dyDescent="0.2">
      <c r="A7" t="s">
        <v>1</v>
      </c>
      <c r="B7" t="s">
        <v>27</v>
      </c>
      <c r="C7">
        <v>0</v>
      </c>
      <c r="D7">
        <v>2</v>
      </c>
      <c r="E7" s="7">
        <v>212.66666670000001</v>
      </c>
      <c r="F7" s="1">
        <v>3.3666666999999997E-2</v>
      </c>
      <c r="G7" s="2">
        <v>0.30496156699999999</v>
      </c>
      <c r="H7" s="7">
        <v>6316.8316830000003</v>
      </c>
    </row>
    <row r="8" spans="1:10" x14ac:dyDescent="0.2">
      <c r="A8" t="s">
        <v>1</v>
      </c>
      <c r="B8" t="s">
        <v>27</v>
      </c>
      <c r="C8">
        <v>0</v>
      </c>
      <c r="D8">
        <v>3</v>
      </c>
      <c r="E8" s="7">
        <v>197</v>
      </c>
      <c r="F8" s="1">
        <v>2.1666667000000001E-2</v>
      </c>
      <c r="G8" s="2">
        <v>0.199185167</v>
      </c>
      <c r="H8" s="7">
        <v>9092.3076920000003</v>
      </c>
    </row>
    <row r="9" spans="1:10" x14ac:dyDescent="0.2">
      <c r="A9" t="s">
        <v>1</v>
      </c>
      <c r="B9" t="s">
        <v>27</v>
      </c>
      <c r="C9">
        <v>0</v>
      </c>
      <c r="D9">
        <v>3</v>
      </c>
      <c r="E9" s="7">
        <v>143</v>
      </c>
      <c r="F9" s="1">
        <v>1.5666666999999999E-2</v>
      </c>
      <c r="G9" s="2">
        <v>0.146296967</v>
      </c>
      <c r="H9" s="7">
        <v>9127.6595739999993</v>
      </c>
    </row>
    <row r="10" spans="1:10" x14ac:dyDescent="0.2">
      <c r="A10" t="s">
        <v>1</v>
      </c>
      <c r="B10" t="s">
        <v>27</v>
      </c>
      <c r="C10">
        <v>0</v>
      </c>
      <c r="D10">
        <v>3</v>
      </c>
      <c r="E10" s="7">
        <v>141</v>
      </c>
      <c r="F10" s="1">
        <v>1.6666667E-2</v>
      </c>
      <c r="G10" s="2">
        <v>0.15511166700000001</v>
      </c>
      <c r="H10" s="7">
        <v>8460</v>
      </c>
      <c r="I10" s="7">
        <f>AVERAGE(H2:H10)</f>
        <v>8117.16304911111</v>
      </c>
      <c r="J10">
        <f>STDEV(H2:H10)</f>
        <v>1632.6945064631948</v>
      </c>
    </row>
    <row r="11" spans="1:10" x14ac:dyDescent="0.2">
      <c r="A11" s="8" t="s">
        <v>13</v>
      </c>
      <c r="B11" t="s">
        <v>27</v>
      </c>
      <c r="C11">
        <v>0</v>
      </c>
      <c r="D11">
        <v>1</v>
      </c>
      <c r="E11" s="7">
        <v>123</v>
      </c>
      <c r="F11" s="1">
        <v>1.4333333E-2</v>
      </c>
      <c r="G11" s="2">
        <v>0.13454403300000001</v>
      </c>
      <c r="H11" s="7">
        <v>8581.3953490000004</v>
      </c>
    </row>
    <row r="12" spans="1:10" x14ac:dyDescent="0.2">
      <c r="A12" s="8" t="s">
        <v>13</v>
      </c>
      <c r="B12" t="s">
        <v>27</v>
      </c>
      <c r="C12">
        <v>0</v>
      </c>
      <c r="D12">
        <v>1</v>
      </c>
      <c r="E12" s="7">
        <v>140</v>
      </c>
      <c r="F12" s="1">
        <v>1.4333333E-2</v>
      </c>
      <c r="G12" s="2">
        <v>0.13454403300000001</v>
      </c>
      <c r="H12" s="7">
        <v>9767.4418600000008</v>
      </c>
    </row>
    <row r="13" spans="1:10" x14ac:dyDescent="0.2">
      <c r="A13" s="8" t="s">
        <v>13</v>
      </c>
      <c r="B13" t="s">
        <v>27</v>
      </c>
      <c r="C13">
        <v>0</v>
      </c>
      <c r="D13">
        <v>1</v>
      </c>
      <c r="E13" s="7">
        <v>135</v>
      </c>
      <c r="F13" s="1">
        <v>1.3333332999999999E-2</v>
      </c>
      <c r="G13" s="2">
        <v>0.125729333</v>
      </c>
      <c r="H13" s="7">
        <v>10125</v>
      </c>
    </row>
    <row r="14" spans="1:10" x14ac:dyDescent="0.2">
      <c r="A14" s="8" t="s">
        <v>13</v>
      </c>
      <c r="B14" t="s">
        <v>27</v>
      </c>
      <c r="C14">
        <v>0</v>
      </c>
      <c r="D14">
        <v>2</v>
      </c>
      <c r="E14" s="7">
        <v>148.66666670000001</v>
      </c>
      <c r="F14" s="1">
        <v>1.6666667E-2</v>
      </c>
      <c r="G14" s="2">
        <v>0.15511166700000001</v>
      </c>
      <c r="H14" s="7">
        <v>8920</v>
      </c>
    </row>
    <row r="15" spans="1:10" x14ac:dyDescent="0.2">
      <c r="A15" s="8" t="s">
        <v>13</v>
      </c>
      <c r="B15" t="s">
        <v>27</v>
      </c>
      <c r="C15">
        <v>0</v>
      </c>
      <c r="D15">
        <v>2</v>
      </c>
      <c r="E15" s="7">
        <v>125.66666669999999</v>
      </c>
      <c r="F15" s="1">
        <v>1.3666667E-2</v>
      </c>
      <c r="G15" s="2">
        <v>0.12866756700000001</v>
      </c>
      <c r="H15" s="7">
        <v>9195.1219509999992</v>
      </c>
    </row>
    <row r="16" spans="1:10" x14ac:dyDescent="0.2">
      <c r="A16" s="8" t="s">
        <v>13</v>
      </c>
      <c r="B16" t="s">
        <v>27</v>
      </c>
      <c r="C16">
        <v>0</v>
      </c>
      <c r="D16">
        <v>2</v>
      </c>
      <c r="E16" s="7">
        <v>132.66666670000001</v>
      </c>
      <c r="F16" s="1">
        <v>1.3666667E-2</v>
      </c>
      <c r="G16" s="2">
        <v>0.12866756700000001</v>
      </c>
      <c r="H16" s="7">
        <v>9707.3170730000002</v>
      </c>
    </row>
    <row r="17" spans="1:10" x14ac:dyDescent="0.2">
      <c r="A17" s="8" t="s">
        <v>13</v>
      </c>
      <c r="B17" t="s">
        <v>27</v>
      </c>
      <c r="C17">
        <v>0</v>
      </c>
      <c r="D17">
        <v>3</v>
      </c>
      <c r="E17" s="7">
        <v>114</v>
      </c>
      <c r="F17" s="1">
        <v>1.4666667E-2</v>
      </c>
      <c r="G17" s="2">
        <v>0.13748226699999999</v>
      </c>
      <c r="H17" s="7">
        <v>7772.7272730000004</v>
      </c>
    </row>
    <row r="18" spans="1:10" x14ac:dyDescent="0.2">
      <c r="A18" s="8" t="s">
        <v>13</v>
      </c>
      <c r="B18" t="s">
        <v>27</v>
      </c>
      <c r="C18">
        <v>0</v>
      </c>
      <c r="D18">
        <v>3</v>
      </c>
      <c r="E18" s="7">
        <v>125</v>
      </c>
      <c r="F18" s="1">
        <v>1.3666667E-2</v>
      </c>
      <c r="G18" s="2">
        <v>0.12866756700000001</v>
      </c>
      <c r="H18" s="7">
        <v>9146.3414630000007</v>
      </c>
    </row>
    <row r="19" spans="1:10" x14ac:dyDescent="0.2">
      <c r="A19" s="8" t="s">
        <v>13</v>
      </c>
      <c r="B19" t="s">
        <v>27</v>
      </c>
      <c r="C19">
        <v>0</v>
      </c>
      <c r="D19">
        <v>3</v>
      </c>
      <c r="E19" s="7">
        <v>123</v>
      </c>
      <c r="F19" s="1">
        <v>1.4666667E-2</v>
      </c>
      <c r="G19" s="2">
        <v>0.13748226699999999</v>
      </c>
      <c r="H19" s="7">
        <v>8386.363636</v>
      </c>
      <c r="I19" s="7">
        <f t="shared" ref="I19" si="0">AVERAGE(H11:H19)</f>
        <v>9066.8565116666668</v>
      </c>
      <c r="J19">
        <f t="shared" ref="J19" si="1">STDEV(H11:H19)</f>
        <v>744.8596762916527</v>
      </c>
    </row>
    <row r="20" spans="1:10" x14ac:dyDescent="0.2">
      <c r="A20" s="8" t="s">
        <v>14</v>
      </c>
      <c r="B20" t="s">
        <v>27</v>
      </c>
      <c r="C20">
        <v>0</v>
      </c>
      <c r="D20">
        <v>1</v>
      </c>
      <c r="E20" s="7">
        <v>123</v>
      </c>
      <c r="F20" s="1">
        <v>1.3333332999999999E-2</v>
      </c>
      <c r="G20" s="2">
        <v>0.125729333</v>
      </c>
      <c r="H20" s="7">
        <v>9225</v>
      </c>
    </row>
    <row r="21" spans="1:10" x14ac:dyDescent="0.2">
      <c r="A21" s="8" t="s">
        <v>14</v>
      </c>
      <c r="B21" t="s">
        <v>27</v>
      </c>
      <c r="C21">
        <v>0</v>
      </c>
      <c r="D21">
        <v>1</v>
      </c>
      <c r="E21" s="7">
        <v>119</v>
      </c>
      <c r="F21" s="1">
        <v>1.4333333E-2</v>
      </c>
      <c r="G21" s="2">
        <v>0.13454403300000001</v>
      </c>
      <c r="H21" s="7">
        <v>8302.3255809999991</v>
      </c>
    </row>
    <row r="22" spans="1:10" x14ac:dyDescent="0.2">
      <c r="A22" s="8" t="s">
        <v>14</v>
      </c>
      <c r="B22" t="s">
        <v>27</v>
      </c>
      <c r="C22">
        <v>0</v>
      </c>
      <c r="D22">
        <v>1</v>
      </c>
      <c r="E22" s="7">
        <v>167</v>
      </c>
      <c r="F22" s="1">
        <v>1.8333333E-2</v>
      </c>
      <c r="G22" s="2">
        <v>0.16980283299999999</v>
      </c>
      <c r="H22" s="7">
        <v>9109.0909090000005</v>
      </c>
    </row>
    <row r="23" spans="1:10" x14ac:dyDescent="0.2">
      <c r="A23" s="8" t="s">
        <v>14</v>
      </c>
      <c r="B23" t="s">
        <v>27</v>
      </c>
      <c r="C23">
        <v>0</v>
      </c>
      <c r="D23">
        <v>2</v>
      </c>
      <c r="E23" s="7">
        <v>258.66666670000001</v>
      </c>
      <c r="F23" s="1">
        <v>3.2666667000000003E-2</v>
      </c>
      <c r="G23" s="2">
        <v>0.29614686699999998</v>
      </c>
      <c r="H23" s="7">
        <v>7918.3673470000003</v>
      </c>
    </row>
    <row r="24" spans="1:10" x14ac:dyDescent="0.2">
      <c r="A24" s="8" t="s">
        <v>14</v>
      </c>
      <c r="B24" t="s">
        <v>27</v>
      </c>
      <c r="C24">
        <v>0</v>
      </c>
      <c r="D24">
        <v>2</v>
      </c>
      <c r="E24" s="7">
        <v>182.66666670000001</v>
      </c>
      <c r="F24" s="1">
        <v>2.2666667000000001E-2</v>
      </c>
      <c r="G24" s="2">
        <v>0.207999867</v>
      </c>
      <c r="H24" s="7">
        <v>8058.8235290000002</v>
      </c>
    </row>
    <row r="25" spans="1:10" x14ac:dyDescent="0.2">
      <c r="A25" s="8" t="s">
        <v>14</v>
      </c>
      <c r="B25" t="s">
        <v>27</v>
      </c>
      <c r="C25">
        <v>0</v>
      </c>
      <c r="D25">
        <v>2</v>
      </c>
      <c r="E25" s="7">
        <v>110.66666669999999</v>
      </c>
      <c r="F25" s="1">
        <v>1.3666667E-2</v>
      </c>
      <c r="G25" s="2">
        <v>0.12866756700000001</v>
      </c>
      <c r="H25" s="7">
        <v>8097.5609759999998</v>
      </c>
    </row>
    <row r="26" spans="1:10" x14ac:dyDescent="0.2">
      <c r="A26" s="8" t="s">
        <v>14</v>
      </c>
      <c r="B26" t="s">
        <v>27</v>
      </c>
      <c r="C26">
        <v>0</v>
      </c>
      <c r="D26">
        <v>3</v>
      </c>
      <c r="E26" s="7">
        <v>216</v>
      </c>
      <c r="F26" s="1">
        <v>2.5666667000000001E-2</v>
      </c>
      <c r="G26" s="2">
        <v>0.234443967</v>
      </c>
      <c r="H26" s="7">
        <v>8415.5844159999997</v>
      </c>
    </row>
    <row r="27" spans="1:10" x14ac:dyDescent="0.2">
      <c r="A27" s="8" t="s">
        <v>14</v>
      </c>
      <c r="B27" t="s">
        <v>27</v>
      </c>
      <c r="C27">
        <v>0</v>
      </c>
      <c r="D27">
        <v>3</v>
      </c>
      <c r="E27" s="7">
        <v>187</v>
      </c>
      <c r="F27" s="1">
        <v>2.2666667000000001E-2</v>
      </c>
      <c r="G27" s="2">
        <v>0.207999867</v>
      </c>
      <c r="H27" s="7">
        <v>8250</v>
      </c>
    </row>
    <row r="28" spans="1:10" x14ac:dyDescent="0.2">
      <c r="A28" s="8" t="s">
        <v>14</v>
      </c>
      <c r="B28" t="s">
        <v>27</v>
      </c>
      <c r="C28">
        <v>0</v>
      </c>
      <c r="D28">
        <v>3</v>
      </c>
      <c r="E28" s="7">
        <v>196</v>
      </c>
      <c r="F28" s="1">
        <v>2.6666667000000002E-2</v>
      </c>
      <c r="G28" s="2">
        <v>0.24325866700000001</v>
      </c>
      <c r="H28" s="7">
        <v>7350</v>
      </c>
      <c r="I28" s="7">
        <f t="shared" ref="I28" si="2">AVERAGE(H20:H28)</f>
        <v>8302.9725286666653</v>
      </c>
      <c r="J28">
        <f t="shared" ref="J28" si="3">STDEV(H20:H28)</f>
        <v>578.07113226588876</v>
      </c>
    </row>
    <row r="29" spans="1:10" x14ac:dyDescent="0.2">
      <c r="A29" s="8" t="s">
        <v>15</v>
      </c>
      <c r="B29" t="s">
        <v>27</v>
      </c>
      <c r="C29">
        <v>0</v>
      </c>
      <c r="D29">
        <v>1</v>
      </c>
      <c r="E29" s="7">
        <v>124</v>
      </c>
      <c r="F29" s="1">
        <v>1.5333332999999999E-2</v>
      </c>
      <c r="G29" s="2">
        <v>0.14335873299999999</v>
      </c>
      <c r="H29" s="7">
        <v>8086.9565220000004</v>
      </c>
    </row>
    <row r="30" spans="1:10" x14ac:dyDescent="0.2">
      <c r="A30" s="8" t="s">
        <v>15</v>
      </c>
      <c r="B30" t="s">
        <v>27</v>
      </c>
      <c r="C30">
        <v>0</v>
      </c>
      <c r="D30">
        <v>1</v>
      </c>
      <c r="E30" s="7">
        <v>127</v>
      </c>
      <c r="F30" s="1">
        <v>1.3333332999999999E-2</v>
      </c>
      <c r="G30" s="2">
        <v>0.125729333</v>
      </c>
      <c r="H30" s="7">
        <v>9525</v>
      </c>
    </row>
    <row r="31" spans="1:10" x14ac:dyDescent="0.2">
      <c r="A31" s="8" t="s">
        <v>15</v>
      </c>
      <c r="B31" t="s">
        <v>27</v>
      </c>
      <c r="C31">
        <v>0</v>
      </c>
      <c r="D31">
        <v>1</v>
      </c>
      <c r="E31" s="7">
        <v>130</v>
      </c>
      <c r="F31" s="1">
        <v>1.5333332999999999E-2</v>
      </c>
      <c r="G31" s="2">
        <v>0.14335873299999999</v>
      </c>
      <c r="H31" s="7">
        <v>8478.2608700000001</v>
      </c>
    </row>
    <row r="32" spans="1:10" x14ac:dyDescent="0.2">
      <c r="A32" s="8" t="s">
        <v>15</v>
      </c>
      <c r="B32" t="s">
        <v>27</v>
      </c>
      <c r="C32">
        <v>0</v>
      </c>
      <c r="D32">
        <v>2</v>
      </c>
      <c r="E32" s="7">
        <v>158.66666670000001</v>
      </c>
      <c r="F32" s="1">
        <v>1.8666667000000001E-2</v>
      </c>
      <c r="G32" s="2">
        <v>0.172741067</v>
      </c>
      <c r="H32" s="7">
        <v>8500</v>
      </c>
    </row>
    <row r="33" spans="1:10" x14ac:dyDescent="0.2">
      <c r="A33" s="8" t="s">
        <v>15</v>
      </c>
      <c r="B33" t="s">
        <v>27</v>
      </c>
      <c r="C33">
        <v>0</v>
      </c>
      <c r="D33">
        <v>2</v>
      </c>
      <c r="E33" s="7">
        <v>136.66666670000001</v>
      </c>
      <c r="F33" s="1">
        <v>1.6666667E-2</v>
      </c>
      <c r="G33" s="2">
        <v>0.15511166700000001</v>
      </c>
      <c r="H33" s="7">
        <v>8200</v>
      </c>
    </row>
    <row r="34" spans="1:10" x14ac:dyDescent="0.2">
      <c r="A34" s="8" t="s">
        <v>15</v>
      </c>
      <c r="B34" t="s">
        <v>27</v>
      </c>
      <c r="C34">
        <v>0</v>
      </c>
      <c r="D34">
        <v>2</v>
      </c>
      <c r="E34" s="7">
        <v>36.666666669999998</v>
      </c>
      <c r="F34" s="1">
        <v>2.6666670000000002E-3</v>
      </c>
      <c r="G34" s="2">
        <v>3.1705866999999999E-2</v>
      </c>
      <c r="H34" s="7">
        <v>13750</v>
      </c>
    </row>
    <row r="35" spans="1:10" x14ac:dyDescent="0.2">
      <c r="A35" s="8" t="s">
        <v>15</v>
      </c>
      <c r="B35" t="s">
        <v>27</v>
      </c>
      <c r="C35">
        <v>0</v>
      </c>
      <c r="D35">
        <v>3</v>
      </c>
      <c r="E35" s="7">
        <v>151</v>
      </c>
      <c r="F35" s="1">
        <v>1.7666667E-2</v>
      </c>
      <c r="G35" s="2">
        <v>0.16392636699999999</v>
      </c>
      <c r="H35" s="7">
        <v>8547.1698109999998</v>
      </c>
    </row>
    <row r="36" spans="1:10" x14ac:dyDescent="0.2">
      <c r="A36" s="8" t="s">
        <v>15</v>
      </c>
      <c r="B36" t="s">
        <v>27</v>
      </c>
      <c r="C36">
        <v>0</v>
      </c>
      <c r="D36">
        <v>3</v>
      </c>
      <c r="E36" s="7">
        <v>220</v>
      </c>
      <c r="F36" s="1">
        <v>2.4666667E-2</v>
      </c>
      <c r="G36" s="2">
        <v>0.22562926699999999</v>
      </c>
      <c r="H36" s="7">
        <v>8918.9189189999997</v>
      </c>
    </row>
    <row r="37" spans="1:10" x14ac:dyDescent="0.2">
      <c r="A37" s="8" t="s">
        <v>15</v>
      </c>
      <c r="B37" t="s">
        <v>27</v>
      </c>
      <c r="C37">
        <v>0</v>
      </c>
      <c r="D37">
        <v>3</v>
      </c>
      <c r="E37" s="7">
        <v>176</v>
      </c>
      <c r="F37" s="1">
        <v>2.0666667E-2</v>
      </c>
      <c r="G37" s="2">
        <v>0.19037046699999999</v>
      </c>
      <c r="H37" s="7">
        <v>8516.1290320000007</v>
      </c>
      <c r="I37" s="7">
        <f t="shared" ref="I37" si="4">AVERAGE(H29:H37)</f>
        <v>9169.159461555555</v>
      </c>
      <c r="J37">
        <f t="shared" ref="J37" si="5">STDEV(H29:H37)</f>
        <v>1768.5520644381286</v>
      </c>
    </row>
    <row r="38" spans="1:10" x14ac:dyDescent="0.2">
      <c r="A38" s="8" t="s">
        <v>16</v>
      </c>
      <c r="B38" t="s">
        <v>27</v>
      </c>
      <c r="C38">
        <v>0</v>
      </c>
      <c r="D38">
        <v>1</v>
      </c>
      <c r="E38" s="7">
        <v>133</v>
      </c>
      <c r="F38" s="1">
        <v>1.4333333E-2</v>
      </c>
      <c r="G38" s="2">
        <v>0.13454403300000001</v>
      </c>
      <c r="H38" s="7">
        <v>9279.0697670000009</v>
      </c>
    </row>
    <row r="39" spans="1:10" x14ac:dyDescent="0.2">
      <c r="A39" s="8" t="s">
        <v>16</v>
      </c>
      <c r="B39" t="s">
        <v>27</v>
      </c>
      <c r="C39">
        <v>0</v>
      </c>
      <c r="D39">
        <v>1</v>
      </c>
      <c r="E39" s="7">
        <v>132</v>
      </c>
      <c r="F39" s="1">
        <v>2.1333332999999999E-2</v>
      </c>
      <c r="G39" s="2">
        <v>0.19624693300000001</v>
      </c>
      <c r="H39" s="7">
        <v>6187.5</v>
      </c>
    </row>
    <row r="40" spans="1:10" x14ac:dyDescent="0.2">
      <c r="A40" s="8" t="s">
        <v>16</v>
      </c>
      <c r="B40" t="s">
        <v>27</v>
      </c>
      <c r="C40">
        <v>0</v>
      </c>
      <c r="D40">
        <v>1</v>
      </c>
      <c r="E40" s="7">
        <v>144</v>
      </c>
      <c r="F40" s="1">
        <v>1.5333332999999999E-2</v>
      </c>
      <c r="G40" s="2">
        <v>0.14335873299999999</v>
      </c>
      <c r="H40" s="7">
        <v>9391.3043479999997</v>
      </c>
    </row>
    <row r="41" spans="1:10" x14ac:dyDescent="0.2">
      <c r="A41" s="8" t="s">
        <v>16</v>
      </c>
      <c r="B41" t="s">
        <v>27</v>
      </c>
      <c r="C41">
        <v>0</v>
      </c>
      <c r="D41">
        <v>2</v>
      </c>
      <c r="E41" s="7">
        <v>706.66666669999995</v>
      </c>
      <c r="F41" s="1">
        <v>6.6666666999999999E-2</v>
      </c>
      <c r="G41" s="2">
        <v>0.595846667</v>
      </c>
      <c r="H41" s="7">
        <v>10600</v>
      </c>
    </row>
    <row r="42" spans="1:10" x14ac:dyDescent="0.2">
      <c r="A42" s="8" t="s">
        <v>16</v>
      </c>
      <c r="B42" t="s">
        <v>27</v>
      </c>
      <c r="C42">
        <v>0</v>
      </c>
      <c r="D42">
        <v>2</v>
      </c>
      <c r="E42" s="7">
        <v>416.66666670000001</v>
      </c>
      <c r="F42" s="1">
        <v>4.8666666999999997E-2</v>
      </c>
      <c r="G42" s="2">
        <v>0.43718206700000001</v>
      </c>
      <c r="H42" s="7">
        <v>8561.6438359999993</v>
      </c>
    </row>
    <row r="43" spans="1:10" x14ac:dyDescent="0.2">
      <c r="A43" s="8" t="s">
        <v>16</v>
      </c>
      <c r="B43" t="s">
        <v>27</v>
      </c>
      <c r="C43">
        <v>0</v>
      </c>
      <c r="D43">
        <v>2</v>
      </c>
      <c r="E43" s="7">
        <v>334.66666670000001</v>
      </c>
      <c r="F43" s="1">
        <v>3.9666667000000003E-2</v>
      </c>
      <c r="G43" s="2">
        <v>0.35784976699999999</v>
      </c>
      <c r="H43" s="7">
        <v>8436.9747900000002</v>
      </c>
    </row>
    <row r="44" spans="1:10" x14ac:dyDescent="0.2">
      <c r="A44" s="8" t="s">
        <v>16</v>
      </c>
      <c r="B44" t="s">
        <v>27</v>
      </c>
      <c r="C44">
        <v>0</v>
      </c>
      <c r="D44">
        <v>3</v>
      </c>
      <c r="E44" s="7">
        <v>107</v>
      </c>
      <c r="F44" s="1">
        <v>1.3666667E-2</v>
      </c>
      <c r="G44" s="2">
        <v>0.12866756700000001</v>
      </c>
      <c r="H44" s="7">
        <v>7829.2682930000001</v>
      </c>
    </row>
    <row r="45" spans="1:10" x14ac:dyDescent="0.2">
      <c r="A45" s="8" t="s">
        <v>16</v>
      </c>
      <c r="B45" t="s">
        <v>27</v>
      </c>
      <c r="C45">
        <v>0</v>
      </c>
      <c r="D45">
        <v>3</v>
      </c>
      <c r="E45" s="7">
        <v>280</v>
      </c>
      <c r="F45" s="1">
        <v>3.2666667000000003E-2</v>
      </c>
      <c r="G45" s="2">
        <v>0.29614686699999998</v>
      </c>
      <c r="H45" s="7">
        <v>8571.4285710000004</v>
      </c>
    </row>
    <row r="46" spans="1:10" x14ac:dyDescent="0.2">
      <c r="A46" s="8" t="s">
        <v>16</v>
      </c>
      <c r="B46" t="s">
        <v>27</v>
      </c>
      <c r="C46">
        <v>0</v>
      </c>
      <c r="D46">
        <v>3</v>
      </c>
      <c r="E46" s="7">
        <v>256</v>
      </c>
      <c r="F46" s="1">
        <v>2.9666667000000001E-2</v>
      </c>
      <c r="G46" s="2">
        <v>0.26970276700000001</v>
      </c>
      <c r="H46" s="7">
        <v>8629.2134829999995</v>
      </c>
      <c r="I46" s="7">
        <f t="shared" ref="I46" si="6">AVERAGE(H38:H46)</f>
        <v>8609.6003431111112</v>
      </c>
      <c r="J46">
        <f t="shared" ref="J46" si="7">STDEV(H38:H46)</f>
        <v>1200.5400140696051</v>
      </c>
    </row>
    <row r="47" spans="1:10" x14ac:dyDescent="0.2">
      <c r="A47" s="8" t="s">
        <v>17</v>
      </c>
      <c r="B47" t="s">
        <v>27</v>
      </c>
      <c r="C47">
        <v>0</v>
      </c>
      <c r="D47">
        <v>1</v>
      </c>
      <c r="E47" s="7">
        <v>186</v>
      </c>
      <c r="F47" s="1">
        <v>1.5333332999999999E-2</v>
      </c>
      <c r="G47" s="2">
        <v>0.14335873299999999</v>
      </c>
      <c r="H47" s="7">
        <v>12130.43478</v>
      </c>
    </row>
    <row r="48" spans="1:10" x14ac:dyDescent="0.2">
      <c r="A48" s="8" t="s">
        <v>17</v>
      </c>
      <c r="B48" t="s">
        <v>27</v>
      </c>
      <c r="C48">
        <v>0</v>
      </c>
      <c r="D48">
        <v>1</v>
      </c>
      <c r="E48" s="7">
        <v>125</v>
      </c>
      <c r="F48" s="1">
        <v>1.5333332999999999E-2</v>
      </c>
      <c r="G48" s="2">
        <v>0.14335873299999999</v>
      </c>
      <c r="H48" s="7">
        <v>8152.1739129999996</v>
      </c>
    </row>
    <row r="49" spans="1:10" x14ac:dyDescent="0.2">
      <c r="A49" s="8" t="s">
        <v>17</v>
      </c>
      <c r="B49" t="s">
        <v>27</v>
      </c>
      <c r="C49">
        <v>0</v>
      </c>
      <c r="D49">
        <v>1</v>
      </c>
      <c r="E49" s="7">
        <v>142</v>
      </c>
      <c r="F49" s="1">
        <v>1.4333333E-2</v>
      </c>
      <c r="G49" s="2">
        <v>0.13454403300000001</v>
      </c>
      <c r="H49" s="7">
        <v>9906.9767439999996</v>
      </c>
    </row>
    <row r="50" spans="1:10" x14ac:dyDescent="0.2">
      <c r="A50" s="8" t="s">
        <v>17</v>
      </c>
      <c r="B50" t="s">
        <v>27</v>
      </c>
      <c r="C50">
        <v>0</v>
      </c>
      <c r="D50">
        <v>2</v>
      </c>
      <c r="E50" s="7">
        <v>240.66666670000001</v>
      </c>
      <c r="F50" s="1">
        <v>2.8666667E-2</v>
      </c>
      <c r="G50" s="2">
        <v>0.260888067</v>
      </c>
      <c r="H50" s="7">
        <v>8395.3488369999995</v>
      </c>
    </row>
    <row r="51" spans="1:10" x14ac:dyDescent="0.2">
      <c r="A51" s="8" t="s">
        <v>17</v>
      </c>
      <c r="B51" t="s">
        <v>27</v>
      </c>
      <c r="C51">
        <v>0</v>
      </c>
      <c r="D51">
        <v>2</v>
      </c>
      <c r="E51" s="7">
        <v>229.66666670000001</v>
      </c>
      <c r="F51" s="1">
        <v>2.5666667000000001E-2</v>
      </c>
      <c r="G51" s="2">
        <v>0.234443967</v>
      </c>
      <c r="H51" s="7">
        <v>8948.0519480000003</v>
      </c>
    </row>
    <row r="52" spans="1:10" x14ac:dyDescent="0.2">
      <c r="A52" s="8" t="s">
        <v>17</v>
      </c>
      <c r="B52" t="s">
        <v>27</v>
      </c>
      <c r="C52">
        <v>0</v>
      </c>
      <c r="D52">
        <v>2</v>
      </c>
      <c r="E52" s="7">
        <v>229.66666670000001</v>
      </c>
      <c r="F52" s="1">
        <v>2.3666666999999999E-2</v>
      </c>
      <c r="G52" s="2">
        <v>0.21681456700000001</v>
      </c>
      <c r="H52" s="7">
        <v>9704.2253519999995</v>
      </c>
    </row>
    <row r="53" spans="1:10" x14ac:dyDescent="0.2">
      <c r="A53" s="8" t="s">
        <v>17</v>
      </c>
      <c r="B53" t="s">
        <v>27</v>
      </c>
      <c r="C53">
        <v>0</v>
      </c>
      <c r="D53">
        <v>3</v>
      </c>
      <c r="E53" s="7">
        <v>213</v>
      </c>
      <c r="F53" s="1">
        <v>2.1666667000000001E-2</v>
      </c>
      <c r="G53" s="2">
        <v>0.199185167</v>
      </c>
      <c r="H53" s="7">
        <v>9830.7692310000002</v>
      </c>
    </row>
    <row r="54" spans="1:10" x14ac:dyDescent="0.2">
      <c r="A54" s="8" t="s">
        <v>17</v>
      </c>
      <c r="B54" t="s">
        <v>27</v>
      </c>
      <c r="C54">
        <v>0</v>
      </c>
      <c r="D54">
        <v>3</v>
      </c>
      <c r="E54" s="7">
        <v>135</v>
      </c>
      <c r="F54" s="1">
        <v>1.4666667E-2</v>
      </c>
      <c r="G54" s="2">
        <v>0.13748226699999999</v>
      </c>
      <c r="H54" s="7">
        <v>9204.5454549999995</v>
      </c>
    </row>
    <row r="55" spans="1:10" x14ac:dyDescent="0.2">
      <c r="A55" s="8" t="s">
        <v>17</v>
      </c>
      <c r="B55" t="s">
        <v>27</v>
      </c>
      <c r="C55">
        <v>0</v>
      </c>
      <c r="D55">
        <v>3</v>
      </c>
      <c r="E55" s="7">
        <v>164</v>
      </c>
      <c r="F55" s="1">
        <v>1.9666666999999999E-2</v>
      </c>
      <c r="G55" s="2">
        <v>0.18155576700000001</v>
      </c>
      <c r="H55" s="7">
        <v>8338.9830509999993</v>
      </c>
      <c r="I55" s="7">
        <f t="shared" ref="I55" si="8">AVERAGE(H47:H55)</f>
        <v>9401.2788123333339</v>
      </c>
      <c r="J55">
        <f t="shared" ref="J55" si="9">STDEV(H47:H55)</f>
        <v>1220.9120757330052</v>
      </c>
    </row>
    <row r="56" spans="1:10" x14ac:dyDescent="0.2">
      <c r="A56" t="s">
        <v>1</v>
      </c>
      <c r="B56" t="s">
        <v>27</v>
      </c>
      <c r="C56">
        <v>1</v>
      </c>
      <c r="D56">
        <v>1</v>
      </c>
      <c r="E56" s="7">
        <v>150</v>
      </c>
      <c r="F56" s="1">
        <v>2.4E-2</v>
      </c>
      <c r="G56" s="2">
        <v>0.2197528</v>
      </c>
      <c r="H56" s="7">
        <v>6250</v>
      </c>
    </row>
    <row r="57" spans="1:10" x14ac:dyDescent="0.2">
      <c r="A57" t="s">
        <v>1</v>
      </c>
      <c r="B57" t="s">
        <v>27</v>
      </c>
      <c r="C57">
        <v>1</v>
      </c>
      <c r="D57">
        <v>1</v>
      </c>
      <c r="E57" s="7">
        <v>132</v>
      </c>
      <c r="F57" s="1">
        <v>2.5000000000000001E-2</v>
      </c>
      <c r="G57" s="2">
        <v>0.22856750000000001</v>
      </c>
      <c r="H57" s="7">
        <v>5280</v>
      </c>
    </row>
    <row r="58" spans="1:10" x14ac:dyDescent="0.2">
      <c r="A58" t="s">
        <v>1</v>
      </c>
      <c r="B58" t="s">
        <v>27</v>
      </c>
      <c r="C58">
        <v>1</v>
      </c>
      <c r="D58">
        <v>1</v>
      </c>
      <c r="E58" s="7">
        <v>134</v>
      </c>
      <c r="F58" s="1">
        <v>2.4E-2</v>
      </c>
      <c r="G58" s="2">
        <v>0.2197528</v>
      </c>
      <c r="H58" s="7">
        <v>5583.3333329999996</v>
      </c>
    </row>
    <row r="59" spans="1:10" x14ac:dyDescent="0.2">
      <c r="A59" t="s">
        <v>1</v>
      </c>
      <c r="B59" t="s">
        <v>27</v>
      </c>
      <c r="C59">
        <v>1</v>
      </c>
      <c r="D59">
        <v>2</v>
      </c>
      <c r="E59" s="7">
        <v>141.33333329999999</v>
      </c>
      <c r="F59" s="1">
        <v>3.1333332999999998E-2</v>
      </c>
      <c r="G59" s="2">
        <v>0.28439393299999999</v>
      </c>
      <c r="H59" s="7">
        <v>4510.6382979999998</v>
      </c>
    </row>
    <row r="60" spans="1:10" x14ac:dyDescent="0.2">
      <c r="A60" t="s">
        <v>1</v>
      </c>
      <c r="B60" t="s">
        <v>27</v>
      </c>
      <c r="C60">
        <v>1</v>
      </c>
      <c r="D60">
        <v>2</v>
      </c>
      <c r="E60" s="7">
        <v>178.33333329999999</v>
      </c>
      <c r="F60" s="1">
        <v>3.0333333000000001E-2</v>
      </c>
      <c r="G60" s="2">
        <v>0.27557923299999998</v>
      </c>
      <c r="H60" s="7">
        <v>5879.1208790000001</v>
      </c>
    </row>
    <row r="61" spans="1:10" x14ac:dyDescent="0.2">
      <c r="A61" t="s">
        <v>1</v>
      </c>
      <c r="B61" t="s">
        <v>27</v>
      </c>
      <c r="C61">
        <v>1</v>
      </c>
      <c r="D61">
        <v>2</v>
      </c>
      <c r="E61" s="7">
        <v>153.33333329999999</v>
      </c>
      <c r="F61" s="1">
        <v>3.1333332999999998E-2</v>
      </c>
      <c r="G61" s="2">
        <v>0.28439393299999999</v>
      </c>
      <c r="H61" s="7">
        <v>4893.617021</v>
      </c>
    </row>
    <row r="62" spans="1:10" x14ac:dyDescent="0.2">
      <c r="A62" t="s">
        <v>1</v>
      </c>
      <c r="B62" t="s">
        <v>27</v>
      </c>
      <c r="C62">
        <v>1</v>
      </c>
      <c r="D62">
        <v>3</v>
      </c>
      <c r="E62" s="7">
        <v>153.33333329999999</v>
      </c>
      <c r="F62" s="1">
        <v>2.3333333000000001E-2</v>
      </c>
      <c r="G62" s="2">
        <v>0.213876333</v>
      </c>
      <c r="H62" s="7">
        <v>6571.4285710000004</v>
      </c>
    </row>
    <row r="63" spans="1:10" x14ac:dyDescent="0.2">
      <c r="A63" t="s">
        <v>1</v>
      </c>
      <c r="B63" t="s">
        <v>27</v>
      </c>
      <c r="C63">
        <v>1</v>
      </c>
      <c r="D63">
        <v>3</v>
      </c>
      <c r="E63" s="7">
        <v>119.33333330000001</v>
      </c>
      <c r="F63" s="1">
        <v>2.0333332999999999E-2</v>
      </c>
      <c r="G63" s="2">
        <v>0.187432233</v>
      </c>
      <c r="H63" s="7">
        <v>5868.8524589999997</v>
      </c>
    </row>
    <row r="64" spans="1:10" x14ac:dyDescent="0.2">
      <c r="A64" t="s">
        <v>1</v>
      </c>
      <c r="B64" t="s">
        <v>27</v>
      </c>
      <c r="C64">
        <v>1</v>
      </c>
      <c r="D64">
        <v>3</v>
      </c>
      <c r="E64" s="7">
        <v>128.33333329999999</v>
      </c>
      <c r="F64" s="1">
        <v>2.1333332999999999E-2</v>
      </c>
      <c r="G64" s="2">
        <v>0.19624693300000001</v>
      </c>
      <c r="H64" s="7">
        <v>6015.625</v>
      </c>
      <c r="I64" s="7">
        <f t="shared" ref="I64" si="10">AVERAGE(H56:H64)</f>
        <v>5650.2906178888888</v>
      </c>
      <c r="J64">
        <f t="shared" ref="J64" si="11">STDEV(H56:H64)</f>
        <v>657.1442964971144</v>
      </c>
    </row>
    <row r="65" spans="1:10" x14ac:dyDescent="0.2">
      <c r="A65" s="8" t="s">
        <v>13</v>
      </c>
      <c r="B65" t="s">
        <v>27</v>
      </c>
      <c r="C65">
        <v>1</v>
      </c>
      <c r="D65">
        <v>1</v>
      </c>
      <c r="E65" s="7">
        <v>153</v>
      </c>
      <c r="F65" s="1">
        <v>2.5999999999999999E-2</v>
      </c>
      <c r="G65" s="2">
        <v>0.23738219999999999</v>
      </c>
      <c r="H65" s="7">
        <v>5884.6153850000001</v>
      </c>
    </row>
    <row r="66" spans="1:10" x14ac:dyDescent="0.2">
      <c r="A66" s="8" t="s">
        <v>13</v>
      </c>
      <c r="B66" t="s">
        <v>27</v>
      </c>
      <c r="C66">
        <v>1</v>
      </c>
      <c r="D66">
        <v>1</v>
      </c>
      <c r="E66" s="7">
        <v>172</v>
      </c>
      <c r="F66" s="1">
        <v>2.5999999999999999E-2</v>
      </c>
      <c r="G66" s="2">
        <v>0.23738219999999999</v>
      </c>
      <c r="H66" s="7">
        <v>6615.3846149999999</v>
      </c>
    </row>
    <row r="67" spans="1:10" x14ac:dyDescent="0.2">
      <c r="A67" s="8" t="s">
        <v>13</v>
      </c>
      <c r="B67" t="s">
        <v>27</v>
      </c>
      <c r="C67">
        <v>1</v>
      </c>
      <c r="D67">
        <v>1</v>
      </c>
      <c r="E67" s="7">
        <v>163</v>
      </c>
      <c r="F67" s="1">
        <v>2.7E-2</v>
      </c>
      <c r="G67" s="2">
        <v>0.2461969</v>
      </c>
      <c r="H67" s="7">
        <v>6037.0370370000001</v>
      </c>
    </row>
    <row r="68" spans="1:10" x14ac:dyDescent="0.2">
      <c r="A68" s="8" t="s">
        <v>13</v>
      </c>
      <c r="B68" t="s">
        <v>27</v>
      </c>
      <c r="C68">
        <v>1</v>
      </c>
      <c r="D68">
        <v>2</v>
      </c>
      <c r="E68" s="7">
        <v>153.33333329999999</v>
      </c>
      <c r="F68" s="1">
        <v>3.1333332999999998E-2</v>
      </c>
      <c r="G68" s="2">
        <v>0.28439393299999999</v>
      </c>
      <c r="H68" s="7">
        <v>4893.617021</v>
      </c>
    </row>
    <row r="69" spans="1:10" x14ac:dyDescent="0.2">
      <c r="A69" s="8" t="s">
        <v>13</v>
      </c>
      <c r="B69" t="s">
        <v>27</v>
      </c>
      <c r="C69">
        <v>1</v>
      </c>
      <c r="D69">
        <v>2</v>
      </c>
      <c r="E69" s="7">
        <v>140.33333329999999</v>
      </c>
      <c r="F69" s="1">
        <v>3.7333333000000003E-2</v>
      </c>
      <c r="G69" s="2">
        <v>0.33728213299999998</v>
      </c>
      <c r="H69" s="7">
        <v>3758.9285709999999</v>
      </c>
    </row>
    <row r="70" spans="1:10" x14ac:dyDescent="0.2">
      <c r="A70" s="8" t="s">
        <v>13</v>
      </c>
      <c r="B70" t="s">
        <v>27</v>
      </c>
      <c r="C70">
        <v>1</v>
      </c>
      <c r="D70">
        <v>2</v>
      </c>
      <c r="E70" s="7">
        <v>152.33333329999999</v>
      </c>
      <c r="F70" s="1">
        <v>2.9333333E-2</v>
      </c>
      <c r="G70" s="2">
        <v>0.26676453300000003</v>
      </c>
      <c r="H70" s="7">
        <v>5193.181818</v>
      </c>
    </row>
    <row r="71" spans="1:10" x14ac:dyDescent="0.2">
      <c r="A71" s="8" t="s">
        <v>13</v>
      </c>
      <c r="B71" t="s">
        <v>27</v>
      </c>
      <c r="C71">
        <v>1</v>
      </c>
      <c r="D71">
        <v>3</v>
      </c>
      <c r="E71" s="7">
        <v>121.33333330000001</v>
      </c>
      <c r="F71" s="1">
        <v>2.3333333000000001E-2</v>
      </c>
      <c r="G71" s="2">
        <v>0.213876333</v>
      </c>
      <c r="H71" s="7">
        <v>5200</v>
      </c>
    </row>
    <row r="72" spans="1:10" x14ac:dyDescent="0.2">
      <c r="A72" s="8" t="s">
        <v>13</v>
      </c>
      <c r="B72" t="s">
        <v>27</v>
      </c>
      <c r="C72">
        <v>1</v>
      </c>
      <c r="D72">
        <v>3</v>
      </c>
      <c r="E72" s="7">
        <v>136.33333329999999</v>
      </c>
      <c r="F72" s="1">
        <v>2.1333332999999999E-2</v>
      </c>
      <c r="G72" s="2">
        <v>0.19624693300000001</v>
      </c>
      <c r="H72" s="7">
        <v>6390.625</v>
      </c>
    </row>
    <row r="73" spans="1:10" x14ac:dyDescent="0.2">
      <c r="A73" s="8" t="s">
        <v>13</v>
      </c>
      <c r="B73" t="s">
        <v>27</v>
      </c>
      <c r="C73">
        <v>1</v>
      </c>
      <c r="D73">
        <v>3</v>
      </c>
      <c r="E73" s="7">
        <v>129.33333329999999</v>
      </c>
      <c r="F73" s="1">
        <v>2.4333332999999999E-2</v>
      </c>
      <c r="G73" s="2">
        <v>0.22269103300000001</v>
      </c>
      <c r="H73" s="7">
        <v>5315.0684929999998</v>
      </c>
      <c r="I73" s="7">
        <f t="shared" ref="I73" si="12">AVERAGE(H65:H73)</f>
        <v>5476.4953266666671</v>
      </c>
      <c r="J73">
        <f t="shared" ref="J73" si="13">STDEV(H65:H73)</f>
        <v>872.21187030902388</v>
      </c>
    </row>
    <row r="74" spans="1:10" x14ac:dyDescent="0.2">
      <c r="A74" s="8" t="s">
        <v>14</v>
      </c>
      <c r="B74" t="s">
        <v>27</v>
      </c>
      <c r="C74">
        <v>1</v>
      </c>
      <c r="D74">
        <v>1</v>
      </c>
      <c r="E74" s="7">
        <v>134</v>
      </c>
      <c r="F74" s="1">
        <v>0.03</v>
      </c>
      <c r="G74" s="2">
        <v>0.27264100000000002</v>
      </c>
      <c r="H74" s="7">
        <v>4466.6666670000004</v>
      </c>
    </row>
    <row r="75" spans="1:10" x14ac:dyDescent="0.2">
      <c r="A75" s="8" t="s">
        <v>14</v>
      </c>
      <c r="B75" t="s">
        <v>27</v>
      </c>
      <c r="C75">
        <v>1</v>
      </c>
      <c r="D75">
        <v>1</v>
      </c>
      <c r="E75" s="7">
        <v>137</v>
      </c>
      <c r="F75" s="1">
        <v>0.03</v>
      </c>
      <c r="G75" s="2">
        <v>0.27264100000000002</v>
      </c>
      <c r="H75" s="7">
        <v>4566.6666670000004</v>
      </c>
    </row>
    <row r="76" spans="1:10" x14ac:dyDescent="0.2">
      <c r="A76" s="8" t="s">
        <v>14</v>
      </c>
      <c r="B76" t="s">
        <v>27</v>
      </c>
      <c r="C76">
        <v>1</v>
      </c>
      <c r="D76">
        <v>1</v>
      </c>
      <c r="E76" s="7">
        <v>183</v>
      </c>
      <c r="F76" s="1">
        <v>3.4000000000000002E-2</v>
      </c>
      <c r="G76" s="2">
        <v>0.3078998</v>
      </c>
      <c r="H76" s="7">
        <v>5382.3529410000001</v>
      </c>
    </row>
    <row r="77" spans="1:10" x14ac:dyDescent="0.2">
      <c r="A77" s="8" t="s">
        <v>14</v>
      </c>
      <c r="B77" t="s">
        <v>27</v>
      </c>
      <c r="C77">
        <v>1</v>
      </c>
      <c r="D77">
        <v>2</v>
      </c>
      <c r="E77" s="7">
        <v>115.33333330000001</v>
      </c>
      <c r="F77" s="1">
        <v>3.2333332999999999E-2</v>
      </c>
      <c r="G77" s="2">
        <v>0.293208633</v>
      </c>
      <c r="H77" s="7">
        <v>3567.0103089999998</v>
      </c>
    </row>
    <row r="78" spans="1:10" x14ac:dyDescent="0.2">
      <c r="A78" s="8" t="s">
        <v>14</v>
      </c>
      <c r="B78" t="s">
        <v>27</v>
      </c>
      <c r="C78">
        <v>1</v>
      </c>
      <c r="D78">
        <v>2</v>
      </c>
      <c r="E78" s="7">
        <v>111.33333330000001</v>
      </c>
      <c r="F78" s="1">
        <v>3.0333333000000001E-2</v>
      </c>
      <c r="G78" s="2">
        <v>0.27557923299999998</v>
      </c>
      <c r="H78" s="7">
        <v>3670.3296700000001</v>
      </c>
    </row>
    <row r="79" spans="1:10" x14ac:dyDescent="0.2">
      <c r="A79" s="8" t="s">
        <v>14</v>
      </c>
      <c r="B79" t="s">
        <v>27</v>
      </c>
      <c r="C79">
        <v>1</v>
      </c>
      <c r="D79">
        <v>2</v>
      </c>
      <c r="E79" s="7">
        <v>114.33333330000001</v>
      </c>
      <c r="F79" s="1">
        <v>2.9333333E-2</v>
      </c>
      <c r="G79" s="2">
        <v>0.26676453300000003</v>
      </c>
      <c r="H79" s="7">
        <v>3897.727273</v>
      </c>
    </row>
    <row r="80" spans="1:10" x14ac:dyDescent="0.2">
      <c r="A80" s="8" t="s">
        <v>14</v>
      </c>
      <c r="B80" t="s">
        <v>27</v>
      </c>
      <c r="C80">
        <v>1</v>
      </c>
      <c r="D80">
        <v>3</v>
      </c>
      <c r="E80" s="7">
        <v>106.33333330000001</v>
      </c>
      <c r="F80" s="1">
        <v>2.5333333E-2</v>
      </c>
      <c r="G80" s="2">
        <v>0.23150573299999999</v>
      </c>
      <c r="H80" s="7">
        <v>4197.3684210000001</v>
      </c>
    </row>
    <row r="81" spans="1:10" x14ac:dyDescent="0.2">
      <c r="A81" s="8" t="s">
        <v>14</v>
      </c>
      <c r="B81" t="s">
        <v>27</v>
      </c>
      <c r="C81">
        <v>1</v>
      </c>
      <c r="D81">
        <v>3</v>
      </c>
      <c r="E81" s="7">
        <v>107.33333330000001</v>
      </c>
      <c r="F81" s="1">
        <v>2.7333333000000001E-2</v>
      </c>
      <c r="G81" s="2">
        <v>0.24913513300000001</v>
      </c>
      <c r="H81" s="7">
        <v>3926.829268</v>
      </c>
    </row>
    <row r="82" spans="1:10" x14ac:dyDescent="0.2">
      <c r="A82" s="8" t="s">
        <v>14</v>
      </c>
      <c r="B82" t="s">
        <v>27</v>
      </c>
      <c r="C82">
        <v>1</v>
      </c>
      <c r="D82">
        <v>3</v>
      </c>
      <c r="E82" s="7">
        <v>106.33333330000001</v>
      </c>
      <c r="F82" s="1">
        <v>2.7333333000000001E-2</v>
      </c>
      <c r="G82" s="2">
        <v>0.24913513300000001</v>
      </c>
      <c r="H82" s="7">
        <v>3890.2439020000002</v>
      </c>
      <c r="I82" s="7">
        <f t="shared" ref="I82" si="14">AVERAGE(H74:H82)</f>
        <v>4173.9105686666671</v>
      </c>
      <c r="J82">
        <f t="shared" ref="J82" si="15">STDEV(H74:H82)</f>
        <v>563.53366474236111</v>
      </c>
    </row>
    <row r="83" spans="1:10" x14ac:dyDescent="0.2">
      <c r="A83" s="8" t="s">
        <v>15</v>
      </c>
      <c r="B83" t="s">
        <v>27</v>
      </c>
      <c r="C83">
        <v>1</v>
      </c>
      <c r="D83">
        <v>1</v>
      </c>
      <c r="E83" s="7">
        <v>145</v>
      </c>
      <c r="F83" s="1">
        <v>2.7E-2</v>
      </c>
      <c r="G83" s="2">
        <v>0.2461969</v>
      </c>
      <c r="H83" s="7">
        <v>5370.3703699999996</v>
      </c>
    </row>
    <row r="84" spans="1:10" x14ac:dyDescent="0.2">
      <c r="A84" s="8" t="s">
        <v>15</v>
      </c>
      <c r="B84" t="s">
        <v>27</v>
      </c>
      <c r="C84">
        <v>1</v>
      </c>
      <c r="D84">
        <v>1</v>
      </c>
      <c r="E84" s="7">
        <v>158</v>
      </c>
      <c r="F84" s="1">
        <v>2.4E-2</v>
      </c>
      <c r="G84" s="2">
        <v>0.2197528</v>
      </c>
      <c r="H84" s="7">
        <v>6583.3333329999996</v>
      </c>
    </row>
    <row r="85" spans="1:10" x14ac:dyDescent="0.2">
      <c r="A85" s="8" t="s">
        <v>15</v>
      </c>
      <c r="B85" t="s">
        <v>27</v>
      </c>
      <c r="C85">
        <v>1</v>
      </c>
      <c r="D85">
        <v>1</v>
      </c>
      <c r="E85" s="7">
        <v>159</v>
      </c>
      <c r="F85" s="1">
        <v>2.9000000000000001E-2</v>
      </c>
      <c r="G85" s="2">
        <v>0.26382630000000001</v>
      </c>
      <c r="H85" s="7">
        <v>5482.7586209999999</v>
      </c>
    </row>
    <row r="86" spans="1:10" x14ac:dyDescent="0.2">
      <c r="A86" s="8" t="s">
        <v>15</v>
      </c>
      <c r="B86" t="s">
        <v>27</v>
      </c>
      <c r="C86">
        <v>1</v>
      </c>
      <c r="D86">
        <v>2</v>
      </c>
      <c r="E86" s="7">
        <v>140.33333329999999</v>
      </c>
      <c r="F86" s="1">
        <v>3.0333333000000001E-2</v>
      </c>
      <c r="G86" s="2">
        <v>0.27557923299999998</v>
      </c>
      <c r="H86" s="7">
        <v>4626.3736259999996</v>
      </c>
    </row>
    <row r="87" spans="1:10" x14ac:dyDescent="0.2">
      <c r="A87" s="8" t="s">
        <v>15</v>
      </c>
      <c r="B87" t="s">
        <v>27</v>
      </c>
      <c r="C87">
        <v>1</v>
      </c>
      <c r="D87">
        <v>2</v>
      </c>
      <c r="E87" s="7">
        <v>134.33333329999999</v>
      </c>
      <c r="F87" s="1">
        <v>2.7333333000000001E-2</v>
      </c>
      <c r="G87" s="2">
        <v>0.24913513300000001</v>
      </c>
      <c r="H87" s="7">
        <v>4914.6341460000003</v>
      </c>
    </row>
    <row r="88" spans="1:10" x14ac:dyDescent="0.2">
      <c r="A88" s="8" t="s">
        <v>15</v>
      </c>
      <c r="B88" t="s">
        <v>27</v>
      </c>
      <c r="C88">
        <v>1</v>
      </c>
      <c r="D88">
        <v>2</v>
      </c>
      <c r="E88" s="7">
        <v>173.33333329999999</v>
      </c>
      <c r="F88" s="1">
        <v>2.6333333E-2</v>
      </c>
      <c r="G88" s="2">
        <v>0.240320433</v>
      </c>
      <c r="H88" s="7">
        <v>6582.2784810000003</v>
      </c>
    </row>
    <row r="89" spans="1:10" x14ac:dyDescent="0.2">
      <c r="A89" s="8" t="s">
        <v>15</v>
      </c>
      <c r="B89" t="s">
        <v>27</v>
      </c>
      <c r="C89">
        <v>1</v>
      </c>
      <c r="D89">
        <v>3</v>
      </c>
      <c r="E89" s="7">
        <v>143.33333329999999</v>
      </c>
      <c r="F89" s="1">
        <v>2.2333333E-2</v>
      </c>
      <c r="G89" s="2">
        <v>0.20506163299999999</v>
      </c>
      <c r="H89" s="7">
        <v>6417.9104479999996</v>
      </c>
    </row>
    <row r="90" spans="1:10" x14ac:dyDescent="0.2">
      <c r="A90" s="8" t="s">
        <v>15</v>
      </c>
      <c r="B90" t="s">
        <v>27</v>
      </c>
      <c r="C90">
        <v>1</v>
      </c>
      <c r="D90">
        <v>3</v>
      </c>
      <c r="E90" s="7">
        <v>144.33333329999999</v>
      </c>
      <c r="F90" s="1">
        <v>2.1333332999999999E-2</v>
      </c>
      <c r="G90" s="2">
        <v>0.19624693300000001</v>
      </c>
      <c r="H90" s="7">
        <v>6765.625</v>
      </c>
    </row>
    <row r="91" spans="1:10" x14ac:dyDescent="0.2">
      <c r="A91" s="8" t="s">
        <v>15</v>
      </c>
      <c r="B91" t="s">
        <v>27</v>
      </c>
      <c r="C91">
        <v>1</v>
      </c>
      <c r="D91">
        <v>3</v>
      </c>
      <c r="E91" s="7">
        <v>127.33333330000001</v>
      </c>
      <c r="F91" s="1">
        <v>2.1333332999999999E-2</v>
      </c>
      <c r="G91" s="2">
        <v>0.19624693300000001</v>
      </c>
      <c r="H91" s="7">
        <v>5968.75</v>
      </c>
      <c r="I91" s="7">
        <f t="shared" ref="I91" si="16">AVERAGE(H83:H91)</f>
        <v>5856.8926694444444</v>
      </c>
      <c r="J91">
        <f t="shared" ref="J91" si="17">STDEV(H83:H91)</f>
        <v>789.43465114834987</v>
      </c>
    </row>
    <row r="92" spans="1:10" x14ac:dyDescent="0.2">
      <c r="A92" s="8" t="s">
        <v>16</v>
      </c>
      <c r="B92" t="s">
        <v>27</v>
      </c>
      <c r="C92">
        <v>1</v>
      </c>
      <c r="D92">
        <v>1</v>
      </c>
      <c r="E92" s="7">
        <v>128</v>
      </c>
      <c r="F92" s="1">
        <v>2.5999999999999999E-2</v>
      </c>
      <c r="G92" s="2">
        <v>0.23738219999999999</v>
      </c>
      <c r="H92" s="7">
        <v>4923.0769229999996</v>
      </c>
    </row>
    <row r="93" spans="1:10" x14ac:dyDescent="0.2">
      <c r="A93" s="8" t="s">
        <v>16</v>
      </c>
      <c r="B93" t="s">
        <v>27</v>
      </c>
      <c r="C93">
        <v>1</v>
      </c>
      <c r="D93">
        <v>1</v>
      </c>
      <c r="E93" s="7">
        <v>129</v>
      </c>
      <c r="F93" s="1">
        <v>2.5999999999999999E-2</v>
      </c>
      <c r="G93" s="2">
        <v>0.23738219999999999</v>
      </c>
      <c r="H93" s="7">
        <v>4961.5384620000004</v>
      </c>
    </row>
    <row r="94" spans="1:10" x14ac:dyDescent="0.2">
      <c r="A94" s="8" t="s">
        <v>16</v>
      </c>
      <c r="B94" t="s">
        <v>27</v>
      </c>
      <c r="C94">
        <v>1</v>
      </c>
      <c r="D94">
        <v>1</v>
      </c>
      <c r="E94" s="7">
        <v>133</v>
      </c>
      <c r="F94" s="1">
        <v>2.5999999999999999E-2</v>
      </c>
      <c r="G94" s="2">
        <v>0.23738219999999999</v>
      </c>
      <c r="H94" s="7">
        <v>5115.3846149999999</v>
      </c>
    </row>
    <row r="95" spans="1:10" x14ac:dyDescent="0.2">
      <c r="A95" s="8" t="s">
        <v>16</v>
      </c>
      <c r="B95" t="s">
        <v>27</v>
      </c>
      <c r="C95">
        <v>1</v>
      </c>
      <c r="D95">
        <v>2</v>
      </c>
      <c r="E95" s="7">
        <v>172.33333329999999</v>
      </c>
      <c r="F95" s="1">
        <v>2.7333333000000001E-2</v>
      </c>
      <c r="G95" s="2">
        <v>0.24913513300000001</v>
      </c>
      <c r="H95" s="7">
        <v>6304.8780489999999</v>
      </c>
    </row>
    <row r="96" spans="1:10" x14ac:dyDescent="0.2">
      <c r="A96" s="8" t="s">
        <v>16</v>
      </c>
      <c r="B96" t="s">
        <v>27</v>
      </c>
      <c r="C96">
        <v>1</v>
      </c>
      <c r="D96">
        <v>2</v>
      </c>
      <c r="E96" s="7">
        <v>130.33333329999999</v>
      </c>
      <c r="F96" s="1">
        <v>3.2333332999999999E-2</v>
      </c>
      <c r="G96" s="2">
        <v>0.293208633</v>
      </c>
      <c r="H96" s="7">
        <v>4030.927835</v>
      </c>
    </row>
    <row r="97" spans="1:10" x14ac:dyDescent="0.2">
      <c r="A97" s="8" t="s">
        <v>16</v>
      </c>
      <c r="B97" t="s">
        <v>27</v>
      </c>
      <c r="C97">
        <v>1</v>
      </c>
      <c r="D97">
        <v>2</v>
      </c>
      <c r="E97" s="7">
        <v>131.33333329999999</v>
      </c>
      <c r="F97" s="1">
        <v>3.0333333000000001E-2</v>
      </c>
      <c r="G97" s="2">
        <v>0.27557923299999998</v>
      </c>
      <c r="H97" s="7">
        <v>4329.6703299999999</v>
      </c>
    </row>
    <row r="98" spans="1:10" x14ac:dyDescent="0.2">
      <c r="A98" s="8" t="s">
        <v>16</v>
      </c>
      <c r="B98" t="s">
        <v>27</v>
      </c>
      <c r="C98">
        <v>1</v>
      </c>
      <c r="D98">
        <v>3</v>
      </c>
      <c r="E98" s="7">
        <v>109.33333330000001</v>
      </c>
      <c r="F98" s="1">
        <v>2.4333332999999999E-2</v>
      </c>
      <c r="G98" s="2">
        <v>0.22269103300000001</v>
      </c>
      <c r="H98" s="7">
        <v>4493.1506849999996</v>
      </c>
    </row>
    <row r="99" spans="1:10" x14ac:dyDescent="0.2">
      <c r="A99" s="8" t="s">
        <v>16</v>
      </c>
      <c r="B99" t="s">
        <v>27</v>
      </c>
      <c r="C99">
        <v>1</v>
      </c>
      <c r="D99">
        <v>3</v>
      </c>
      <c r="E99" s="7">
        <v>117.33333330000001</v>
      </c>
      <c r="F99" s="1">
        <v>2.3333333000000001E-2</v>
      </c>
      <c r="G99" s="2">
        <v>0.213876333</v>
      </c>
      <c r="H99" s="7">
        <v>5028.5714289999996</v>
      </c>
    </row>
    <row r="100" spans="1:10" x14ac:dyDescent="0.2">
      <c r="A100" s="8" t="s">
        <v>16</v>
      </c>
      <c r="B100" t="s">
        <v>27</v>
      </c>
      <c r="C100">
        <v>1</v>
      </c>
      <c r="D100">
        <v>3</v>
      </c>
      <c r="E100" s="7">
        <v>108.33333330000001</v>
      </c>
      <c r="F100" s="1">
        <v>2.1333332999999999E-2</v>
      </c>
      <c r="G100" s="2">
        <v>0.19624693300000001</v>
      </c>
      <c r="H100" s="7">
        <v>5078.125</v>
      </c>
      <c r="I100" s="7">
        <f t="shared" ref="I100" si="18">AVERAGE(H92:H100)</f>
        <v>4918.3692586666666</v>
      </c>
      <c r="J100">
        <f t="shared" ref="J100" si="19">STDEV(H92:H100)</f>
        <v>643.787948221477</v>
      </c>
    </row>
    <row r="101" spans="1:10" x14ac:dyDescent="0.2">
      <c r="A101" s="8" t="s">
        <v>17</v>
      </c>
      <c r="B101" t="s">
        <v>27</v>
      </c>
      <c r="C101">
        <v>1</v>
      </c>
      <c r="D101">
        <v>1</v>
      </c>
      <c r="E101" s="7">
        <v>186</v>
      </c>
      <c r="F101" s="1">
        <v>2.1999999999999999E-2</v>
      </c>
      <c r="G101" s="2">
        <v>0.20212340000000001</v>
      </c>
      <c r="H101" s="7">
        <v>8454.5454549999995</v>
      </c>
    </row>
    <row r="102" spans="1:10" x14ac:dyDescent="0.2">
      <c r="A102" s="8" t="s">
        <v>17</v>
      </c>
      <c r="B102" t="s">
        <v>27</v>
      </c>
      <c r="C102">
        <v>1</v>
      </c>
      <c r="D102">
        <v>1</v>
      </c>
      <c r="E102" s="7">
        <v>129</v>
      </c>
      <c r="F102" s="1">
        <v>2.9000000000000001E-2</v>
      </c>
      <c r="G102" s="2">
        <v>0.26382630000000001</v>
      </c>
      <c r="H102" s="7">
        <v>4448.2758620000004</v>
      </c>
    </row>
    <row r="103" spans="1:10" x14ac:dyDescent="0.2">
      <c r="A103" s="8" t="s">
        <v>17</v>
      </c>
      <c r="B103" t="s">
        <v>27</v>
      </c>
      <c r="C103">
        <v>1</v>
      </c>
      <c r="D103">
        <v>1</v>
      </c>
      <c r="E103" s="7">
        <v>155</v>
      </c>
      <c r="F103" s="1">
        <v>2.8000000000000001E-2</v>
      </c>
      <c r="G103" s="2">
        <v>0.2550116</v>
      </c>
      <c r="H103" s="7">
        <v>5535.7142860000004</v>
      </c>
    </row>
    <row r="104" spans="1:10" x14ac:dyDescent="0.2">
      <c r="A104" s="8" t="s">
        <v>17</v>
      </c>
      <c r="B104" t="s">
        <v>27</v>
      </c>
      <c r="C104">
        <v>1</v>
      </c>
      <c r="D104">
        <v>2</v>
      </c>
      <c r="E104" s="7">
        <v>141.33333329999999</v>
      </c>
      <c r="F104" s="1">
        <v>3.1333332999999998E-2</v>
      </c>
      <c r="G104" s="2">
        <v>0.28439393299999999</v>
      </c>
      <c r="H104" s="7">
        <v>4510.6382979999998</v>
      </c>
    </row>
    <row r="105" spans="1:10" x14ac:dyDescent="0.2">
      <c r="A105" s="8" t="s">
        <v>17</v>
      </c>
      <c r="B105" t="s">
        <v>27</v>
      </c>
      <c r="C105">
        <v>1</v>
      </c>
      <c r="D105">
        <v>2</v>
      </c>
      <c r="E105" s="7">
        <v>142.33333329999999</v>
      </c>
      <c r="F105" s="1">
        <v>2.7333333000000001E-2</v>
      </c>
      <c r="G105" s="2">
        <v>0.24913513300000001</v>
      </c>
      <c r="H105" s="7">
        <v>5207.3170730000002</v>
      </c>
    </row>
    <row r="106" spans="1:10" x14ac:dyDescent="0.2">
      <c r="A106" s="8" t="s">
        <v>17</v>
      </c>
      <c r="B106" t="s">
        <v>27</v>
      </c>
      <c r="C106">
        <v>1</v>
      </c>
      <c r="D106">
        <v>2</v>
      </c>
      <c r="E106" s="7">
        <v>173.33333329999999</v>
      </c>
      <c r="F106" s="1">
        <v>2.6333333E-2</v>
      </c>
      <c r="G106" s="2">
        <v>0.240320433</v>
      </c>
      <c r="H106" s="7">
        <v>6582.2784810000003</v>
      </c>
    </row>
    <row r="107" spans="1:10" x14ac:dyDescent="0.2">
      <c r="A107" s="8" t="s">
        <v>17</v>
      </c>
      <c r="B107" t="s">
        <v>27</v>
      </c>
      <c r="C107">
        <v>1</v>
      </c>
      <c r="D107">
        <v>3</v>
      </c>
      <c r="E107" s="7">
        <v>128.33333329999999</v>
      </c>
      <c r="F107" s="1">
        <v>2.1333332999999999E-2</v>
      </c>
      <c r="G107" s="2">
        <v>0.19624693300000001</v>
      </c>
      <c r="H107" s="7">
        <v>6015.625</v>
      </c>
    </row>
    <row r="108" spans="1:10" x14ac:dyDescent="0.2">
      <c r="A108" s="8" t="s">
        <v>17</v>
      </c>
      <c r="B108" t="s">
        <v>27</v>
      </c>
      <c r="C108">
        <v>1</v>
      </c>
      <c r="D108">
        <v>3</v>
      </c>
      <c r="E108" s="7">
        <v>118.33333330000001</v>
      </c>
      <c r="F108" s="1">
        <v>2.0333332999999999E-2</v>
      </c>
      <c r="G108" s="2">
        <v>0.187432233</v>
      </c>
      <c r="H108" s="7">
        <v>5819.6721310000003</v>
      </c>
    </row>
    <row r="109" spans="1:10" x14ac:dyDescent="0.2">
      <c r="A109" s="8" t="s">
        <v>17</v>
      </c>
      <c r="B109" t="s">
        <v>27</v>
      </c>
      <c r="C109">
        <v>1</v>
      </c>
      <c r="D109">
        <v>3</v>
      </c>
      <c r="E109" s="7">
        <v>135.33333329999999</v>
      </c>
      <c r="F109" s="1">
        <v>2.1333332999999999E-2</v>
      </c>
      <c r="G109" s="2">
        <v>0.19624693300000001</v>
      </c>
      <c r="H109" s="7">
        <v>6343.75</v>
      </c>
      <c r="I109" s="7">
        <f t="shared" ref="I109" si="20">AVERAGE(H101:H109)</f>
        <v>5879.7573984444443</v>
      </c>
      <c r="J109">
        <f t="shared" ref="J109" si="21">STDEV(H101:H109)</f>
        <v>1217.3021883101867</v>
      </c>
    </row>
    <row r="110" spans="1:10" x14ac:dyDescent="0.2">
      <c r="A110" t="s">
        <v>1</v>
      </c>
      <c r="B110" t="s">
        <v>27</v>
      </c>
      <c r="C110">
        <v>2</v>
      </c>
      <c r="D110">
        <v>1</v>
      </c>
      <c r="E110" s="7">
        <v>174</v>
      </c>
      <c r="F110" s="1">
        <v>6.9666667000000002E-2</v>
      </c>
      <c r="G110" s="2">
        <v>0.62229076699999997</v>
      </c>
      <c r="H110" s="7">
        <v>2497.6076560000001</v>
      </c>
    </row>
    <row r="111" spans="1:10" x14ac:dyDescent="0.2">
      <c r="A111" t="s">
        <v>1</v>
      </c>
      <c r="B111" t="s">
        <v>27</v>
      </c>
      <c r="C111">
        <v>2</v>
      </c>
      <c r="D111">
        <v>1</v>
      </c>
      <c r="E111" s="7">
        <v>165</v>
      </c>
      <c r="F111" s="1">
        <v>7.5666667000000007E-2</v>
      </c>
      <c r="G111" s="2">
        <v>0.67517896700000002</v>
      </c>
      <c r="H111" s="7">
        <v>2180.6167399999999</v>
      </c>
    </row>
    <row r="112" spans="1:10" x14ac:dyDescent="0.2">
      <c r="A112" t="s">
        <v>1</v>
      </c>
      <c r="B112" t="s">
        <v>27</v>
      </c>
      <c r="C112">
        <v>2</v>
      </c>
      <c r="D112">
        <v>1</v>
      </c>
      <c r="E112" s="7">
        <v>154</v>
      </c>
      <c r="F112" s="1">
        <v>6.8666667000000001E-2</v>
      </c>
      <c r="G112" s="2">
        <v>0.61347606700000001</v>
      </c>
      <c r="H112" s="7">
        <v>2242.7184470000002</v>
      </c>
    </row>
    <row r="113" spans="1:10" x14ac:dyDescent="0.2">
      <c r="A113" t="s">
        <v>1</v>
      </c>
      <c r="B113" t="s">
        <v>27</v>
      </c>
      <c r="C113">
        <v>2</v>
      </c>
      <c r="D113">
        <v>2</v>
      </c>
      <c r="E113" s="7">
        <v>174.66666670000001</v>
      </c>
      <c r="F113" s="1">
        <v>0.105333333</v>
      </c>
      <c r="G113" s="2">
        <v>0.93668173300000002</v>
      </c>
      <c r="H113" s="7">
        <v>1658.227848</v>
      </c>
    </row>
    <row r="114" spans="1:10" x14ac:dyDescent="0.2">
      <c r="A114" t="s">
        <v>1</v>
      </c>
      <c r="B114" t="s">
        <v>27</v>
      </c>
      <c r="C114">
        <v>2</v>
      </c>
      <c r="D114">
        <v>2</v>
      </c>
      <c r="E114" s="7">
        <v>229.66666670000001</v>
      </c>
      <c r="F114" s="1">
        <v>0.105333333</v>
      </c>
      <c r="G114" s="2">
        <v>0.93668173300000002</v>
      </c>
      <c r="H114" s="7">
        <v>2180.379747</v>
      </c>
    </row>
    <row r="115" spans="1:10" x14ac:dyDescent="0.2">
      <c r="A115" t="s">
        <v>1</v>
      </c>
      <c r="B115" t="s">
        <v>27</v>
      </c>
      <c r="C115">
        <v>2</v>
      </c>
      <c r="D115">
        <v>2</v>
      </c>
      <c r="E115" s="7">
        <v>191.66666670000001</v>
      </c>
      <c r="F115" s="1">
        <v>0.107333333</v>
      </c>
      <c r="G115" s="2">
        <v>0.95431113300000003</v>
      </c>
      <c r="H115" s="7">
        <v>1785.7142859999999</v>
      </c>
    </row>
    <row r="116" spans="1:10" x14ac:dyDescent="0.2">
      <c r="A116" t="s">
        <v>1</v>
      </c>
      <c r="B116" t="s">
        <v>27</v>
      </c>
      <c r="C116">
        <v>2</v>
      </c>
      <c r="D116">
        <v>3</v>
      </c>
      <c r="E116" s="7">
        <v>156</v>
      </c>
      <c r="F116" s="1">
        <v>6.2333332999999998E-2</v>
      </c>
      <c r="G116" s="2">
        <v>0.55764963300000003</v>
      </c>
      <c r="H116" s="7">
        <v>2502.6737969999999</v>
      </c>
    </row>
    <row r="117" spans="1:10" x14ac:dyDescent="0.2">
      <c r="A117" t="s">
        <v>1</v>
      </c>
      <c r="B117" t="s">
        <v>27</v>
      </c>
      <c r="C117">
        <v>2</v>
      </c>
      <c r="D117">
        <v>3</v>
      </c>
      <c r="E117" s="7">
        <v>137</v>
      </c>
      <c r="F117" s="1">
        <v>6.2333332999999998E-2</v>
      </c>
      <c r="G117" s="2">
        <v>0.55764963300000003</v>
      </c>
      <c r="H117" s="7">
        <v>2197.8609630000001</v>
      </c>
    </row>
    <row r="118" spans="1:10" x14ac:dyDescent="0.2">
      <c r="A118" t="s">
        <v>1</v>
      </c>
      <c r="B118" t="s">
        <v>27</v>
      </c>
      <c r="C118">
        <v>2</v>
      </c>
      <c r="D118">
        <v>3</v>
      </c>
      <c r="E118" s="7">
        <v>140</v>
      </c>
      <c r="F118" s="1">
        <v>6.5333332999999993E-2</v>
      </c>
      <c r="G118" s="2">
        <v>0.584093733</v>
      </c>
      <c r="H118" s="7">
        <v>2142.8571430000002</v>
      </c>
      <c r="I118" s="7">
        <f t="shared" ref="I118" si="22">AVERAGE(H110:H118)</f>
        <v>2154.2951807777777</v>
      </c>
      <c r="J118">
        <f t="shared" ref="J118" si="23">STDEV(H110:H118)</f>
        <v>281.15531732960648</v>
      </c>
    </row>
    <row r="119" spans="1:10" x14ac:dyDescent="0.2">
      <c r="A119" s="8" t="s">
        <v>13</v>
      </c>
      <c r="B119" t="s">
        <v>27</v>
      </c>
      <c r="C119">
        <v>2</v>
      </c>
      <c r="D119">
        <v>1</v>
      </c>
      <c r="E119" s="7">
        <v>182</v>
      </c>
      <c r="F119" s="1">
        <v>9.4666666999999996E-2</v>
      </c>
      <c r="G119" s="2">
        <v>0.84265826700000002</v>
      </c>
      <c r="H119" s="7">
        <v>1922.5352109999999</v>
      </c>
    </row>
    <row r="120" spans="1:10" x14ac:dyDescent="0.2">
      <c r="A120" s="8" t="s">
        <v>13</v>
      </c>
      <c r="B120" t="s">
        <v>27</v>
      </c>
      <c r="C120">
        <v>2</v>
      </c>
      <c r="D120">
        <v>1</v>
      </c>
      <c r="E120" s="7">
        <v>189</v>
      </c>
      <c r="F120" s="1">
        <v>8.0666666999999997E-2</v>
      </c>
      <c r="G120" s="2">
        <v>0.71925246700000001</v>
      </c>
      <c r="H120" s="7">
        <v>2342.975207</v>
      </c>
    </row>
    <row r="121" spans="1:10" x14ac:dyDescent="0.2">
      <c r="A121" s="8" t="s">
        <v>13</v>
      </c>
      <c r="B121" t="s">
        <v>27</v>
      </c>
      <c r="C121">
        <v>2</v>
      </c>
      <c r="D121">
        <v>1</v>
      </c>
      <c r="E121" s="7">
        <v>189</v>
      </c>
      <c r="F121" s="1">
        <v>7.7666666999999995E-2</v>
      </c>
      <c r="G121" s="2">
        <v>0.69280836700000004</v>
      </c>
      <c r="H121" s="7">
        <v>2433.4763950000001</v>
      </c>
    </row>
    <row r="122" spans="1:10" x14ac:dyDescent="0.2">
      <c r="A122" s="8" t="s">
        <v>13</v>
      </c>
      <c r="B122" t="s">
        <v>27</v>
      </c>
      <c r="C122">
        <v>2</v>
      </c>
      <c r="D122">
        <v>2</v>
      </c>
      <c r="E122" s="7">
        <v>202.66666670000001</v>
      </c>
      <c r="F122" s="1">
        <v>0.109333333</v>
      </c>
      <c r="G122" s="2">
        <v>0.97194053300000005</v>
      </c>
      <c r="H122" s="7">
        <v>1853.658537</v>
      </c>
    </row>
    <row r="123" spans="1:10" x14ac:dyDescent="0.2">
      <c r="A123" s="8" t="s">
        <v>13</v>
      </c>
      <c r="B123" t="s">
        <v>27</v>
      </c>
      <c r="C123">
        <v>2</v>
      </c>
      <c r="D123">
        <v>2</v>
      </c>
      <c r="E123" s="7">
        <v>184.66666670000001</v>
      </c>
      <c r="F123" s="1">
        <v>0.106333333</v>
      </c>
      <c r="G123" s="2">
        <v>0.94549643299999997</v>
      </c>
      <c r="H123" s="7">
        <v>1736.6771160000001</v>
      </c>
    </row>
    <row r="124" spans="1:10" x14ac:dyDescent="0.2">
      <c r="A124" s="8" t="s">
        <v>13</v>
      </c>
      <c r="B124" t="s">
        <v>27</v>
      </c>
      <c r="C124">
        <v>2</v>
      </c>
      <c r="D124">
        <v>2</v>
      </c>
      <c r="E124" s="7">
        <v>191.66666670000001</v>
      </c>
      <c r="F124" s="1">
        <v>0.104333333</v>
      </c>
      <c r="G124" s="2">
        <v>0.92786703299999995</v>
      </c>
      <c r="H124" s="7">
        <v>1837.0607030000001</v>
      </c>
    </row>
    <row r="125" spans="1:10" x14ac:dyDescent="0.2">
      <c r="A125" s="8" t="s">
        <v>13</v>
      </c>
      <c r="B125" t="s">
        <v>27</v>
      </c>
      <c r="C125">
        <v>2</v>
      </c>
      <c r="D125">
        <v>3</v>
      </c>
      <c r="E125" s="7">
        <v>144</v>
      </c>
      <c r="F125" s="1">
        <v>8.4333332999999996E-2</v>
      </c>
      <c r="G125" s="2">
        <v>0.751573033</v>
      </c>
      <c r="H125" s="7">
        <v>1707.509881</v>
      </c>
    </row>
    <row r="126" spans="1:10" x14ac:dyDescent="0.2">
      <c r="A126" s="8" t="s">
        <v>13</v>
      </c>
      <c r="B126" t="s">
        <v>27</v>
      </c>
      <c r="C126">
        <v>2</v>
      </c>
      <c r="D126">
        <v>3</v>
      </c>
      <c r="E126" s="7">
        <v>164</v>
      </c>
      <c r="F126" s="1">
        <v>7.5333333000000002E-2</v>
      </c>
      <c r="G126" s="2">
        <v>0.67224073299999998</v>
      </c>
      <c r="H126" s="7">
        <v>2176.9911499999998</v>
      </c>
    </row>
    <row r="127" spans="1:10" x14ac:dyDescent="0.2">
      <c r="A127" s="8" t="s">
        <v>13</v>
      </c>
      <c r="B127" t="s">
        <v>27</v>
      </c>
      <c r="C127">
        <v>2</v>
      </c>
      <c r="D127">
        <v>3</v>
      </c>
      <c r="E127" s="7">
        <v>160</v>
      </c>
      <c r="F127" s="1">
        <v>7.5333333000000002E-2</v>
      </c>
      <c r="G127" s="2">
        <v>0.67224073299999998</v>
      </c>
      <c r="H127" s="7">
        <v>2123.8938050000002</v>
      </c>
      <c r="I127" s="7">
        <f t="shared" ref="I127" si="24">AVERAGE(H119:H127)</f>
        <v>2014.9753338888888</v>
      </c>
      <c r="J127">
        <f t="shared" ref="J127" si="25">STDEV(H119:H127)</f>
        <v>264.34972500794152</v>
      </c>
    </row>
    <row r="128" spans="1:10" x14ac:dyDescent="0.2">
      <c r="A128" s="8" t="s">
        <v>14</v>
      </c>
      <c r="B128" t="s">
        <v>27</v>
      </c>
      <c r="C128">
        <v>2</v>
      </c>
      <c r="D128">
        <v>1</v>
      </c>
      <c r="E128" s="7">
        <v>185</v>
      </c>
      <c r="F128" s="1">
        <v>9.9666667E-2</v>
      </c>
      <c r="G128" s="2">
        <v>0.886731767</v>
      </c>
      <c r="H128" s="7">
        <v>1856.187291</v>
      </c>
    </row>
    <row r="129" spans="1:10" x14ac:dyDescent="0.2">
      <c r="A129" s="8" t="s">
        <v>14</v>
      </c>
      <c r="B129" t="s">
        <v>27</v>
      </c>
      <c r="C129">
        <v>2</v>
      </c>
      <c r="D129">
        <v>1</v>
      </c>
      <c r="E129" s="7">
        <v>199</v>
      </c>
      <c r="F129" s="1">
        <v>0.102666667</v>
      </c>
      <c r="G129" s="2">
        <v>0.91317586699999997</v>
      </c>
      <c r="H129" s="7">
        <v>1938.311688</v>
      </c>
    </row>
    <row r="130" spans="1:10" x14ac:dyDescent="0.2">
      <c r="A130" s="8" t="s">
        <v>14</v>
      </c>
      <c r="B130" t="s">
        <v>27</v>
      </c>
      <c r="C130">
        <v>2</v>
      </c>
      <c r="D130">
        <v>1</v>
      </c>
      <c r="E130" s="7">
        <v>257</v>
      </c>
      <c r="F130" s="1">
        <v>0.104666667</v>
      </c>
      <c r="G130" s="2">
        <v>0.93080526699999999</v>
      </c>
      <c r="H130" s="7">
        <v>2455.4140130000001</v>
      </c>
    </row>
    <row r="131" spans="1:10" x14ac:dyDescent="0.2">
      <c r="A131" s="8" t="s">
        <v>14</v>
      </c>
      <c r="B131" t="s">
        <v>27</v>
      </c>
      <c r="C131">
        <v>2</v>
      </c>
      <c r="D131">
        <v>2</v>
      </c>
      <c r="E131" s="7">
        <v>183.66666670000001</v>
      </c>
      <c r="F131" s="1">
        <v>0.122333333</v>
      </c>
      <c r="G131" s="2">
        <v>1.0865316330000001</v>
      </c>
      <c r="H131" s="7">
        <v>1501.362398</v>
      </c>
    </row>
    <row r="132" spans="1:10" x14ac:dyDescent="0.2">
      <c r="A132" s="8" t="s">
        <v>14</v>
      </c>
      <c r="B132" t="s">
        <v>27</v>
      </c>
      <c r="C132">
        <v>2</v>
      </c>
      <c r="D132">
        <v>2</v>
      </c>
      <c r="E132" s="7">
        <v>169.66666670000001</v>
      </c>
      <c r="F132" s="1">
        <v>0.109333333</v>
      </c>
      <c r="G132" s="2">
        <v>0.97194053300000005</v>
      </c>
      <c r="H132" s="7">
        <v>1551.829268</v>
      </c>
    </row>
    <row r="133" spans="1:10" x14ac:dyDescent="0.2">
      <c r="A133" s="8" t="s">
        <v>14</v>
      </c>
      <c r="B133" t="s">
        <v>27</v>
      </c>
      <c r="C133">
        <v>2</v>
      </c>
      <c r="D133">
        <v>2</v>
      </c>
      <c r="E133" s="7">
        <v>179.66666670000001</v>
      </c>
      <c r="F133" s="1">
        <v>0.123333333</v>
      </c>
      <c r="G133" s="2">
        <v>1.0953463329999999</v>
      </c>
      <c r="H133" s="7">
        <v>1456.7567570000001</v>
      </c>
    </row>
    <row r="134" spans="1:10" x14ac:dyDescent="0.2">
      <c r="A134" s="8" t="s">
        <v>14</v>
      </c>
      <c r="B134" t="s">
        <v>27</v>
      </c>
      <c r="C134">
        <v>2</v>
      </c>
      <c r="D134">
        <v>3</v>
      </c>
      <c r="E134" s="7">
        <v>158</v>
      </c>
      <c r="F134" s="1">
        <v>0.105333333</v>
      </c>
      <c r="G134" s="2">
        <v>0.93668173300000002</v>
      </c>
      <c r="H134" s="7">
        <v>1500</v>
      </c>
    </row>
    <row r="135" spans="1:10" x14ac:dyDescent="0.2">
      <c r="A135" s="8" t="s">
        <v>14</v>
      </c>
      <c r="B135" t="s">
        <v>27</v>
      </c>
      <c r="C135">
        <v>2</v>
      </c>
      <c r="D135">
        <v>3</v>
      </c>
      <c r="E135" s="7">
        <v>158</v>
      </c>
      <c r="F135" s="1">
        <v>0.100333333</v>
      </c>
      <c r="G135" s="2">
        <v>0.89260823300000003</v>
      </c>
      <c r="H135" s="7">
        <v>1574.7508310000001</v>
      </c>
    </row>
    <row r="136" spans="1:10" x14ac:dyDescent="0.2">
      <c r="A136" s="8" t="s">
        <v>14</v>
      </c>
      <c r="B136" t="s">
        <v>27</v>
      </c>
      <c r="C136">
        <v>2</v>
      </c>
      <c r="D136">
        <v>3</v>
      </c>
      <c r="E136" s="7">
        <v>140</v>
      </c>
      <c r="F136" s="1">
        <v>9.5333333000000006E-2</v>
      </c>
      <c r="G136" s="2">
        <v>0.84853473300000004</v>
      </c>
      <c r="H136" s="7">
        <v>1468.531469</v>
      </c>
      <c r="I136" s="7">
        <f t="shared" ref="I136" si="26">AVERAGE(H128:H136)</f>
        <v>1700.3493016666664</v>
      </c>
      <c r="J136">
        <f t="shared" ref="J136" si="27">STDEV(H128:H136)</f>
        <v>331.97890306324081</v>
      </c>
    </row>
    <row r="137" spans="1:10" x14ac:dyDescent="0.2">
      <c r="A137" s="8" t="s">
        <v>15</v>
      </c>
      <c r="B137" t="s">
        <v>27</v>
      </c>
      <c r="C137">
        <v>2</v>
      </c>
      <c r="D137">
        <v>1</v>
      </c>
      <c r="E137" s="7">
        <v>201</v>
      </c>
      <c r="F137" s="1">
        <v>0.100666667</v>
      </c>
      <c r="G137" s="2">
        <v>0.89554646699999996</v>
      </c>
      <c r="H137" s="7">
        <v>1996.688742</v>
      </c>
    </row>
    <row r="138" spans="1:10" x14ac:dyDescent="0.2">
      <c r="A138" s="8" t="s">
        <v>15</v>
      </c>
      <c r="B138" t="s">
        <v>27</v>
      </c>
      <c r="C138">
        <v>2</v>
      </c>
      <c r="D138">
        <v>1</v>
      </c>
      <c r="E138" s="7">
        <v>204</v>
      </c>
      <c r="F138" s="1">
        <v>8.7666667000000004E-2</v>
      </c>
      <c r="G138" s="2">
        <v>0.78095536700000001</v>
      </c>
      <c r="H138" s="7">
        <v>2326.9961979999998</v>
      </c>
    </row>
    <row r="139" spans="1:10" x14ac:dyDescent="0.2">
      <c r="A139" s="8" t="s">
        <v>15</v>
      </c>
      <c r="B139" t="s">
        <v>27</v>
      </c>
      <c r="C139">
        <v>2</v>
      </c>
      <c r="D139">
        <v>1</v>
      </c>
      <c r="E139" s="7">
        <v>211</v>
      </c>
      <c r="F139" s="1">
        <v>0.109666667</v>
      </c>
      <c r="G139" s="2">
        <v>0.97487876699999998</v>
      </c>
      <c r="H139" s="7">
        <v>1924.012158</v>
      </c>
    </row>
    <row r="140" spans="1:10" x14ac:dyDescent="0.2">
      <c r="A140" s="8" t="s">
        <v>15</v>
      </c>
      <c r="B140" t="s">
        <v>27</v>
      </c>
      <c r="C140">
        <v>2</v>
      </c>
      <c r="D140">
        <v>2</v>
      </c>
      <c r="E140" s="7">
        <v>206.66666670000001</v>
      </c>
      <c r="F140" s="1">
        <v>0.12633333299999999</v>
      </c>
      <c r="G140" s="2">
        <v>1.1217904329999999</v>
      </c>
      <c r="H140" s="7">
        <v>1635.8839049999999</v>
      </c>
    </row>
    <row r="141" spans="1:10" x14ac:dyDescent="0.2">
      <c r="A141" s="8" t="s">
        <v>15</v>
      </c>
      <c r="B141" t="s">
        <v>27</v>
      </c>
      <c r="C141">
        <v>2</v>
      </c>
      <c r="D141">
        <v>2</v>
      </c>
      <c r="E141" s="7">
        <v>197.66666670000001</v>
      </c>
      <c r="F141" s="1">
        <v>0.114333333</v>
      </c>
      <c r="G141" s="2">
        <v>1.016014033</v>
      </c>
      <c r="H141" s="7">
        <v>1728.8629739999999</v>
      </c>
    </row>
    <row r="142" spans="1:10" x14ac:dyDescent="0.2">
      <c r="A142" s="8" t="s">
        <v>15</v>
      </c>
      <c r="B142" t="s">
        <v>27</v>
      </c>
      <c r="C142">
        <v>2</v>
      </c>
      <c r="D142">
        <v>2</v>
      </c>
      <c r="E142" s="7">
        <v>242.66666670000001</v>
      </c>
      <c r="F142" s="1">
        <v>0.103333333</v>
      </c>
      <c r="G142" s="2">
        <v>0.919052333</v>
      </c>
      <c r="H142" s="7">
        <v>2348.3870969999998</v>
      </c>
    </row>
    <row r="143" spans="1:10" x14ac:dyDescent="0.2">
      <c r="A143" s="8" t="s">
        <v>15</v>
      </c>
      <c r="B143" t="s">
        <v>27</v>
      </c>
      <c r="C143">
        <v>2</v>
      </c>
      <c r="D143">
        <v>3</v>
      </c>
      <c r="E143" s="7">
        <v>167</v>
      </c>
      <c r="F143" s="1">
        <v>8.4333332999999996E-2</v>
      </c>
      <c r="G143" s="2">
        <v>0.751573033</v>
      </c>
      <c r="H143" s="7">
        <v>1980.2371539999999</v>
      </c>
    </row>
    <row r="144" spans="1:10" x14ac:dyDescent="0.2">
      <c r="A144" s="8" t="s">
        <v>15</v>
      </c>
      <c r="B144" t="s">
        <v>27</v>
      </c>
      <c r="C144">
        <v>2</v>
      </c>
      <c r="D144">
        <v>3</v>
      </c>
      <c r="E144" s="7">
        <v>199</v>
      </c>
      <c r="F144" s="1">
        <v>9.2333333000000004E-2</v>
      </c>
      <c r="G144" s="2">
        <v>0.82209063299999996</v>
      </c>
      <c r="H144" s="7">
        <v>2155.234657</v>
      </c>
    </row>
    <row r="145" spans="1:10" x14ac:dyDescent="0.2">
      <c r="A145" s="8" t="s">
        <v>15</v>
      </c>
      <c r="B145" t="s">
        <v>27</v>
      </c>
      <c r="C145">
        <v>2</v>
      </c>
      <c r="D145">
        <v>3</v>
      </c>
      <c r="E145" s="7">
        <v>172</v>
      </c>
      <c r="F145" s="1">
        <v>8.3333332999999996E-2</v>
      </c>
      <c r="G145" s="2">
        <v>0.74275833300000005</v>
      </c>
      <c r="H145" s="7">
        <v>2064</v>
      </c>
      <c r="I145" s="7">
        <f t="shared" ref="I145" si="28">AVERAGE(H137:H145)</f>
        <v>2017.8114316666667</v>
      </c>
      <c r="J145">
        <f t="shared" ref="J145" si="29">STDEV(H137:H145)</f>
        <v>241.32710215179122</v>
      </c>
    </row>
    <row r="146" spans="1:10" x14ac:dyDescent="0.2">
      <c r="A146" s="8" t="s">
        <v>16</v>
      </c>
      <c r="B146" t="s">
        <v>27</v>
      </c>
      <c r="C146">
        <v>2</v>
      </c>
      <c r="D146">
        <v>1</v>
      </c>
      <c r="E146" s="7">
        <v>185</v>
      </c>
      <c r="F146" s="1">
        <v>8.7666667000000004E-2</v>
      </c>
      <c r="G146" s="2">
        <v>0.78095536700000001</v>
      </c>
      <c r="H146" s="7">
        <v>2110.2661600000001</v>
      </c>
    </row>
    <row r="147" spans="1:10" x14ac:dyDescent="0.2">
      <c r="A147" s="8" t="s">
        <v>16</v>
      </c>
      <c r="B147" t="s">
        <v>27</v>
      </c>
      <c r="C147">
        <v>2</v>
      </c>
      <c r="D147">
        <v>1</v>
      </c>
      <c r="E147" s="7">
        <v>180</v>
      </c>
      <c r="F147" s="1">
        <v>8.7666667000000004E-2</v>
      </c>
      <c r="G147" s="2">
        <v>0.78095536700000001</v>
      </c>
      <c r="H147" s="7">
        <v>2053.2319389999998</v>
      </c>
    </row>
    <row r="148" spans="1:10" x14ac:dyDescent="0.2">
      <c r="A148" s="8" t="s">
        <v>16</v>
      </c>
      <c r="B148" t="s">
        <v>27</v>
      </c>
      <c r="C148">
        <v>2</v>
      </c>
      <c r="D148">
        <v>1</v>
      </c>
      <c r="E148" s="7">
        <v>193</v>
      </c>
      <c r="F148" s="1">
        <v>9.3666666999999995E-2</v>
      </c>
      <c r="G148" s="2">
        <v>0.83384356699999995</v>
      </c>
      <c r="H148" s="7">
        <v>2060.4982209999998</v>
      </c>
    </row>
    <row r="149" spans="1:10" x14ac:dyDescent="0.2">
      <c r="A149" s="8" t="s">
        <v>16</v>
      </c>
      <c r="B149" t="s">
        <v>27</v>
      </c>
      <c r="C149">
        <v>2</v>
      </c>
      <c r="D149">
        <v>2</v>
      </c>
      <c r="E149" s="7">
        <v>219.66666670000001</v>
      </c>
      <c r="F149" s="1">
        <v>9.2333333000000004E-2</v>
      </c>
      <c r="G149" s="2">
        <v>0.82209063299999996</v>
      </c>
      <c r="H149" s="7">
        <v>2379.0613720000001</v>
      </c>
    </row>
    <row r="150" spans="1:10" x14ac:dyDescent="0.2">
      <c r="A150" s="8" t="s">
        <v>16</v>
      </c>
      <c r="B150" t="s">
        <v>27</v>
      </c>
      <c r="C150">
        <v>2</v>
      </c>
      <c r="D150">
        <v>2</v>
      </c>
      <c r="E150" s="7">
        <v>196.66666670000001</v>
      </c>
      <c r="F150" s="1">
        <v>0.104333333</v>
      </c>
      <c r="G150" s="2">
        <v>0.92786703299999995</v>
      </c>
      <c r="H150" s="7">
        <v>1884.9840260000001</v>
      </c>
    </row>
    <row r="151" spans="1:10" x14ac:dyDescent="0.2">
      <c r="A151" s="8" t="s">
        <v>16</v>
      </c>
      <c r="B151" t="s">
        <v>27</v>
      </c>
      <c r="C151">
        <v>2</v>
      </c>
      <c r="D151">
        <v>2</v>
      </c>
      <c r="E151" s="7">
        <v>178.66666670000001</v>
      </c>
      <c r="F151" s="1">
        <v>0.103333333</v>
      </c>
      <c r="G151" s="2">
        <v>0.919052333</v>
      </c>
      <c r="H151" s="7">
        <v>1729.032258</v>
      </c>
    </row>
    <row r="152" spans="1:10" x14ac:dyDescent="0.2">
      <c r="A152" s="8" t="s">
        <v>16</v>
      </c>
      <c r="B152" t="s">
        <v>27</v>
      </c>
      <c r="C152">
        <v>2</v>
      </c>
      <c r="D152">
        <v>3</v>
      </c>
      <c r="E152" s="7">
        <v>131</v>
      </c>
      <c r="F152" s="1">
        <v>6.5333332999999993E-2</v>
      </c>
      <c r="G152" s="2">
        <v>0.584093733</v>
      </c>
      <c r="H152" s="7">
        <v>2005.1020410000001</v>
      </c>
    </row>
    <row r="153" spans="1:10" x14ac:dyDescent="0.2">
      <c r="A153" s="8" t="s">
        <v>16</v>
      </c>
      <c r="B153" t="s">
        <v>27</v>
      </c>
      <c r="C153">
        <v>2</v>
      </c>
      <c r="D153">
        <v>3</v>
      </c>
      <c r="E153" s="7">
        <v>131</v>
      </c>
      <c r="F153" s="1">
        <v>5.8333333000000001E-2</v>
      </c>
      <c r="G153" s="2">
        <v>0.522390833</v>
      </c>
      <c r="H153" s="7">
        <v>2245.7142859999999</v>
      </c>
    </row>
    <row r="154" spans="1:10" x14ac:dyDescent="0.2">
      <c r="A154" s="8" t="s">
        <v>16</v>
      </c>
      <c r="B154" t="s">
        <v>27</v>
      </c>
      <c r="C154">
        <v>2</v>
      </c>
      <c r="D154">
        <v>3</v>
      </c>
      <c r="E154" s="7">
        <v>134</v>
      </c>
      <c r="F154" s="1">
        <v>5.8333333000000001E-2</v>
      </c>
      <c r="G154" s="2">
        <v>0.522390833</v>
      </c>
      <c r="H154" s="7">
        <v>2297.1428569999998</v>
      </c>
      <c r="I154" s="7">
        <f t="shared" ref="I154" si="30">AVERAGE(H146:H154)</f>
        <v>2085.0036844444444</v>
      </c>
      <c r="J154">
        <f t="shared" ref="J154" si="31">STDEV(H146:H154)</f>
        <v>203.91689380973366</v>
      </c>
    </row>
    <row r="155" spans="1:10" x14ac:dyDescent="0.2">
      <c r="A155" s="8" t="s">
        <v>17</v>
      </c>
      <c r="B155" t="s">
        <v>27</v>
      </c>
      <c r="C155">
        <v>2</v>
      </c>
      <c r="D155">
        <v>1</v>
      </c>
      <c r="E155" s="7">
        <v>261</v>
      </c>
      <c r="F155" s="1">
        <v>6.9666667000000002E-2</v>
      </c>
      <c r="G155" s="2">
        <v>0.62229076699999997</v>
      </c>
      <c r="H155" s="7">
        <v>3746.4114829999999</v>
      </c>
    </row>
    <row r="156" spans="1:10" x14ac:dyDescent="0.2">
      <c r="A156" s="8" t="s">
        <v>17</v>
      </c>
      <c r="B156" t="s">
        <v>27</v>
      </c>
      <c r="C156">
        <v>2</v>
      </c>
      <c r="D156">
        <v>1</v>
      </c>
      <c r="E156" s="7">
        <v>184</v>
      </c>
      <c r="F156" s="1">
        <v>9.6666666999999998E-2</v>
      </c>
      <c r="G156" s="2">
        <v>0.86028766700000003</v>
      </c>
      <c r="H156" s="7">
        <v>1903.4482760000001</v>
      </c>
    </row>
    <row r="157" spans="1:10" x14ac:dyDescent="0.2">
      <c r="A157" s="8" t="s">
        <v>17</v>
      </c>
      <c r="B157" t="s">
        <v>27</v>
      </c>
      <c r="C157">
        <v>2</v>
      </c>
      <c r="D157">
        <v>1</v>
      </c>
      <c r="E157" s="7">
        <v>204</v>
      </c>
      <c r="F157" s="1">
        <v>0.103666667</v>
      </c>
      <c r="G157" s="2">
        <v>0.92199056700000004</v>
      </c>
      <c r="H157" s="7">
        <v>1967.8456590000001</v>
      </c>
    </row>
    <row r="158" spans="1:10" x14ac:dyDescent="0.2">
      <c r="A158" s="8" t="s">
        <v>17</v>
      </c>
      <c r="B158" t="s">
        <v>27</v>
      </c>
      <c r="C158">
        <v>2</v>
      </c>
      <c r="D158">
        <v>2</v>
      </c>
      <c r="E158" s="7">
        <v>201.66666670000001</v>
      </c>
      <c r="F158" s="1">
        <v>0.11133333300000001</v>
      </c>
      <c r="G158" s="2">
        <v>0.98956993299999996</v>
      </c>
      <c r="H158" s="7">
        <v>1811.377246</v>
      </c>
    </row>
    <row r="159" spans="1:10" x14ac:dyDescent="0.2">
      <c r="A159" s="8" t="s">
        <v>17</v>
      </c>
      <c r="B159" t="s">
        <v>27</v>
      </c>
      <c r="C159">
        <v>2</v>
      </c>
      <c r="D159">
        <v>2</v>
      </c>
      <c r="E159" s="7">
        <v>188.66666670000001</v>
      </c>
      <c r="F159" s="1">
        <v>0.108333333</v>
      </c>
      <c r="G159" s="2">
        <v>0.96312583299999999</v>
      </c>
      <c r="H159" s="7">
        <v>1741.538462</v>
      </c>
    </row>
    <row r="160" spans="1:10" x14ac:dyDescent="0.2">
      <c r="A160" s="8" t="s">
        <v>17</v>
      </c>
      <c r="B160" t="s">
        <v>27</v>
      </c>
      <c r="C160">
        <v>2</v>
      </c>
      <c r="D160">
        <v>2</v>
      </c>
      <c r="E160" s="7">
        <v>232.66666670000001</v>
      </c>
      <c r="F160" s="1">
        <v>9.8333332999999995E-2</v>
      </c>
      <c r="G160" s="2">
        <v>0.87497883300000001</v>
      </c>
      <c r="H160" s="7">
        <v>2366.1016949999998</v>
      </c>
    </row>
    <row r="161" spans="1:10" x14ac:dyDescent="0.2">
      <c r="A161" s="8" t="s">
        <v>17</v>
      </c>
      <c r="B161" t="s">
        <v>27</v>
      </c>
      <c r="C161">
        <v>2</v>
      </c>
      <c r="D161">
        <v>3</v>
      </c>
      <c r="E161" s="7">
        <v>159</v>
      </c>
      <c r="F161" s="1">
        <v>7.5333333000000002E-2</v>
      </c>
      <c r="G161" s="2">
        <v>0.67224073299999998</v>
      </c>
      <c r="H161" s="7">
        <v>2110.6194690000002</v>
      </c>
    </row>
    <row r="162" spans="1:10" x14ac:dyDescent="0.2">
      <c r="A162" s="8" t="s">
        <v>17</v>
      </c>
      <c r="B162" t="s">
        <v>27</v>
      </c>
      <c r="C162">
        <v>2</v>
      </c>
      <c r="D162">
        <v>3</v>
      </c>
      <c r="E162" s="7">
        <v>165</v>
      </c>
      <c r="F162" s="1">
        <v>8.3333332999999996E-2</v>
      </c>
      <c r="G162" s="2">
        <v>0.74275833300000005</v>
      </c>
      <c r="H162" s="7">
        <v>1980</v>
      </c>
    </row>
    <row r="163" spans="1:10" x14ac:dyDescent="0.2">
      <c r="A163" s="8" t="s">
        <v>17</v>
      </c>
      <c r="B163" t="s">
        <v>27</v>
      </c>
      <c r="C163">
        <v>2</v>
      </c>
      <c r="D163">
        <v>3</v>
      </c>
      <c r="E163" s="7">
        <v>174</v>
      </c>
      <c r="F163" s="1">
        <v>8.1333332999999994E-2</v>
      </c>
      <c r="G163" s="2">
        <v>0.72512893300000003</v>
      </c>
      <c r="H163" s="7">
        <v>2139.3442620000001</v>
      </c>
      <c r="I163" s="7">
        <f t="shared" ref="I163" si="32">AVERAGE(H155:H163)</f>
        <v>2196.2985057777778</v>
      </c>
      <c r="J163">
        <f t="shared" ref="J163" si="33">STDEV(H155:H163)</f>
        <v>610.53011043471486</v>
      </c>
    </row>
    <row r="164" spans="1:10" x14ac:dyDescent="0.2">
      <c r="A164" t="s">
        <v>1</v>
      </c>
      <c r="B164" t="s">
        <v>27</v>
      </c>
      <c r="C164">
        <v>3</v>
      </c>
      <c r="D164">
        <v>1</v>
      </c>
      <c r="E164" s="7">
        <v>271</v>
      </c>
      <c r="F164" s="1">
        <v>0.15266666700000001</v>
      </c>
      <c r="G164" s="2">
        <v>1.353910867</v>
      </c>
      <c r="H164" s="7">
        <v>1775.1091699999999</v>
      </c>
    </row>
    <row r="165" spans="1:10" x14ac:dyDescent="0.2">
      <c r="A165" t="s">
        <v>1</v>
      </c>
      <c r="B165" t="s">
        <v>27</v>
      </c>
      <c r="C165">
        <v>3</v>
      </c>
      <c r="D165">
        <v>1</v>
      </c>
      <c r="E165" s="7">
        <v>280</v>
      </c>
      <c r="F165" s="1">
        <v>0.16766666699999999</v>
      </c>
      <c r="G165" s="2">
        <v>1.486131367</v>
      </c>
      <c r="H165" s="7">
        <v>1669.9801190000001</v>
      </c>
    </row>
    <row r="166" spans="1:10" x14ac:dyDescent="0.2">
      <c r="A166" t="s">
        <v>1</v>
      </c>
      <c r="B166" t="s">
        <v>27</v>
      </c>
      <c r="C166">
        <v>3</v>
      </c>
      <c r="D166">
        <v>1</v>
      </c>
      <c r="E166" s="7">
        <v>278</v>
      </c>
      <c r="F166" s="1">
        <v>0.16066666700000001</v>
      </c>
      <c r="G166" s="2">
        <v>1.424428467</v>
      </c>
      <c r="H166" s="7">
        <v>1730.2904559999999</v>
      </c>
    </row>
    <row r="167" spans="1:10" x14ac:dyDescent="0.2">
      <c r="A167" t="s">
        <v>1</v>
      </c>
      <c r="B167" t="s">
        <v>27</v>
      </c>
      <c r="C167">
        <v>3</v>
      </c>
      <c r="D167">
        <v>2</v>
      </c>
      <c r="E167" s="7">
        <v>431.66666670000001</v>
      </c>
      <c r="F167" s="1">
        <v>0.25766666700000002</v>
      </c>
      <c r="G167" s="2">
        <v>2.279454367</v>
      </c>
      <c r="H167" s="7">
        <v>1675.291074</v>
      </c>
    </row>
    <row r="168" spans="1:10" x14ac:dyDescent="0.2">
      <c r="A168" t="s">
        <v>1</v>
      </c>
      <c r="B168" t="s">
        <v>27</v>
      </c>
      <c r="C168">
        <v>3</v>
      </c>
      <c r="D168">
        <v>2</v>
      </c>
      <c r="E168" s="7">
        <v>518.66666669999995</v>
      </c>
      <c r="F168" s="1">
        <v>0.238666667</v>
      </c>
      <c r="G168" s="2">
        <v>2.1119750669999999</v>
      </c>
      <c r="H168" s="7">
        <v>2173.184358</v>
      </c>
    </row>
    <row r="169" spans="1:10" x14ac:dyDescent="0.2">
      <c r="A169" t="s">
        <v>1</v>
      </c>
      <c r="B169" t="s">
        <v>27</v>
      </c>
      <c r="C169">
        <v>3</v>
      </c>
      <c r="D169">
        <v>2</v>
      </c>
      <c r="E169" s="7">
        <v>439.66666670000001</v>
      </c>
      <c r="F169" s="1">
        <v>0.25066666700000001</v>
      </c>
      <c r="G169" s="2">
        <v>2.2177514669999998</v>
      </c>
      <c r="H169" s="7">
        <v>1753.989362</v>
      </c>
    </row>
    <row r="170" spans="1:10" x14ac:dyDescent="0.2">
      <c r="A170" t="s">
        <v>1</v>
      </c>
      <c r="B170" t="s">
        <v>27</v>
      </c>
      <c r="C170">
        <v>3</v>
      </c>
      <c r="D170">
        <v>3</v>
      </c>
      <c r="E170" s="7">
        <v>275.66666670000001</v>
      </c>
      <c r="F170" s="1">
        <v>0.154</v>
      </c>
      <c r="G170" s="2">
        <v>1.3656638000000001</v>
      </c>
      <c r="H170" s="7">
        <v>1790.0432900000001</v>
      </c>
    </row>
    <row r="171" spans="1:10" x14ac:dyDescent="0.2">
      <c r="A171" t="s">
        <v>1</v>
      </c>
      <c r="B171" t="s">
        <v>27</v>
      </c>
      <c r="C171">
        <v>3</v>
      </c>
      <c r="D171">
        <v>3</v>
      </c>
      <c r="E171" s="7">
        <v>264.66666670000001</v>
      </c>
      <c r="F171" s="1">
        <v>0.156</v>
      </c>
      <c r="G171" s="2">
        <v>1.3832932</v>
      </c>
      <c r="H171" s="7">
        <v>1696.581197</v>
      </c>
    </row>
    <row r="172" spans="1:10" x14ac:dyDescent="0.2">
      <c r="A172" t="s">
        <v>1</v>
      </c>
      <c r="B172" t="s">
        <v>27</v>
      </c>
      <c r="C172">
        <v>3</v>
      </c>
      <c r="D172">
        <v>3</v>
      </c>
      <c r="E172" s="7">
        <v>263.66666670000001</v>
      </c>
      <c r="F172" s="1">
        <v>0.157</v>
      </c>
      <c r="G172" s="2">
        <v>1.3921079000000001</v>
      </c>
      <c r="H172" s="7">
        <v>1679.40552</v>
      </c>
      <c r="I172" s="7">
        <f t="shared" ref="I172" si="34">AVERAGE(H164:H172)</f>
        <v>1771.541616222222</v>
      </c>
      <c r="J172">
        <f t="shared" ref="J172" si="35">STDEV(H164:H172)</f>
        <v>157.07032681111406</v>
      </c>
    </row>
    <row r="173" spans="1:10" x14ac:dyDescent="0.2">
      <c r="A173" s="8" t="s">
        <v>13</v>
      </c>
      <c r="B173" t="s">
        <v>27</v>
      </c>
      <c r="C173">
        <v>3</v>
      </c>
      <c r="D173">
        <v>1</v>
      </c>
      <c r="E173" s="7">
        <v>332</v>
      </c>
      <c r="F173" s="1">
        <v>0.19666666699999999</v>
      </c>
      <c r="G173" s="2">
        <v>1.7417576669999999</v>
      </c>
      <c r="H173" s="7">
        <v>1688.135593</v>
      </c>
    </row>
    <row r="174" spans="1:10" x14ac:dyDescent="0.2">
      <c r="A174" s="8" t="s">
        <v>13</v>
      </c>
      <c r="B174" t="s">
        <v>27</v>
      </c>
      <c r="C174">
        <v>3</v>
      </c>
      <c r="D174">
        <v>1</v>
      </c>
      <c r="E174" s="7">
        <v>326</v>
      </c>
      <c r="F174" s="1">
        <v>0.174666667</v>
      </c>
      <c r="G174" s="2">
        <v>1.547834267</v>
      </c>
      <c r="H174" s="7">
        <v>1866.4122139999999</v>
      </c>
    </row>
    <row r="175" spans="1:10" x14ac:dyDescent="0.2">
      <c r="A175" s="8" t="s">
        <v>13</v>
      </c>
      <c r="B175" t="s">
        <v>27</v>
      </c>
      <c r="C175">
        <v>3</v>
      </c>
      <c r="D175">
        <v>1</v>
      </c>
      <c r="E175" s="7">
        <v>347</v>
      </c>
      <c r="F175" s="1">
        <v>0.177666667</v>
      </c>
      <c r="G175" s="2">
        <v>1.574278367</v>
      </c>
      <c r="H175" s="7">
        <v>1953.095685</v>
      </c>
    </row>
    <row r="176" spans="1:10" x14ac:dyDescent="0.2">
      <c r="A176" s="8" t="s">
        <v>13</v>
      </c>
      <c r="B176" t="s">
        <v>27</v>
      </c>
      <c r="C176">
        <v>3</v>
      </c>
      <c r="D176">
        <v>2</v>
      </c>
      <c r="E176" s="7">
        <v>433.66666670000001</v>
      </c>
      <c r="F176" s="1">
        <v>0.24866666700000001</v>
      </c>
      <c r="G176" s="2">
        <v>2.2001220670000001</v>
      </c>
      <c r="H176" s="7">
        <v>1743.9678280000001</v>
      </c>
    </row>
    <row r="177" spans="1:10" x14ac:dyDescent="0.2">
      <c r="A177" s="8" t="s">
        <v>13</v>
      </c>
      <c r="B177" t="s">
        <v>27</v>
      </c>
      <c r="C177">
        <v>3</v>
      </c>
      <c r="D177">
        <v>2</v>
      </c>
      <c r="E177" s="7">
        <v>370.66666670000001</v>
      </c>
      <c r="F177" s="1">
        <v>0.22066666700000001</v>
      </c>
      <c r="G177" s="2">
        <v>1.9533104670000001</v>
      </c>
      <c r="H177" s="7">
        <v>1679.7583079999999</v>
      </c>
    </row>
    <row r="178" spans="1:10" x14ac:dyDescent="0.2">
      <c r="A178" s="8" t="s">
        <v>13</v>
      </c>
      <c r="B178" t="s">
        <v>27</v>
      </c>
      <c r="C178">
        <v>3</v>
      </c>
      <c r="D178">
        <v>2</v>
      </c>
      <c r="E178" s="7">
        <v>382.66666670000001</v>
      </c>
      <c r="F178" s="1">
        <v>0.22766666699999999</v>
      </c>
      <c r="G178" s="2">
        <v>2.0150133669999999</v>
      </c>
      <c r="H178" s="7">
        <v>1680.8199119999999</v>
      </c>
    </row>
    <row r="179" spans="1:10" x14ac:dyDescent="0.2">
      <c r="A179" s="8" t="s">
        <v>13</v>
      </c>
      <c r="B179" t="s">
        <v>27</v>
      </c>
      <c r="C179">
        <v>3</v>
      </c>
      <c r="D179">
        <v>3</v>
      </c>
      <c r="E179" s="7">
        <v>308.66666670000001</v>
      </c>
      <c r="F179" s="1">
        <v>0.20200000000000001</v>
      </c>
      <c r="G179" s="2">
        <v>1.7887694000000001</v>
      </c>
      <c r="H179" s="7">
        <v>1528.052805</v>
      </c>
    </row>
    <row r="180" spans="1:10" x14ac:dyDescent="0.2">
      <c r="A180" s="8" t="s">
        <v>13</v>
      </c>
      <c r="B180" t="s">
        <v>27</v>
      </c>
      <c r="C180">
        <v>3</v>
      </c>
      <c r="D180">
        <v>3</v>
      </c>
      <c r="E180" s="7">
        <v>304.66666670000001</v>
      </c>
      <c r="F180" s="1">
        <v>0.17799999999999999</v>
      </c>
      <c r="G180" s="2">
        <v>1.5772166000000001</v>
      </c>
      <c r="H180" s="7">
        <v>1711.6104869999999</v>
      </c>
    </row>
    <row r="181" spans="1:10" x14ac:dyDescent="0.2">
      <c r="A181" s="8" t="s">
        <v>13</v>
      </c>
      <c r="B181" t="s">
        <v>27</v>
      </c>
      <c r="C181">
        <v>3</v>
      </c>
      <c r="D181">
        <v>3</v>
      </c>
      <c r="E181" s="7">
        <v>303.66666670000001</v>
      </c>
      <c r="F181" s="1">
        <v>0.183</v>
      </c>
      <c r="G181" s="2">
        <v>1.6212901</v>
      </c>
      <c r="H181" s="7">
        <v>1659.380692</v>
      </c>
      <c r="I181" s="7">
        <f t="shared" ref="I181" si="36">AVERAGE(H173:H181)</f>
        <v>1723.4703915555556</v>
      </c>
      <c r="J181">
        <f t="shared" ref="J181" si="37">STDEV(H173:H181)</f>
        <v>122.98110759300341</v>
      </c>
    </row>
    <row r="182" spans="1:10" x14ac:dyDescent="0.2">
      <c r="A182" s="8" t="s">
        <v>14</v>
      </c>
      <c r="B182" t="s">
        <v>27</v>
      </c>
      <c r="C182">
        <v>3</v>
      </c>
      <c r="D182">
        <v>1</v>
      </c>
      <c r="E182" s="7">
        <v>364</v>
      </c>
      <c r="F182" s="1">
        <v>0.23266666699999999</v>
      </c>
      <c r="G182" s="2">
        <v>2.059086867</v>
      </c>
      <c r="H182" s="7">
        <v>1564.469914</v>
      </c>
    </row>
    <row r="183" spans="1:10" x14ac:dyDescent="0.2">
      <c r="A183" s="8" t="s">
        <v>14</v>
      </c>
      <c r="B183" t="s">
        <v>27</v>
      </c>
      <c r="C183">
        <v>3</v>
      </c>
      <c r="D183">
        <v>1</v>
      </c>
      <c r="E183" s="7">
        <v>364</v>
      </c>
      <c r="F183" s="1">
        <v>0.23166666699999999</v>
      </c>
      <c r="G183" s="2">
        <v>2.0502721670000001</v>
      </c>
      <c r="H183" s="7">
        <v>1571.2230219999999</v>
      </c>
    </row>
    <row r="184" spans="1:10" x14ac:dyDescent="0.2">
      <c r="A184" s="8" t="s">
        <v>14</v>
      </c>
      <c r="B184" t="s">
        <v>27</v>
      </c>
      <c r="C184">
        <v>3</v>
      </c>
      <c r="D184">
        <v>1</v>
      </c>
      <c r="E184" s="7">
        <v>451</v>
      </c>
      <c r="F184" s="1">
        <v>0.21466666700000001</v>
      </c>
      <c r="G184" s="2">
        <v>1.9004222669999999</v>
      </c>
      <c r="H184" s="7">
        <v>2100.931677</v>
      </c>
    </row>
    <row r="185" spans="1:10" x14ac:dyDescent="0.2">
      <c r="A185" s="8" t="s">
        <v>14</v>
      </c>
      <c r="B185" t="s">
        <v>27</v>
      </c>
      <c r="C185">
        <v>3</v>
      </c>
      <c r="D185">
        <v>2</v>
      </c>
      <c r="E185" s="7">
        <v>469.66666670000001</v>
      </c>
      <c r="F185" s="1">
        <v>0.26466666700000002</v>
      </c>
      <c r="G185" s="2">
        <v>2.3411572669999998</v>
      </c>
      <c r="H185" s="7">
        <v>1774.5591939999999</v>
      </c>
    </row>
    <row r="186" spans="1:10" x14ac:dyDescent="0.2">
      <c r="A186" s="8" t="s">
        <v>14</v>
      </c>
      <c r="B186" t="s">
        <v>27</v>
      </c>
      <c r="C186">
        <v>3</v>
      </c>
      <c r="D186">
        <v>2</v>
      </c>
      <c r="E186" s="7">
        <v>441.66666670000001</v>
      </c>
      <c r="F186" s="1">
        <v>0.26266666700000002</v>
      </c>
      <c r="G186" s="2">
        <v>2.3235278670000001</v>
      </c>
      <c r="H186" s="7">
        <v>1681.4720809999999</v>
      </c>
    </row>
    <row r="187" spans="1:10" x14ac:dyDescent="0.2">
      <c r="A187" s="8" t="s">
        <v>14</v>
      </c>
      <c r="B187" t="s">
        <v>27</v>
      </c>
      <c r="C187">
        <v>3</v>
      </c>
      <c r="D187">
        <v>2</v>
      </c>
      <c r="E187" s="7">
        <v>454.66666670000001</v>
      </c>
      <c r="F187" s="1">
        <v>0.25866666700000002</v>
      </c>
      <c r="G187" s="2">
        <v>2.2882690669999999</v>
      </c>
      <c r="H187" s="7">
        <v>1757.731959</v>
      </c>
    </row>
    <row r="188" spans="1:10" x14ac:dyDescent="0.2">
      <c r="A188" s="8" t="s">
        <v>14</v>
      </c>
      <c r="B188" t="s">
        <v>27</v>
      </c>
      <c r="C188">
        <v>3</v>
      </c>
      <c r="D188">
        <v>3</v>
      </c>
      <c r="E188" s="7">
        <v>325.66666670000001</v>
      </c>
      <c r="F188" s="1">
        <v>0.214</v>
      </c>
      <c r="G188" s="2">
        <v>1.8945457999999999</v>
      </c>
      <c r="H188" s="7">
        <v>1521.8068539999999</v>
      </c>
    </row>
    <row r="189" spans="1:10" x14ac:dyDescent="0.2">
      <c r="A189" s="8" t="s">
        <v>14</v>
      </c>
      <c r="B189" t="s">
        <v>27</v>
      </c>
      <c r="C189">
        <v>3</v>
      </c>
      <c r="D189">
        <v>3</v>
      </c>
      <c r="E189" s="7">
        <v>297.66666670000001</v>
      </c>
      <c r="F189" s="1">
        <v>0.21199999999999999</v>
      </c>
      <c r="G189" s="2">
        <v>1.8769164</v>
      </c>
      <c r="H189" s="7">
        <v>1404.0880500000001</v>
      </c>
    </row>
    <row r="190" spans="1:10" x14ac:dyDescent="0.2">
      <c r="A190" s="8" t="s">
        <v>14</v>
      </c>
      <c r="B190" t="s">
        <v>27</v>
      </c>
      <c r="C190">
        <v>3</v>
      </c>
      <c r="D190">
        <v>3</v>
      </c>
      <c r="E190" s="7">
        <v>298.66666670000001</v>
      </c>
      <c r="F190" s="1">
        <v>0.21</v>
      </c>
      <c r="G190" s="2">
        <v>1.8592869999999999</v>
      </c>
      <c r="H190" s="7">
        <v>1422.2222220000001</v>
      </c>
      <c r="I190" s="7">
        <f t="shared" ref="I190" si="38">AVERAGE(H182:H190)</f>
        <v>1644.2783303333335</v>
      </c>
      <c r="J190">
        <f t="shared" ref="J190" si="39">STDEV(H182:H190)</f>
        <v>216.06321219992998</v>
      </c>
    </row>
    <row r="191" spans="1:10" x14ac:dyDescent="0.2">
      <c r="A191" s="8" t="s">
        <v>15</v>
      </c>
      <c r="B191" t="s">
        <v>27</v>
      </c>
      <c r="C191">
        <v>3</v>
      </c>
      <c r="D191">
        <v>1</v>
      </c>
      <c r="E191" s="7">
        <v>314</v>
      </c>
      <c r="F191" s="1">
        <v>0.19566666699999999</v>
      </c>
      <c r="G191" s="2">
        <v>1.7329429670000001</v>
      </c>
      <c r="H191" s="7">
        <v>1604.7700170000001</v>
      </c>
    </row>
    <row r="192" spans="1:10" x14ac:dyDescent="0.2">
      <c r="A192" s="8" t="s">
        <v>15</v>
      </c>
      <c r="B192" t="s">
        <v>27</v>
      </c>
      <c r="C192">
        <v>3</v>
      </c>
      <c r="D192">
        <v>1</v>
      </c>
      <c r="E192" s="7">
        <v>300</v>
      </c>
      <c r="F192" s="1">
        <v>0.17066666699999999</v>
      </c>
      <c r="G192" s="2">
        <v>1.512575467</v>
      </c>
      <c r="H192" s="7">
        <v>1757.8125</v>
      </c>
    </row>
    <row r="193" spans="1:10" x14ac:dyDescent="0.2">
      <c r="A193" s="8" t="s">
        <v>15</v>
      </c>
      <c r="B193" t="s">
        <v>27</v>
      </c>
      <c r="C193">
        <v>3</v>
      </c>
      <c r="D193">
        <v>1</v>
      </c>
      <c r="E193" s="7">
        <v>344</v>
      </c>
      <c r="F193" s="1">
        <v>0.19766666699999999</v>
      </c>
      <c r="G193" s="2">
        <v>1.750572367</v>
      </c>
      <c r="H193" s="7">
        <v>1740.303541</v>
      </c>
    </row>
    <row r="194" spans="1:10" x14ac:dyDescent="0.2">
      <c r="A194" s="8" t="s">
        <v>15</v>
      </c>
      <c r="B194" t="s">
        <v>27</v>
      </c>
      <c r="C194">
        <v>3</v>
      </c>
      <c r="D194">
        <v>2</v>
      </c>
      <c r="E194" s="7">
        <v>432.66666670000001</v>
      </c>
      <c r="F194" s="1">
        <v>0.25266666700000001</v>
      </c>
      <c r="G194" s="2">
        <v>2.2353808669999999</v>
      </c>
      <c r="H194" s="7">
        <v>1712.401055</v>
      </c>
    </row>
    <row r="195" spans="1:10" x14ac:dyDescent="0.2">
      <c r="A195" s="8" t="s">
        <v>15</v>
      </c>
      <c r="B195" t="s">
        <v>27</v>
      </c>
      <c r="C195">
        <v>3</v>
      </c>
      <c r="D195">
        <v>2</v>
      </c>
      <c r="E195" s="7">
        <v>345.66666670000001</v>
      </c>
      <c r="F195" s="1">
        <v>0.22066666700000001</v>
      </c>
      <c r="G195" s="2">
        <v>1.9533104670000001</v>
      </c>
      <c r="H195" s="7">
        <v>1566.4652570000001</v>
      </c>
    </row>
    <row r="196" spans="1:10" x14ac:dyDescent="0.2">
      <c r="A196" s="8" t="s">
        <v>15</v>
      </c>
      <c r="B196" t="s">
        <v>27</v>
      </c>
      <c r="C196">
        <v>3</v>
      </c>
      <c r="D196">
        <v>2</v>
      </c>
      <c r="E196" s="7">
        <v>429.66666670000001</v>
      </c>
      <c r="F196" s="1">
        <v>0.204666667</v>
      </c>
      <c r="G196" s="2">
        <v>1.812275267</v>
      </c>
      <c r="H196" s="7">
        <v>2099.3485340000002</v>
      </c>
    </row>
    <row r="197" spans="1:10" x14ac:dyDescent="0.2">
      <c r="A197" s="8" t="s">
        <v>15</v>
      </c>
      <c r="B197" t="s">
        <v>27</v>
      </c>
      <c r="C197">
        <v>3</v>
      </c>
      <c r="D197">
        <v>3</v>
      </c>
      <c r="E197" s="7">
        <v>307.66666670000001</v>
      </c>
      <c r="F197" s="1">
        <v>0.187</v>
      </c>
      <c r="G197" s="2">
        <v>1.6565489</v>
      </c>
      <c r="H197" s="7">
        <v>1645.276292</v>
      </c>
    </row>
    <row r="198" spans="1:10" x14ac:dyDescent="0.2">
      <c r="A198" s="8" t="s">
        <v>15</v>
      </c>
      <c r="B198" t="s">
        <v>27</v>
      </c>
      <c r="C198">
        <v>3</v>
      </c>
      <c r="D198">
        <v>3</v>
      </c>
      <c r="E198" s="7">
        <v>314.66666670000001</v>
      </c>
      <c r="F198" s="1">
        <v>0.184</v>
      </c>
      <c r="G198" s="2">
        <v>1.6301048</v>
      </c>
      <c r="H198" s="7">
        <v>1710.1449279999999</v>
      </c>
    </row>
    <row r="199" spans="1:10" x14ac:dyDescent="0.2">
      <c r="A199" s="8" t="s">
        <v>15</v>
      </c>
      <c r="B199" t="s">
        <v>27</v>
      </c>
      <c r="C199">
        <v>3</v>
      </c>
      <c r="D199">
        <v>3</v>
      </c>
      <c r="E199" s="7">
        <v>285.66666670000001</v>
      </c>
      <c r="F199" s="1">
        <v>0.17</v>
      </c>
      <c r="G199" s="2">
        <v>1.506699</v>
      </c>
      <c r="H199" s="7">
        <v>1680.392157</v>
      </c>
      <c r="I199" s="7">
        <f t="shared" ref="I199" si="40">AVERAGE(H191:H199)</f>
        <v>1724.1015867777778</v>
      </c>
      <c r="J199">
        <f t="shared" ref="J199" si="41">STDEV(H191:H199)</f>
        <v>154.01057939243719</v>
      </c>
    </row>
    <row r="200" spans="1:10" x14ac:dyDescent="0.2">
      <c r="A200" s="8" t="s">
        <v>16</v>
      </c>
      <c r="B200" t="s">
        <v>27</v>
      </c>
      <c r="C200">
        <v>3</v>
      </c>
      <c r="D200">
        <v>1</v>
      </c>
      <c r="E200" s="7">
        <v>289</v>
      </c>
      <c r="F200" s="1">
        <v>0.19566666699999999</v>
      </c>
      <c r="G200" s="2">
        <v>1.7329429670000001</v>
      </c>
      <c r="H200" s="7">
        <v>1477.001704</v>
      </c>
    </row>
    <row r="201" spans="1:10" x14ac:dyDescent="0.2">
      <c r="A201" s="8" t="s">
        <v>16</v>
      </c>
      <c r="B201" t="s">
        <v>27</v>
      </c>
      <c r="C201">
        <v>3</v>
      </c>
      <c r="D201">
        <v>1</v>
      </c>
      <c r="E201" s="7">
        <v>297</v>
      </c>
      <c r="F201" s="1">
        <v>0.18866666700000001</v>
      </c>
      <c r="G201" s="2">
        <v>1.6712400670000001</v>
      </c>
      <c r="H201" s="7">
        <v>1574.2049469999999</v>
      </c>
    </row>
    <row r="202" spans="1:10" x14ac:dyDescent="0.2">
      <c r="A202" s="8" t="s">
        <v>16</v>
      </c>
      <c r="B202" t="s">
        <v>27</v>
      </c>
      <c r="C202">
        <v>3</v>
      </c>
      <c r="D202">
        <v>1</v>
      </c>
      <c r="E202" s="7">
        <v>307</v>
      </c>
      <c r="F202" s="1">
        <v>0.19466666699999999</v>
      </c>
      <c r="G202" s="2">
        <v>1.724128267</v>
      </c>
      <c r="H202" s="7">
        <v>1577.054795</v>
      </c>
    </row>
    <row r="203" spans="1:10" x14ac:dyDescent="0.2">
      <c r="A203" s="8" t="s">
        <v>16</v>
      </c>
      <c r="B203" t="s">
        <v>27</v>
      </c>
      <c r="C203">
        <v>3</v>
      </c>
      <c r="D203">
        <v>2</v>
      </c>
      <c r="E203" s="7">
        <v>440.66666670000001</v>
      </c>
      <c r="F203" s="1">
        <v>0.22366666700000001</v>
      </c>
      <c r="G203" s="2">
        <v>1.9797545670000001</v>
      </c>
      <c r="H203" s="7">
        <v>1970.193741</v>
      </c>
    </row>
    <row r="204" spans="1:10" x14ac:dyDescent="0.2">
      <c r="A204" s="8" t="s">
        <v>16</v>
      </c>
      <c r="B204" t="s">
        <v>27</v>
      </c>
      <c r="C204">
        <v>3</v>
      </c>
      <c r="D204">
        <v>2</v>
      </c>
      <c r="E204" s="7">
        <v>452.66666670000001</v>
      </c>
      <c r="F204" s="1">
        <v>0.25466666700000001</v>
      </c>
      <c r="G204" s="2">
        <v>2.2530102670000001</v>
      </c>
      <c r="H204" s="7">
        <v>1777.486911</v>
      </c>
    </row>
    <row r="205" spans="1:10" x14ac:dyDescent="0.2">
      <c r="A205" s="8" t="s">
        <v>16</v>
      </c>
      <c r="B205" t="s">
        <v>27</v>
      </c>
      <c r="C205">
        <v>3</v>
      </c>
      <c r="D205">
        <v>2</v>
      </c>
      <c r="E205" s="7">
        <v>410.66666670000001</v>
      </c>
      <c r="F205" s="1">
        <v>0.24566666700000001</v>
      </c>
      <c r="G205" s="2">
        <v>2.1736779670000002</v>
      </c>
      <c r="H205" s="7">
        <v>1671.641791</v>
      </c>
    </row>
    <row r="206" spans="1:10" x14ac:dyDescent="0.2">
      <c r="A206" s="8" t="s">
        <v>16</v>
      </c>
      <c r="B206" t="s">
        <v>27</v>
      </c>
      <c r="C206">
        <v>3</v>
      </c>
      <c r="D206">
        <v>3</v>
      </c>
      <c r="E206" s="7">
        <v>250.66666670000001</v>
      </c>
      <c r="F206" s="1">
        <v>0.157</v>
      </c>
      <c r="G206" s="2">
        <v>1.3921079000000001</v>
      </c>
      <c r="H206" s="7">
        <v>1596.6029719999999</v>
      </c>
    </row>
    <row r="207" spans="1:10" x14ac:dyDescent="0.2">
      <c r="A207" s="8" t="s">
        <v>16</v>
      </c>
      <c r="B207" t="s">
        <v>27</v>
      </c>
      <c r="C207">
        <v>3</v>
      </c>
      <c r="D207">
        <v>3</v>
      </c>
      <c r="E207" s="7">
        <v>215.66666670000001</v>
      </c>
      <c r="F207" s="1">
        <v>0.13700000000000001</v>
      </c>
      <c r="G207" s="2">
        <v>1.2158138999999999</v>
      </c>
      <c r="H207" s="7">
        <v>1574.2092459999999</v>
      </c>
    </row>
    <row r="208" spans="1:10" x14ac:dyDescent="0.2">
      <c r="A208" s="8" t="s">
        <v>16</v>
      </c>
      <c r="B208" t="s">
        <v>27</v>
      </c>
      <c r="C208">
        <v>3</v>
      </c>
      <c r="D208">
        <v>3</v>
      </c>
      <c r="E208" s="7">
        <v>256.66666670000001</v>
      </c>
      <c r="F208" s="1">
        <v>0.14299999999999999</v>
      </c>
      <c r="G208" s="2">
        <v>1.2687021000000001</v>
      </c>
      <c r="H208" s="7">
        <v>1794.871795</v>
      </c>
      <c r="I208" s="7">
        <f t="shared" ref="I208" si="42">AVERAGE(H200:H208)</f>
        <v>1668.1408779999999</v>
      </c>
      <c r="J208">
        <f t="shared" ref="J208" si="43">STDEV(H200:H208)</f>
        <v>152.83206047259787</v>
      </c>
    </row>
    <row r="209" spans="1:10" x14ac:dyDescent="0.2">
      <c r="A209" s="8" t="s">
        <v>17</v>
      </c>
      <c r="B209" t="s">
        <v>27</v>
      </c>
      <c r="C209">
        <v>3</v>
      </c>
      <c r="D209">
        <v>1</v>
      </c>
      <c r="E209" s="7">
        <v>436</v>
      </c>
      <c r="F209" s="1">
        <v>0.148666667</v>
      </c>
      <c r="G209" s="2">
        <v>1.3186520669999999</v>
      </c>
      <c r="H209" s="7">
        <v>2932.7354260000002</v>
      </c>
    </row>
    <row r="210" spans="1:10" x14ac:dyDescent="0.2">
      <c r="A210" s="8" t="s">
        <v>17</v>
      </c>
      <c r="B210" t="s">
        <v>27</v>
      </c>
      <c r="C210">
        <v>3</v>
      </c>
      <c r="D210">
        <v>1</v>
      </c>
      <c r="E210" s="7">
        <v>312</v>
      </c>
      <c r="F210" s="1">
        <v>0.18666666700000001</v>
      </c>
      <c r="G210" s="2">
        <v>1.6536106669999999</v>
      </c>
      <c r="H210" s="7">
        <v>1671.4285709999999</v>
      </c>
    </row>
    <row r="211" spans="1:10" x14ac:dyDescent="0.2">
      <c r="A211" s="8" t="s">
        <v>17</v>
      </c>
      <c r="B211" t="s">
        <v>27</v>
      </c>
      <c r="C211">
        <v>3</v>
      </c>
      <c r="D211">
        <v>1</v>
      </c>
      <c r="E211" s="7">
        <v>352</v>
      </c>
      <c r="F211" s="1">
        <v>0.212666667</v>
      </c>
      <c r="G211" s="2">
        <v>1.882792867</v>
      </c>
      <c r="H211" s="7">
        <v>1655.1724139999999</v>
      </c>
    </row>
    <row r="212" spans="1:10" x14ac:dyDescent="0.2">
      <c r="A212" s="8" t="s">
        <v>17</v>
      </c>
      <c r="B212" t="s">
        <v>27</v>
      </c>
      <c r="C212">
        <v>3</v>
      </c>
      <c r="D212">
        <v>2</v>
      </c>
      <c r="E212" s="7">
        <v>428.66666670000001</v>
      </c>
      <c r="F212" s="1">
        <v>0.25166666700000001</v>
      </c>
      <c r="G212" s="2">
        <v>2.2265661670000001</v>
      </c>
      <c r="H212" s="7">
        <v>1703.311258</v>
      </c>
    </row>
    <row r="213" spans="1:10" x14ac:dyDescent="0.2">
      <c r="A213" s="8" t="s">
        <v>17</v>
      </c>
      <c r="B213" t="s">
        <v>27</v>
      </c>
      <c r="C213">
        <v>3</v>
      </c>
      <c r="D213">
        <v>2</v>
      </c>
      <c r="E213" s="7">
        <v>352.66666670000001</v>
      </c>
      <c r="F213" s="1">
        <v>0.212666667</v>
      </c>
      <c r="G213" s="2">
        <v>1.882792867</v>
      </c>
      <c r="H213" s="7">
        <v>1658.3072099999999</v>
      </c>
    </row>
    <row r="214" spans="1:10" x14ac:dyDescent="0.2">
      <c r="A214" s="8" t="s">
        <v>17</v>
      </c>
      <c r="B214" t="s">
        <v>27</v>
      </c>
      <c r="C214">
        <v>3</v>
      </c>
      <c r="D214">
        <v>2</v>
      </c>
      <c r="E214" s="7">
        <v>404.66666670000001</v>
      </c>
      <c r="F214" s="1">
        <v>0.19866666699999999</v>
      </c>
      <c r="G214" s="2">
        <v>1.759387067</v>
      </c>
      <c r="H214" s="7">
        <v>2036.912752</v>
      </c>
    </row>
    <row r="215" spans="1:10" x14ac:dyDescent="0.2">
      <c r="A215" s="8" t="s">
        <v>17</v>
      </c>
      <c r="B215" t="s">
        <v>27</v>
      </c>
      <c r="C215">
        <v>3</v>
      </c>
      <c r="D215">
        <v>3</v>
      </c>
      <c r="E215" s="7">
        <v>300.66666670000001</v>
      </c>
      <c r="F215" s="1">
        <v>0.184</v>
      </c>
      <c r="G215" s="2">
        <v>1.6301048</v>
      </c>
      <c r="H215" s="7">
        <v>1634.057971</v>
      </c>
    </row>
    <row r="216" spans="1:10" x14ac:dyDescent="0.2">
      <c r="A216" s="8" t="s">
        <v>17</v>
      </c>
      <c r="B216" t="s">
        <v>27</v>
      </c>
      <c r="C216">
        <v>3</v>
      </c>
      <c r="D216">
        <v>3</v>
      </c>
      <c r="E216" s="7">
        <v>306.66666670000001</v>
      </c>
      <c r="F216" s="1">
        <v>0.193</v>
      </c>
      <c r="G216" s="2">
        <v>1.7094370999999999</v>
      </c>
      <c r="H216" s="7">
        <v>1588.946459</v>
      </c>
    </row>
    <row r="217" spans="1:10" x14ac:dyDescent="0.2">
      <c r="A217" s="8" t="s">
        <v>17</v>
      </c>
      <c r="B217" t="s">
        <v>27</v>
      </c>
      <c r="C217">
        <v>3</v>
      </c>
      <c r="D217">
        <v>3</v>
      </c>
      <c r="E217" s="7">
        <v>314.66666670000001</v>
      </c>
      <c r="F217" s="1">
        <v>0.185</v>
      </c>
      <c r="G217" s="2">
        <v>1.6389195000000001</v>
      </c>
      <c r="H217" s="7">
        <v>1700.900901</v>
      </c>
      <c r="I217" s="7">
        <f t="shared" ref="I217" si="44">AVERAGE(H209:H217)</f>
        <v>1842.419218</v>
      </c>
      <c r="J217">
        <f t="shared" ref="J217" si="45">STDEV(H209:H217)</f>
        <v>428.93106585486737</v>
      </c>
    </row>
    <row r="218" spans="1:10" x14ac:dyDescent="0.2">
      <c r="A218" t="s">
        <v>1</v>
      </c>
      <c r="B218" t="s">
        <v>27</v>
      </c>
      <c r="C218">
        <v>4</v>
      </c>
      <c r="D218">
        <v>1</v>
      </c>
      <c r="E218" s="7">
        <v>735</v>
      </c>
      <c r="F218" s="1">
        <v>0.29566666699999999</v>
      </c>
      <c r="G218" s="2">
        <v>2.6144129669999998</v>
      </c>
      <c r="H218" s="7">
        <v>2485.9075539999999</v>
      </c>
    </row>
    <row r="219" spans="1:10" x14ac:dyDescent="0.2">
      <c r="A219" t="s">
        <v>1</v>
      </c>
      <c r="B219" t="s">
        <v>27</v>
      </c>
      <c r="C219">
        <v>4</v>
      </c>
      <c r="D219">
        <v>1</v>
      </c>
      <c r="E219" s="7">
        <v>853</v>
      </c>
      <c r="F219" s="1">
        <v>0.32666666700000002</v>
      </c>
      <c r="G219" s="2">
        <v>2.8876686669999998</v>
      </c>
      <c r="H219" s="7">
        <v>2611.2244900000001</v>
      </c>
    </row>
    <row r="220" spans="1:10" x14ac:dyDescent="0.2">
      <c r="A220" t="s">
        <v>1</v>
      </c>
      <c r="B220" t="s">
        <v>27</v>
      </c>
      <c r="C220">
        <v>4</v>
      </c>
      <c r="D220">
        <v>1</v>
      </c>
      <c r="E220" s="7">
        <v>770</v>
      </c>
      <c r="F220" s="1">
        <v>0.32166666700000002</v>
      </c>
      <c r="G220" s="2">
        <v>2.8435951670000001</v>
      </c>
      <c r="H220" s="7">
        <v>2393.7823830000002</v>
      </c>
    </row>
    <row r="221" spans="1:10" x14ac:dyDescent="0.2">
      <c r="A221" t="s">
        <v>1</v>
      </c>
      <c r="B221" t="s">
        <v>27</v>
      </c>
      <c r="C221">
        <v>4</v>
      </c>
      <c r="D221">
        <v>2</v>
      </c>
      <c r="E221" s="7">
        <v>1193.666667</v>
      </c>
      <c r="F221" s="1">
        <v>0.41233333300000002</v>
      </c>
      <c r="G221" s="2">
        <v>3.6427946329999998</v>
      </c>
      <c r="H221" s="7">
        <v>2894.907033</v>
      </c>
    </row>
    <row r="222" spans="1:10" x14ac:dyDescent="0.2">
      <c r="A222" t="s">
        <v>1</v>
      </c>
      <c r="B222" t="s">
        <v>27</v>
      </c>
      <c r="C222">
        <v>4</v>
      </c>
      <c r="D222">
        <v>2</v>
      </c>
      <c r="E222" s="7">
        <v>1543.666667</v>
      </c>
      <c r="F222" s="1">
        <v>0.39933333300000001</v>
      </c>
      <c r="G222" s="2">
        <v>3.5282035330000001</v>
      </c>
      <c r="H222" s="7">
        <v>3865.6093489999998</v>
      </c>
    </row>
    <row r="223" spans="1:10" x14ac:dyDescent="0.2">
      <c r="A223" t="s">
        <v>1</v>
      </c>
      <c r="B223" t="s">
        <v>27</v>
      </c>
      <c r="C223">
        <v>4</v>
      </c>
      <c r="D223">
        <v>2</v>
      </c>
      <c r="E223" s="7">
        <v>1260.666667</v>
      </c>
      <c r="F223" s="1">
        <v>0.42933333299999998</v>
      </c>
      <c r="G223" s="2">
        <v>3.7926445329999998</v>
      </c>
      <c r="H223" s="7">
        <v>2936.3354039999999</v>
      </c>
    </row>
    <row r="224" spans="1:10" x14ac:dyDescent="0.2">
      <c r="A224" t="s">
        <v>1</v>
      </c>
      <c r="B224" t="s">
        <v>27</v>
      </c>
      <c r="C224">
        <v>4</v>
      </c>
      <c r="D224">
        <v>3</v>
      </c>
      <c r="E224" s="7">
        <v>706</v>
      </c>
      <c r="F224" s="1">
        <v>0.32300000000000001</v>
      </c>
      <c r="G224" s="2">
        <v>2.8553481000000001</v>
      </c>
      <c r="H224" s="7">
        <v>2185.7585140000001</v>
      </c>
    </row>
    <row r="225" spans="1:10" x14ac:dyDescent="0.2">
      <c r="A225" t="s">
        <v>1</v>
      </c>
      <c r="B225" t="s">
        <v>27</v>
      </c>
      <c r="C225">
        <v>4</v>
      </c>
      <c r="D225">
        <v>3</v>
      </c>
      <c r="E225" s="7">
        <v>667</v>
      </c>
      <c r="F225" s="1">
        <v>0.30499999999999999</v>
      </c>
      <c r="G225" s="2">
        <v>2.6966834999999998</v>
      </c>
      <c r="H225" s="7">
        <v>2186.8852459999998</v>
      </c>
    </row>
    <row r="226" spans="1:10" x14ac:dyDescent="0.2">
      <c r="A226" t="s">
        <v>1</v>
      </c>
      <c r="B226" t="s">
        <v>27</v>
      </c>
      <c r="C226">
        <v>4</v>
      </c>
      <c r="D226">
        <v>3</v>
      </c>
      <c r="E226" s="7">
        <v>673</v>
      </c>
      <c r="F226" s="1">
        <v>0.312</v>
      </c>
      <c r="G226" s="2">
        <v>2.7583864</v>
      </c>
      <c r="H226" s="7">
        <v>2157.0512819999999</v>
      </c>
      <c r="I226" s="7">
        <f t="shared" ref="I226" si="46">AVERAGE(H218:H226)</f>
        <v>2635.2734727777779</v>
      </c>
      <c r="J226">
        <f t="shared" ref="J226" si="47">STDEV(H218:H226)</f>
        <v>545.98453296334856</v>
      </c>
    </row>
    <row r="227" spans="1:10" x14ac:dyDescent="0.2">
      <c r="A227" s="8" t="s">
        <v>13</v>
      </c>
      <c r="B227" t="s">
        <v>27</v>
      </c>
      <c r="C227">
        <v>4</v>
      </c>
      <c r="D227">
        <v>1</v>
      </c>
      <c r="E227" s="7">
        <v>1072</v>
      </c>
      <c r="F227" s="1">
        <v>0.34966666699999999</v>
      </c>
      <c r="G227" s="2">
        <v>3.0904067670000002</v>
      </c>
      <c r="H227" s="7">
        <v>3065.77693</v>
      </c>
    </row>
    <row r="228" spans="1:10" x14ac:dyDescent="0.2">
      <c r="A228" s="8" t="s">
        <v>13</v>
      </c>
      <c r="B228" t="s">
        <v>27</v>
      </c>
      <c r="C228">
        <v>4</v>
      </c>
      <c r="D228">
        <v>1</v>
      </c>
      <c r="E228" s="7">
        <v>986</v>
      </c>
      <c r="F228" s="1">
        <v>0.33866666699999998</v>
      </c>
      <c r="G228" s="2">
        <v>2.9934450670000001</v>
      </c>
      <c r="H228" s="7">
        <v>2911.4173230000001</v>
      </c>
    </row>
    <row r="229" spans="1:10" x14ac:dyDescent="0.2">
      <c r="A229" s="8" t="s">
        <v>13</v>
      </c>
      <c r="B229" t="s">
        <v>27</v>
      </c>
      <c r="C229">
        <v>4</v>
      </c>
      <c r="D229">
        <v>1</v>
      </c>
      <c r="E229" s="7">
        <v>1137</v>
      </c>
      <c r="F229" s="1">
        <v>0.34666666699999998</v>
      </c>
      <c r="G229" s="2">
        <v>3.0639626670000002</v>
      </c>
      <c r="H229" s="7">
        <v>3279.8076919999999</v>
      </c>
    </row>
    <row r="230" spans="1:10" x14ac:dyDescent="0.2">
      <c r="A230" s="8" t="s">
        <v>13</v>
      </c>
      <c r="B230" t="s">
        <v>27</v>
      </c>
      <c r="C230">
        <v>4</v>
      </c>
      <c r="D230">
        <v>2</v>
      </c>
      <c r="E230" s="7">
        <v>1254.666667</v>
      </c>
      <c r="F230" s="1">
        <v>0.39733333300000001</v>
      </c>
      <c r="G230" s="2">
        <v>3.510574133</v>
      </c>
      <c r="H230" s="7">
        <v>3157.7181209999999</v>
      </c>
    </row>
    <row r="231" spans="1:10" x14ac:dyDescent="0.2">
      <c r="A231" s="8" t="s">
        <v>13</v>
      </c>
      <c r="B231" t="s">
        <v>27</v>
      </c>
      <c r="C231">
        <v>4</v>
      </c>
      <c r="D231">
        <v>2</v>
      </c>
      <c r="E231" s="7">
        <v>1241.666667</v>
      </c>
      <c r="F231" s="1">
        <v>0.386333333</v>
      </c>
      <c r="G231" s="2">
        <v>3.4136124329999999</v>
      </c>
      <c r="H231" s="7">
        <v>3213.9775669999999</v>
      </c>
    </row>
    <row r="232" spans="1:10" x14ac:dyDescent="0.2">
      <c r="A232" s="8" t="s">
        <v>13</v>
      </c>
      <c r="B232" t="s">
        <v>27</v>
      </c>
      <c r="C232">
        <v>4</v>
      </c>
      <c r="D232">
        <v>2</v>
      </c>
      <c r="E232" s="7">
        <v>1251.666667</v>
      </c>
      <c r="F232" s="1">
        <v>0.383333333</v>
      </c>
      <c r="G232" s="2">
        <v>3.387168333</v>
      </c>
      <c r="H232" s="7">
        <v>3265.2173910000001</v>
      </c>
    </row>
    <row r="233" spans="1:10" x14ac:dyDescent="0.2">
      <c r="A233" s="8" t="s">
        <v>13</v>
      </c>
      <c r="B233" t="s">
        <v>27</v>
      </c>
      <c r="C233">
        <v>4</v>
      </c>
      <c r="D233">
        <v>3</v>
      </c>
      <c r="E233" s="7">
        <v>906</v>
      </c>
      <c r="F233" s="1">
        <v>0.33900000000000002</v>
      </c>
      <c r="G233" s="2">
        <v>2.9963833000000002</v>
      </c>
      <c r="H233" s="7">
        <v>2672.5663719999998</v>
      </c>
    </row>
    <row r="234" spans="1:10" x14ac:dyDescent="0.2">
      <c r="A234" s="8" t="s">
        <v>13</v>
      </c>
      <c r="B234" t="s">
        <v>27</v>
      </c>
      <c r="C234">
        <v>4</v>
      </c>
      <c r="D234">
        <v>3</v>
      </c>
      <c r="E234" s="7">
        <v>913</v>
      </c>
      <c r="F234" s="1">
        <v>0.32600000000000001</v>
      </c>
      <c r="G234" s="2">
        <v>2.8817922</v>
      </c>
      <c r="H234" s="7">
        <v>2800.6134969999998</v>
      </c>
    </row>
    <row r="235" spans="1:10" x14ac:dyDescent="0.2">
      <c r="A235" s="8" t="s">
        <v>13</v>
      </c>
      <c r="B235" t="s">
        <v>27</v>
      </c>
      <c r="C235">
        <v>4</v>
      </c>
      <c r="D235">
        <v>3</v>
      </c>
      <c r="E235" s="7">
        <v>897</v>
      </c>
      <c r="F235" s="1">
        <v>0.311</v>
      </c>
      <c r="G235" s="2">
        <v>2.7495717000000002</v>
      </c>
      <c r="H235" s="7">
        <v>2884.244373</v>
      </c>
      <c r="I235" s="7">
        <f t="shared" ref="I235" si="48">AVERAGE(H227:H235)</f>
        <v>3027.9265851111113</v>
      </c>
      <c r="J235">
        <f t="shared" ref="J235" si="49">STDEV(H227:H235)</f>
        <v>219.32156333486586</v>
      </c>
    </row>
    <row r="236" spans="1:10" x14ac:dyDescent="0.2">
      <c r="A236" s="8" t="s">
        <v>14</v>
      </c>
      <c r="B236" t="s">
        <v>27</v>
      </c>
      <c r="C236">
        <v>4</v>
      </c>
      <c r="D236">
        <v>1</v>
      </c>
      <c r="E236" s="7">
        <v>1081</v>
      </c>
      <c r="F236" s="1">
        <v>0.40166666699999998</v>
      </c>
      <c r="G236" s="2">
        <v>3.5487711669999999</v>
      </c>
      <c r="H236" s="7">
        <v>2691.2863069999999</v>
      </c>
    </row>
    <row r="237" spans="1:10" x14ac:dyDescent="0.2">
      <c r="A237" s="8" t="s">
        <v>14</v>
      </c>
      <c r="B237" t="s">
        <v>27</v>
      </c>
      <c r="C237">
        <v>4</v>
      </c>
      <c r="D237">
        <v>1</v>
      </c>
      <c r="E237" s="7">
        <v>1074</v>
      </c>
      <c r="F237" s="1">
        <v>0.39366666700000003</v>
      </c>
      <c r="G237" s="2">
        <v>3.4782535669999999</v>
      </c>
      <c r="H237" s="7">
        <v>2728.1964440000002</v>
      </c>
    </row>
    <row r="238" spans="1:10" x14ac:dyDescent="0.2">
      <c r="A238" s="8" t="s">
        <v>14</v>
      </c>
      <c r="B238" t="s">
        <v>27</v>
      </c>
      <c r="C238">
        <v>4</v>
      </c>
      <c r="D238">
        <v>1</v>
      </c>
      <c r="E238" s="7">
        <v>1427</v>
      </c>
      <c r="F238" s="1">
        <v>0.39966666699999998</v>
      </c>
      <c r="G238" s="2">
        <v>3.5311417669999998</v>
      </c>
      <c r="H238" s="7">
        <v>3570.4753959999998</v>
      </c>
    </row>
    <row r="239" spans="1:10" x14ac:dyDescent="0.2">
      <c r="A239" s="8" t="s">
        <v>14</v>
      </c>
      <c r="B239" t="s">
        <v>27</v>
      </c>
      <c r="C239">
        <v>4</v>
      </c>
      <c r="D239">
        <v>2</v>
      </c>
      <c r="E239" s="7">
        <v>1124.666667</v>
      </c>
      <c r="F239" s="1">
        <v>0.387333333</v>
      </c>
      <c r="G239" s="2">
        <v>3.4224271329999998</v>
      </c>
      <c r="H239" s="7">
        <v>2903.614458</v>
      </c>
    </row>
    <row r="240" spans="1:10" x14ac:dyDescent="0.2">
      <c r="A240" s="8" t="s">
        <v>14</v>
      </c>
      <c r="B240" t="s">
        <v>27</v>
      </c>
      <c r="C240">
        <v>4</v>
      </c>
      <c r="D240">
        <v>2</v>
      </c>
      <c r="E240" s="7">
        <v>1087.666667</v>
      </c>
      <c r="F240" s="1">
        <v>0.381333333</v>
      </c>
      <c r="G240" s="2">
        <v>3.3695389329999998</v>
      </c>
      <c r="H240" s="7">
        <v>2852.272727</v>
      </c>
    </row>
    <row r="241" spans="1:10" x14ac:dyDescent="0.2">
      <c r="A241" s="8" t="s">
        <v>14</v>
      </c>
      <c r="B241" t="s">
        <v>27</v>
      </c>
      <c r="C241">
        <v>4</v>
      </c>
      <c r="D241">
        <v>2</v>
      </c>
      <c r="E241" s="7">
        <v>1121.666667</v>
      </c>
      <c r="F241" s="1">
        <v>0.389333333</v>
      </c>
      <c r="G241" s="2">
        <v>3.4400565329999999</v>
      </c>
      <c r="H241" s="7">
        <v>2880.9931510000001</v>
      </c>
    </row>
    <row r="242" spans="1:10" x14ac:dyDescent="0.2">
      <c r="A242" s="8" t="s">
        <v>14</v>
      </c>
      <c r="B242" t="s">
        <v>27</v>
      </c>
      <c r="C242">
        <v>4</v>
      </c>
      <c r="D242">
        <v>3</v>
      </c>
      <c r="E242" s="7">
        <v>1011</v>
      </c>
      <c r="F242" s="1">
        <v>0.39300000000000002</v>
      </c>
      <c r="G242" s="2">
        <v>3.4723771000000001</v>
      </c>
      <c r="H242" s="7">
        <v>2572.519084</v>
      </c>
    </row>
    <row r="243" spans="1:10" x14ac:dyDescent="0.2">
      <c r="A243" s="8" t="s">
        <v>14</v>
      </c>
      <c r="B243" t="s">
        <v>27</v>
      </c>
      <c r="C243">
        <v>4</v>
      </c>
      <c r="D243">
        <v>3</v>
      </c>
      <c r="E243" s="7">
        <v>1019</v>
      </c>
      <c r="F243" s="1">
        <v>0.41399999999999998</v>
      </c>
      <c r="G243" s="2">
        <v>3.6574857999999999</v>
      </c>
      <c r="H243" s="7">
        <v>2461.3526569999999</v>
      </c>
    </row>
    <row r="244" spans="1:10" x14ac:dyDescent="0.2">
      <c r="A244" s="8" t="s">
        <v>14</v>
      </c>
      <c r="B244" t="s">
        <v>27</v>
      </c>
      <c r="C244">
        <v>4</v>
      </c>
      <c r="D244">
        <v>3</v>
      </c>
      <c r="E244" s="7">
        <v>976</v>
      </c>
      <c r="F244" s="1">
        <v>0.39600000000000002</v>
      </c>
      <c r="G244" s="2">
        <v>3.4988212000000001</v>
      </c>
      <c r="H244" s="7">
        <v>2464.6464649999998</v>
      </c>
      <c r="I244" s="7">
        <f t="shared" ref="I244" si="50">AVERAGE(H236:H244)</f>
        <v>2791.7062987777776</v>
      </c>
      <c r="J244">
        <f t="shared" ref="J244" si="51">STDEV(H236:H244)</f>
        <v>337.06593422640094</v>
      </c>
    </row>
    <row r="245" spans="1:10" x14ac:dyDescent="0.2">
      <c r="A245" s="8" t="s">
        <v>15</v>
      </c>
      <c r="B245" t="s">
        <v>27</v>
      </c>
      <c r="C245">
        <v>4</v>
      </c>
      <c r="D245">
        <v>1</v>
      </c>
      <c r="E245" s="7">
        <v>1144</v>
      </c>
      <c r="F245" s="1">
        <v>0.37066666700000001</v>
      </c>
      <c r="G245" s="2">
        <v>3.275515467</v>
      </c>
      <c r="H245" s="7">
        <v>3086.330935</v>
      </c>
    </row>
    <row r="246" spans="1:10" x14ac:dyDescent="0.2">
      <c r="A246" s="8" t="s">
        <v>15</v>
      </c>
      <c r="B246" t="s">
        <v>27</v>
      </c>
      <c r="C246">
        <v>4</v>
      </c>
      <c r="D246">
        <v>1</v>
      </c>
      <c r="E246" s="7">
        <v>1015</v>
      </c>
      <c r="F246" s="1">
        <v>0.34166666699999998</v>
      </c>
      <c r="G246" s="2">
        <v>3.0198891670000001</v>
      </c>
      <c r="H246" s="7">
        <v>2970.7317069999999</v>
      </c>
    </row>
    <row r="247" spans="1:10" x14ac:dyDescent="0.2">
      <c r="A247" s="8" t="s">
        <v>15</v>
      </c>
      <c r="B247" t="s">
        <v>27</v>
      </c>
      <c r="C247">
        <v>4</v>
      </c>
      <c r="D247">
        <v>1</v>
      </c>
      <c r="E247" s="7">
        <v>1363</v>
      </c>
      <c r="F247" s="1">
        <v>0.38066666700000001</v>
      </c>
      <c r="G247" s="2">
        <v>3.3636624670000002</v>
      </c>
      <c r="H247" s="7">
        <v>3580.5604199999998</v>
      </c>
    </row>
    <row r="248" spans="1:10" x14ac:dyDescent="0.2">
      <c r="A248" s="8" t="s">
        <v>15</v>
      </c>
      <c r="B248" t="s">
        <v>27</v>
      </c>
      <c r="C248">
        <v>4</v>
      </c>
      <c r="D248">
        <v>2</v>
      </c>
      <c r="E248" s="7">
        <v>1229.666667</v>
      </c>
      <c r="F248" s="1">
        <v>0.39933333300000001</v>
      </c>
      <c r="G248" s="2">
        <v>3.5282035330000001</v>
      </c>
      <c r="H248" s="7">
        <v>3079.2988310000001</v>
      </c>
    </row>
    <row r="249" spans="1:10" x14ac:dyDescent="0.2">
      <c r="A249" s="8" t="s">
        <v>15</v>
      </c>
      <c r="B249" t="s">
        <v>27</v>
      </c>
      <c r="C249">
        <v>4</v>
      </c>
      <c r="D249">
        <v>2</v>
      </c>
      <c r="E249" s="7">
        <v>1211.666667</v>
      </c>
      <c r="F249" s="1">
        <v>0.387333333</v>
      </c>
      <c r="G249" s="2">
        <v>3.4224271329999998</v>
      </c>
      <c r="H249" s="7">
        <v>3128.2271940000001</v>
      </c>
    </row>
    <row r="250" spans="1:10" x14ac:dyDescent="0.2">
      <c r="A250" s="8" t="s">
        <v>15</v>
      </c>
      <c r="B250" t="s">
        <v>27</v>
      </c>
      <c r="C250">
        <v>4</v>
      </c>
      <c r="D250">
        <v>2</v>
      </c>
      <c r="E250" s="7">
        <v>1380.666667</v>
      </c>
      <c r="F250" s="1">
        <v>0.35233333300000003</v>
      </c>
      <c r="G250" s="2">
        <v>3.113912633</v>
      </c>
      <c r="H250" s="7">
        <v>3918.6376540000001</v>
      </c>
    </row>
    <row r="251" spans="1:10" x14ac:dyDescent="0.2">
      <c r="A251" s="8" t="s">
        <v>15</v>
      </c>
      <c r="B251" t="s">
        <v>27</v>
      </c>
      <c r="C251">
        <v>4</v>
      </c>
      <c r="D251">
        <v>3</v>
      </c>
      <c r="E251" s="7">
        <v>928</v>
      </c>
      <c r="F251" s="1">
        <v>0.35399999999999998</v>
      </c>
      <c r="G251" s="2">
        <v>3.1286038</v>
      </c>
      <c r="H251" s="7">
        <v>2621.4689269999999</v>
      </c>
    </row>
    <row r="252" spans="1:10" x14ac:dyDescent="0.2">
      <c r="A252" s="8" t="s">
        <v>15</v>
      </c>
      <c r="B252" t="s">
        <v>27</v>
      </c>
      <c r="C252">
        <v>4</v>
      </c>
      <c r="D252">
        <v>3</v>
      </c>
      <c r="E252" s="7">
        <v>1009</v>
      </c>
      <c r="F252" s="1">
        <v>0.38600000000000001</v>
      </c>
      <c r="G252" s="2">
        <v>3.4106741999999999</v>
      </c>
      <c r="H252" s="7">
        <v>2613.9896370000001</v>
      </c>
    </row>
    <row r="253" spans="1:10" x14ac:dyDescent="0.2">
      <c r="A253" s="8" t="s">
        <v>15</v>
      </c>
      <c r="B253" t="s">
        <v>27</v>
      </c>
      <c r="C253">
        <v>4</v>
      </c>
      <c r="D253">
        <v>3</v>
      </c>
      <c r="E253" s="7">
        <v>867</v>
      </c>
      <c r="F253" s="1">
        <v>0.316</v>
      </c>
      <c r="G253" s="2">
        <v>2.7936451999999998</v>
      </c>
      <c r="H253" s="7">
        <v>2743.6708859999999</v>
      </c>
      <c r="I253" s="7">
        <f t="shared" ref="I253" si="52">AVERAGE(H245:H253)</f>
        <v>3082.5462434444439</v>
      </c>
      <c r="J253">
        <f t="shared" ref="J253" si="53">STDEV(H245:H253)</f>
        <v>434.26017105277094</v>
      </c>
    </row>
    <row r="254" spans="1:10" x14ac:dyDescent="0.2">
      <c r="A254" s="8" t="s">
        <v>16</v>
      </c>
      <c r="B254" t="s">
        <v>27</v>
      </c>
      <c r="C254">
        <v>4</v>
      </c>
      <c r="D254">
        <v>1</v>
      </c>
      <c r="E254" s="7">
        <v>1037</v>
      </c>
      <c r="F254" s="1">
        <v>0.35266666699999999</v>
      </c>
      <c r="G254" s="2">
        <v>3.1168508670000001</v>
      </c>
      <c r="H254" s="7">
        <v>2940.4536859999998</v>
      </c>
    </row>
    <row r="255" spans="1:10" x14ac:dyDescent="0.2">
      <c r="A255" s="8" t="s">
        <v>16</v>
      </c>
      <c r="B255" t="s">
        <v>27</v>
      </c>
      <c r="C255">
        <v>4</v>
      </c>
      <c r="D255">
        <v>1</v>
      </c>
      <c r="E255" s="7">
        <v>1008</v>
      </c>
      <c r="F255" s="1">
        <v>0.34266666699999998</v>
      </c>
      <c r="G255" s="2">
        <v>3.0287038669999999</v>
      </c>
      <c r="H255" s="7">
        <v>2941.6342410000002</v>
      </c>
    </row>
    <row r="256" spans="1:10" x14ac:dyDescent="0.2">
      <c r="A256" s="8" t="s">
        <v>16</v>
      </c>
      <c r="B256" t="s">
        <v>27</v>
      </c>
      <c r="C256">
        <v>4</v>
      </c>
      <c r="D256">
        <v>1</v>
      </c>
      <c r="E256" s="7">
        <v>1118</v>
      </c>
      <c r="F256" s="1">
        <v>0.34866666699999999</v>
      </c>
      <c r="G256" s="2">
        <v>3.0815920669999999</v>
      </c>
      <c r="H256" s="7">
        <v>3206.5009559999999</v>
      </c>
    </row>
    <row r="257" spans="1:10" x14ac:dyDescent="0.2">
      <c r="A257" s="8" t="s">
        <v>16</v>
      </c>
      <c r="B257" t="s">
        <v>27</v>
      </c>
      <c r="C257">
        <v>4</v>
      </c>
      <c r="D257">
        <v>2</v>
      </c>
      <c r="E257" s="7">
        <v>1329.666667</v>
      </c>
      <c r="F257" s="1">
        <v>0.35733333299999998</v>
      </c>
      <c r="G257" s="2">
        <v>3.1579861330000001</v>
      </c>
      <c r="H257" s="7">
        <v>3721.0820899999999</v>
      </c>
    </row>
    <row r="258" spans="1:10" x14ac:dyDescent="0.2">
      <c r="A258" s="8" t="s">
        <v>16</v>
      </c>
      <c r="B258" t="s">
        <v>27</v>
      </c>
      <c r="C258">
        <v>4</v>
      </c>
      <c r="D258">
        <v>2</v>
      </c>
      <c r="E258" s="7">
        <v>1205.666667</v>
      </c>
      <c r="F258" s="1">
        <v>0.390333333</v>
      </c>
      <c r="G258" s="2">
        <v>3.4488712330000002</v>
      </c>
      <c r="H258" s="7">
        <v>3088.8129800000002</v>
      </c>
    </row>
    <row r="259" spans="1:10" x14ac:dyDescent="0.2">
      <c r="A259" s="8" t="s">
        <v>16</v>
      </c>
      <c r="B259" t="s">
        <v>27</v>
      </c>
      <c r="C259">
        <v>4</v>
      </c>
      <c r="D259">
        <v>2</v>
      </c>
      <c r="E259" s="7">
        <v>1282.666667</v>
      </c>
      <c r="F259" s="1">
        <v>0.40833333300000002</v>
      </c>
      <c r="G259" s="2">
        <v>3.607535833</v>
      </c>
      <c r="H259" s="7">
        <v>3141.2244900000001</v>
      </c>
    </row>
    <row r="260" spans="1:10" x14ac:dyDescent="0.2">
      <c r="A260" s="8" t="s">
        <v>16</v>
      </c>
      <c r="B260" t="s">
        <v>27</v>
      </c>
      <c r="C260">
        <v>4</v>
      </c>
      <c r="D260">
        <v>3</v>
      </c>
      <c r="E260" s="7">
        <v>739</v>
      </c>
      <c r="F260" s="1">
        <v>0.33200000000000002</v>
      </c>
      <c r="G260" s="2">
        <v>2.9346804</v>
      </c>
      <c r="H260" s="7">
        <v>2225.9036139999998</v>
      </c>
    </row>
    <row r="261" spans="1:10" x14ac:dyDescent="0.2">
      <c r="A261" s="8" t="s">
        <v>16</v>
      </c>
      <c r="B261" t="s">
        <v>27</v>
      </c>
      <c r="C261">
        <v>4</v>
      </c>
      <c r="D261">
        <v>3</v>
      </c>
      <c r="E261" s="7">
        <v>709</v>
      </c>
      <c r="F261" s="1">
        <v>0.318</v>
      </c>
      <c r="G261" s="2">
        <v>2.8112746</v>
      </c>
      <c r="H261" s="7">
        <v>2229.5597480000001</v>
      </c>
    </row>
    <row r="262" spans="1:10" x14ac:dyDescent="0.2">
      <c r="A262" s="8" t="s">
        <v>16</v>
      </c>
      <c r="B262" t="s">
        <v>27</v>
      </c>
      <c r="C262">
        <v>4</v>
      </c>
      <c r="D262">
        <v>3</v>
      </c>
      <c r="E262" s="7">
        <v>772</v>
      </c>
      <c r="F262" s="1">
        <v>0.32</v>
      </c>
      <c r="G262" s="2">
        <v>2.8289040000000001</v>
      </c>
      <c r="H262" s="7">
        <v>2412.5</v>
      </c>
      <c r="I262" s="7">
        <f t="shared" ref="I262" si="54">AVERAGE(H254:H262)</f>
        <v>2878.6302005555553</v>
      </c>
      <c r="J262">
        <f t="shared" ref="J262" si="55">STDEV(H254:H262)</f>
        <v>500.34618583536667</v>
      </c>
    </row>
    <row r="263" spans="1:10" x14ac:dyDescent="0.2">
      <c r="A263" s="8" t="s">
        <v>17</v>
      </c>
      <c r="B263" t="s">
        <v>27</v>
      </c>
      <c r="C263">
        <v>4</v>
      </c>
      <c r="D263">
        <v>1</v>
      </c>
      <c r="E263" s="7">
        <v>1254</v>
      </c>
      <c r="F263" s="1">
        <v>0.32766666700000002</v>
      </c>
      <c r="G263" s="2">
        <v>2.8964833670000001</v>
      </c>
      <c r="H263" s="7">
        <v>3827.0600199999999</v>
      </c>
    </row>
    <row r="264" spans="1:10" x14ac:dyDescent="0.2">
      <c r="A264" s="8" t="s">
        <v>17</v>
      </c>
      <c r="B264" t="s">
        <v>27</v>
      </c>
      <c r="C264">
        <v>4</v>
      </c>
      <c r="D264">
        <v>1</v>
      </c>
      <c r="E264" s="7">
        <v>1218</v>
      </c>
      <c r="F264" s="1">
        <v>0.369666667</v>
      </c>
      <c r="G264" s="2">
        <v>3.2667007670000001</v>
      </c>
      <c r="H264" s="7">
        <v>3294.8602340000002</v>
      </c>
    </row>
    <row r="265" spans="1:10" x14ac:dyDescent="0.2">
      <c r="A265" s="8" t="s">
        <v>17</v>
      </c>
      <c r="B265" t="s">
        <v>27</v>
      </c>
      <c r="C265">
        <v>4</v>
      </c>
      <c r="D265">
        <v>1</v>
      </c>
      <c r="E265" s="7">
        <v>1517</v>
      </c>
      <c r="F265" s="1">
        <v>0.40966666699999998</v>
      </c>
      <c r="G265" s="2">
        <v>3.619288767</v>
      </c>
      <c r="H265" s="7">
        <v>3703.0105779999999</v>
      </c>
    </row>
    <row r="266" spans="1:10" x14ac:dyDescent="0.2">
      <c r="A266" s="8" t="s">
        <v>17</v>
      </c>
      <c r="B266" t="s">
        <v>27</v>
      </c>
      <c r="C266">
        <v>4</v>
      </c>
      <c r="D266">
        <v>2</v>
      </c>
      <c r="E266" s="7">
        <v>1327.666667</v>
      </c>
      <c r="F266" s="1">
        <v>0.40833333300000002</v>
      </c>
      <c r="G266" s="2">
        <v>3.607535833</v>
      </c>
      <c r="H266" s="7">
        <v>3251.4285709999999</v>
      </c>
    </row>
    <row r="267" spans="1:10" x14ac:dyDescent="0.2">
      <c r="A267" s="8" t="s">
        <v>17</v>
      </c>
      <c r="B267" t="s">
        <v>27</v>
      </c>
      <c r="C267">
        <v>4</v>
      </c>
      <c r="D267">
        <v>2</v>
      </c>
      <c r="E267" s="7">
        <v>1310.666667</v>
      </c>
      <c r="F267" s="1">
        <v>0.39533333300000001</v>
      </c>
      <c r="G267" s="2">
        <v>3.4929447329999999</v>
      </c>
      <c r="H267" s="7">
        <v>3315.3456999999999</v>
      </c>
    </row>
    <row r="268" spans="1:10" x14ac:dyDescent="0.2">
      <c r="A268" s="8" t="s">
        <v>17</v>
      </c>
      <c r="B268" t="s">
        <v>27</v>
      </c>
      <c r="C268">
        <v>4</v>
      </c>
      <c r="D268">
        <v>2</v>
      </c>
      <c r="E268" s="7">
        <v>1527.666667</v>
      </c>
      <c r="F268" s="1">
        <v>0.36533333299999998</v>
      </c>
      <c r="G268" s="2">
        <v>3.2285037330000002</v>
      </c>
      <c r="H268" s="7">
        <v>4181.5693430000001</v>
      </c>
    </row>
    <row r="269" spans="1:10" x14ac:dyDescent="0.2">
      <c r="A269" s="8" t="s">
        <v>17</v>
      </c>
      <c r="B269" t="s">
        <v>27</v>
      </c>
      <c r="C269">
        <v>4</v>
      </c>
      <c r="D269">
        <v>3</v>
      </c>
      <c r="E269" s="7">
        <v>955</v>
      </c>
      <c r="F269" s="1">
        <v>0.36</v>
      </c>
      <c r="G269" s="2">
        <v>3.181492</v>
      </c>
      <c r="H269" s="7">
        <v>2652.7777780000001</v>
      </c>
    </row>
    <row r="270" spans="1:10" x14ac:dyDescent="0.2">
      <c r="A270" s="8" t="s">
        <v>17</v>
      </c>
      <c r="B270" t="s">
        <v>27</v>
      </c>
      <c r="C270">
        <v>4</v>
      </c>
      <c r="D270">
        <v>3</v>
      </c>
      <c r="E270" s="7">
        <v>1011</v>
      </c>
      <c r="F270" s="1">
        <v>0.34799999999999998</v>
      </c>
      <c r="G270" s="2">
        <v>3.0757156000000001</v>
      </c>
      <c r="H270" s="7">
        <v>2905.1724140000001</v>
      </c>
    </row>
    <row r="271" spans="1:10" x14ac:dyDescent="0.2">
      <c r="A271" s="8" t="s">
        <v>17</v>
      </c>
      <c r="B271" t="s">
        <v>27</v>
      </c>
      <c r="C271">
        <v>4</v>
      </c>
      <c r="D271">
        <v>3</v>
      </c>
      <c r="E271" s="7">
        <v>940</v>
      </c>
      <c r="F271" s="1">
        <v>0.32</v>
      </c>
      <c r="G271" s="2">
        <v>2.8289040000000001</v>
      </c>
      <c r="H271" s="7">
        <v>2937.5</v>
      </c>
      <c r="I271" s="7">
        <f t="shared" ref="I271" si="56">AVERAGE(H263:H271)</f>
        <v>3340.9694042222222</v>
      </c>
      <c r="J271">
        <f t="shared" ref="J271" si="57">STDEV(H263:H271)</f>
        <v>488.75871311596256</v>
      </c>
    </row>
    <row r="272" spans="1:10" x14ac:dyDescent="0.2">
      <c r="A272" t="s">
        <v>1</v>
      </c>
      <c r="B272" t="s">
        <v>27</v>
      </c>
      <c r="C272">
        <v>5</v>
      </c>
      <c r="D272">
        <v>1</v>
      </c>
      <c r="E272" s="7">
        <v>1823</v>
      </c>
      <c r="F272" s="1">
        <v>0.437</v>
      </c>
      <c r="G272" s="2">
        <v>3.8602238999999998</v>
      </c>
      <c r="H272" s="7">
        <v>4171.6247139999996</v>
      </c>
    </row>
    <row r="273" spans="1:10" x14ac:dyDescent="0.2">
      <c r="A273" t="s">
        <v>1</v>
      </c>
      <c r="B273" t="s">
        <v>27</v>
      </c>
      <c r="C273">
        <v>5</v>
      </c>
      <c r="D273">
        <v>1</v>
      </c>
      <c r="E273" s="7">
        <v>2141</v>
      </c>
      <c r="F273" s="1">
        <v>0.51400000000000001</v>
      </c>
      <c r="G273" s="2">
        <v>4.5389558000000001</v>
      </c>
      <c r="H273" s="7">
        <v>4165.3696499999996</v>
      </c>
    </row>
    <row r="274" spans="1:10" x14ac:dyDescent="0.2">
      <c r="A274" t="s">
        <v>1</v>
      </c>
      <c r="B274" t="s">
        <v>27</v>
      </c>
      <c r="C274">
        <v>5</v>
      </c>
      <c r="D274">
        <v>1</v>
      </c>
      <c r="E274" s="7">
        <v>1896</v>
      </c>
      <c r="F274" s="1">
        <v>0.48199999999999998</v>
      </c>
      <c r="G274" s="2">
        <v>4.2568853999999998</v>
      </c>
      <c r="H274" s="7">
        <v>3933.6099589999999</v>
      </c>
    </row>
    <row r="275" spans="1:10" x14ac:dyDescent="0.2">
      <c r="A275" t="s">
        <v>1</v>
      </c>
      <c r="B275" t="s">
        <v>27</v>
      </c>
      <c r="C275">
        <v>5</v>
      </c>
      <c r="D275">
        <v>2</v>
      </c>
      <c r="E275" s="7">
        <v>2680.333333</v>
      </c>
      <c r="F275" s="1">
        <v>0.56566666700000001</v>
      </c>
      <c r="G275" s="2">
        <v>4.9943819669999998</v>
      </c>
      <c r="H275" s="7">
        <v>4738.3618150000002</v>
      </c>
    </row>
    <row r="276" spans="1:10" x14ac:dyDescent="0.2">
      <c r="A276" t="s">
        <v>1</v>
      </c>
      <c r="B276" t="s">
        <v>27</v>
      </c>
      <c r="C276">
        <v>5</v>
      </c>
      <c r="D276">
        <v>2</v>
      </c>
      <c r="E276" s="7">
        <v>3366.333333</v>
      </c>
      <c r="F276" s="1">
        <v>0.56566666700000001</v>
      </c>
      <c r="G276" s="2">
        <v>4.9943819669999998</v>
      </c>
      <c r="H276" s="7">
        <v>5951.0901590000003</v>
      </c>
    </row>
    <row r="277" spans="1:10" x14ac:dyDescent="0.2">
      <c r="A277" t="s">
        <v>1</v>
      </c>
      <c r="B277" t="s">
        <v>27</v>
      </c>
      <c r="C277">
        <v>5</v>
      </c>
      <c r="D277">
        <v>2</v>
      </c>
      <c r="E277" s="7">
        <v>2864.333333</v>
      </c>
      <c r="F277" s="1">
        <v>0.56266666700000001</v>
      </c>
      <c r="G277" s="2">
        <v>4.9679378669999998</v>
      </c>
      <c r="H277" s="7">
        <v>5090.6398099999997</v>
      </c>
    </row>
    <row r="278" spans="1:10" x14ac:dyDescent="0.2">
      <c r="A278" t="s">
        <v>1</v>
      </c>
      <c r="B278" t="s">
        <v>27</v>
      </c>
      <c r="C278">
        <v>5</v>
      </c>
      <c r="D278">
        <v>3</v>
      </c>
      <c r="E278" s="7">
        <v>1504.333333</v>
      </c>
      <c r="F278" s="1">
        <v>0.43466666700000001</v>
      </c>
      <c r="G278" s="2">
        <v>3.8396562670000001</v>
      </c>
      <c r="H278" s="7">
        <v>3460.8895710000002</v>
      </c>
    </row>
    <row r="279" spans="1:10" x14ac:dyDescent="0.2">
      <c r="A279" t="s">
        <v>1</v>
      </c>
      <c r="B279" t="s">
        <v>27</v>
      </c>
      <c r="C279">
        <v>5</v>
      </c>
      <c r="D279">
        <v>3</v>
      </c>
      <c r="E279" s="7">
        <v>1545.333333</v>
      </c>
      <c r="F279" s="1">
        <v>0.44566666700000002</v>
      </c>
      <c r="G279" s="2">
        <v>3.9366179670000001</v>
      </c>
      <c r="H279" s="7">
        <v>3467.464473</v>
      </c>
    </row>
    <row r="280" spans="1:10" x14ac:dyDescent="0.2">
      <c r="A280" t="s">
        <v>1</v>
      </c>
      <c r="B280" t="s">
        <v>27</v>
      </c>
      <c r="C280">
        <v>5</v>
      </c>
      <c r="D280">
        <v>3</v>
      </c>
      <c r="E280" s="7">
        <v>1550.333333</v>
      </c>
      <c r="F280" s="1">
        <v>0.48366666699999999</v>
      </c>
      <c r="G280" s="2">
        <v>4.2715765670000003</v>
      </c>
      <c r="H280" s="7">
        <v>3205.375603</v>
      </c>
      <c r="I280" s="7">
        <f t="shared" ref="I280" si="58">AVERAGE(H272:H280)</f>
        <v>4242.7139726666665</v>
      </c>
      <c r="J280">
        <f t="shared" ref="J280" si="59">STDEV(H272:H280)</f>
        <v>885.86874002493425</v>
      </c>
    </row>
    <row r="281" spans="1:10" x14ac:dyDescent="0.2">
      <c r="A281" s="8" t="s">
        <v>13</v>
      </c>
      <c r="B281" t="s">
        <v>27</v>
      </c>
      <c r="C281">
        <v>5</v>
      </c>
      <c r="D281">
        <v>1</v>
      </c>
      <c r="E281" s="7">
        <v>2230</v>
      </c>
      <c r="F281" s="1">
        <v>0.496</v>
      </c>
      <c r="G281" s="2">
        <v>4.3802912000000003</v>
      </c>
      <c r="H281" s="7">
        <v>4495.9677419999998</v>
      </c>
    </row>
    <row r="282" spans="1:10" x14ac:dyDescent="0.2">
      <c r="A282" s="8" t="s">
        <v>13</v>
      </c>
      <c r="B282" t="s">
        <v>27</v>
      </c>
      <c r="C282">
        <v>5</v>
      </c>
      <c r="D282">
        <v>1</v>
      </c>
      <c r="E282" s="7">
        <v>2196</v>
      </c>
      <c r="F282" s="1">
        <v>0.50900000000000001</v>
      </c>
      <c r="G282" s="2">
        <v>4.4948823000000004</v>
      </c>
      <c r="H282" s="7">
        <v>4314.3418469999997</v>
      </c>
    </row>
    <row r="283" spans="1:10" x14ac:dyDescent="0.2">
      <c r="A283" s="8" t="s">
        <v>13</v>
      </c>
      <c r="B283" t="s">
        <v>27</v>
      </c>
      <c r="C283">
        <v>5</v>
      </c>
      <c r="D283">
        <v>1</v>
      </c>
      <c r="E283" s="7">
        <v>2350</v>
      </c>
      <c r="F283" s="1">
        <v>0.51</v>
      </c>
      <c r="G283" s="2">
        <v>4.5036969999999998</v>
      </c>
      <c r="H283" s="7">
        <v>4607.8431369999998</v>
      </c>
    </row>
    <row r="284" spans="1:10" x14ac:dyDescent="0.2">
      <c r="A284" s="8" t="s">
        <v>13</v>
      </c>
      <c r="B284" t="s">
        <v>27</v>
      </c>
      <c r="C284">
        <v>5</v>
      </c>
      <c r="D284">
        <v>2</v>
      </c>
      <c r="E284" s="7">
        <v>2849.333333</v>
      </c>
      <c r="F284" s="1">
        <v>0.552666667</v>
      </c>
      <c r="G284" s="2">
        <v>4.8797908669999996</v>
      </c>
      <c r="H284" s="7">
        <v>5155.609168</v>
      </c>
    </row>
    <row r="285" spans="1:10" x14ac:dyDescent="0.2">
      <c r="A285" s="8" t="s">
        <v>13</v>
      </c>
      <c r="B285" t="s">
        <v>27</v>
      </c>
      <c r="C285">
        <v>5</v>
      </c>
      <c r="D285">
        <v>2</v>
      </c>
      <c r="E285" s="7">
        <v>2778.333333</v>
      </c>
      <c r="F285" s="1">
        <v>0.53566666699999999</v>
      </c>
      <c r="G285" s="2">
        <v>4.7299409670000001</v>
      </c>
      <c r="H285" s="7">
        <v>5186.6832610000001</v>
      </c>
    </row>
    <row r="286" spans="1:10" x14ac:dyDescent="0.2">
      <c r="A286" s="8" t="s">
        <v>13</v>
      </c>
      <c r="B286" t="s">
        <v>27</v>
      </c>
      <c r="C286">
        <v>5</v>
      </c>
      <c r="D286">
        <v>2</v>
      </c>
      <c r="E286" s="7">
        <v>2906.333333</v>
      </c>
      <c r="F286" s="1">
        <v>0.53666666699999999</v>
      </c>
      <c r="G286" s="2">
        <v>4.7387556670000004</v>
      </c>
      <c r="H286" s="7">
        <v>5415.5279499999997</v>
      </c>
    </row>
    <row r="287" spans="1:10" x14ac:dyDescent="0.2">
      <c r="A287" s="8" t="s">
        <v>13</v>
      </c>
      <c r="B287" t="s">
        <v>27</v>
      </c>
      <c r="C287">
        <v>5</v>
      </c>
      <c r="D287">
        <v>3</v>
      </c>
      <c r="E287" s="7">
        <v>1930.333333</v>
      </c>
      <c r="F287" s="1">
        <v>0.52066666699999997</v>
      </c>
      <c r="G287" s="2">
        <v>4.5977204670000003</v>
      </c>
      <c r="H287" s="7">
        <v>3707.4263759999999</v>
      </c>
    </row>
    <row r="288" spans="1:10" x14ac:dyDescent="0.2">
      <c r="A288" s="8" t="s">
        <v>13</v>
      </c>
      <c r="B288" t="s">
        <v>27</v>
      </c>
      <c r="C288">
        <v>5</v>
      </c>
      <c r="D288">
        <v>3</v>
      </c>
      <c r="E288" s="7">
        <v>1908.333333</v>
      </c>
      <c r="F288" s="1">
        <v>0.51566666699999997</v>
      </c>
      <c r="G288" s="2">
        <v>4.5536469669999997</v>
      </c>
      <c r="H288" s="7">
        <v>3700.7110539999999</v>
      </c>
    </row>
    <row r="289" spans="1:10" x14ac:dyDescent="0.2">
      <c r="A289" s="8" t="s">
        <v>13</v>
      </c>
      <c r="B289" t="s">
        <v>27</v>
      </c>
      <c r="C289">
        <v>5</v>
      </c>
      <c r="D289">
        <v>3</v>
      </c>
      <c r="E289" s="7">
        <v>1921.333333</v>
      </c>
      <c r="F289" s="1">
        <v>0.53066666699999998</v>
      </c>
      <c r="G289" s="2">
        <v>4.6858674669999996</v>
      </c>
      <c r="H289" s="7">
        <v>3620.6030150000001</v>
      </c>
      <c r="I289" s="7">
        <f t="shared" ref="I289" si="60">AVERAGE(H281:H289)</f>
        <v>4467.1903944444448</v>
      </c>
      <c r="J289">
        <f t="shared" ref="J289" si="61">STDEV(H281:H289)</f>
        <v>690.68359745502858</v>
      </c>
    </row>
    <row r="290" spans="1:10" x14ac:dyDescent="0.2">
      <c r="A290" s="8" t="s">
        <v>14</v>
      </c>
      <c r="B290" t="s">
        <v>27</v>
      </c>
      <c r="C290">
        <v>5</v>
      </c>
      <c r="D290">
        <v>1</v>
      </c>
      <c r="E290" s="7">
        <v>1897</v>
      </c>
      <c r="F290" s="1">
        <v>0.497</v>
      </c>
      <c r="G290" s="2">
        <v>4.3891058999999997</v>
      </c>
      <c r="H290" s="7">
        <v>3816.9014080000002</v>
      </c>
    </row>
    <row r="291" spans="1:10" x14ac:dyDescent="0.2">
      <c r="A291" s="8" t="s">
        <v>14</v>
      </c>
      <c r="B291" t="s">
        <v>27</v>
      </c>
      <c r="C291">
        <v>5</v>
      </c>
      <c r="D291">
        <v>1</v>
      </c>
      <c r="E291" s="7">
        <v>2015</v>
      </c>
      <c r="F291" s="1">
        <v>0.52700000000000002</v>
      </c>
      <c r="G291" s="2">
        <v>4.6535469000000003</v>
      </c>
      <c r="H291" s="7">
        <v>3823.5294119999999</v>
      </c>
    </row>
    <row r="292" spans="1:10" x14ac:dyDescent="0.2">
      <c r="A292" s="8" t="s">
        <v>14</v>
      </c>
      <c r="B292" t="s">
        <v>27</v>
      </c>
      <c r="C292">
        <v>5</v>
      </c>
      <c r="D292">
        <v>1</v>
      </c>
      <c r="E292" s="7">
        <v>2618</v>
      </c>
      <c r="F292" s="1">
        <v>0.52400000000000002</v>
      </c>
      <c r="G292" s="2">
        <v>4.6271028000000003</v>
      </c>
      <c r="H292" s="7">
        <v>4996.1832059999997</v>
      </c>
    </row>
    <row r="293" spans="1:10" x14ac:dyDescent="0.2">
      <c r="A293" s="8" t="s">
        <v>14</v>
      </c>
      <c r="B293" t="s">
        <v>27</v>
      </c>
      <c r="C293">
        <v>5</v>
      </c>
      <c r="D293">
        <v>2</v>
      </c>
      <c r="E293" s="7">
        <v>2327.333333</v>
      </c>
      <c r="F293" s="1">
        <v>0.56766666700000001</v>
      </c>
      <c r="G293" s="2">
        <v>5.0120113670000004</v>
      </c>
      <c r="H293" s="7">
        <v>4099.82384</v>
      </c>
    </row>
    <row r="294" spans="1:10" x14ac:dyDescent="0.2">
      <c r="A294" s="8" t="s">
        <v>14</v>
      </c>
      <c r="B294" t="s">
        <v>27</v>
      </c>
      <c r="C294">
        <v>5</v>
      </c>
      <c r="D294">
        <v>2</v>
      </c>
      <c r="E294" s="7">
        <v>2333.333333</v>
      </c>
      <c r="F294" s="1">
        <v>0.56366666700000001</v>
      </c>
      <c r="G294" s="2">
        <v>4.9767525670000001</v>
      </c>
      <c r="H294" s="7">
        <v>4139.5623889999997</v>
      </c>
    </row>
    <row r="295" spans="1:10" x14ac:dyDescent="0.2">
      <c r="A295" s="8" t="s">
        <v>14</v>
      </c>
      <c r="B295" t="s">
        <v>27</v>
      </c>
      <c r="C295">
        <v>5</v>
      </c>
      <c r="D295">
        <v>2</v>
      </c>
      <c r="E295" s="7">
        <v>2354.333333</v>
      </c>
      <c r="F295" s="1">
        <v>0.555666667</v>
      </c>
      <c r="G295" s="2">
        <v>4.9062349669999996</v>
      </c>
      <c r="H295" s="7">
        <v>4236.9526089999999</v>
      </c>
    </row>
    <row r="296" spans="1:10" x14ac:dyDescent="0.2">
      <c r="A296" s="8" t="s">
        <v>14</v>
      </c>
      <c r="B296" t="s">
        <v>27</v>
      </c>
      <c r="C296">
        <v>5</v>
      </c>
      <c r="D296">
        <v>3</v>
      </c>
      <c r="E296" s="7">
        <v>1701.333333</v>
      </c>
      <c r="F296" s="1">
        <v>0.47466666699999999</v>
      </c>
      <c r="G296" s="2">
        <v>4.1922442670000004</v>
      </c>
      <c r="H296" s="7">
        <v>3584.269663</v>
      </c>
    </row>
    <row r="297" spans="1:10" x14ac:dyDescent="0.2">
      <c r="A297" s="8" t="s">
        <v>14</v>
      </c>
      <c r="B297" t="s">
        <v>27</v>
      </c>
      <c r="C297">
        <v>5</v>
      </c>
      <c r="D297">
        <v>3</v>
      </c>
      <c r="E297" s="7">
        <v>1661.333333</v>
      </c>
      <c r="F297" s="1">
        <v>0.50466666699999996</v>
      </c>
      <c r="G297" s="2">
        <v>4.4566852670000001</v>
      </c>
      <c r="H297" s="7">
        <v>3291.9418759999999</v>
      </c>
    </row>
    <row r="298" spans="1:10" x14ac:dyDescent="0.2">
      <c r="A298" s="8" t="s">
        <v>14</v>
      </c>
      <c r="B298" t="s">
        <v>27</v>
      </c>
      <c r="C298">
        <v>5</v>
      </c>
      <c r="D298">
        <v>3</v>
      </c>
      <c r="E298" s="7">
        <v>1562.333333</v>
      </c>
      <c r="F298" s="1">
        <v>0.50266666699999996</v>
      </c>
      <c r="G298" s="2">
        <v>4.4390558670000004</v>
      </c>
      <c r="H298" s="7">
        <v>3108.0901859999999</v>
      </c>
      <c r="I298" s="7">
        <f t="shared" ref="I298" si="62">AVERAGE(H290:H298)</f>
        <v>3899.694954333333</v>
      </c>
      <c r="J298">
        <f t="shared" ref="J298" si="63">STDEV(H290:H298)</f>
        <v>561.44547351054746</v>
      </c>
    </row>
    <row r="299" spans="1:10" x14ac:dyDescent="0.2">
      <c r="A299" s="8" t="s">
        <v>15</v>
      </c>
      <c r="B299" t="s">
        <v>27</v>
      </c>
      <c r="C299">
        <v>5</v>
      </c>
      <c r="D299">
        <v>1</v>
      </c>
      <c r="E299" s="7">
        <v>2222</v>
      </c>
      <c r="F299" s="1">
        <v>0.54</v>
      </c>
      <c r="G299" s="2">
        <v>4.7681380000000004</v>
      </c>
      <c r="H299" s="7">
        <v>4114.8148149999997</v>
      </c>
    </row>
    <row r="300" spans="1:10" x14ac:dyDescent="0.2">
      <c r="A300" s="8" t="s">
        <v>15</v>
      </c>
      <c r="B300" t="s">
        <v>27</v>
      </c>
      <c r="C300">
        <v>5</v>
      </c>
      <c r="D300">
        <v>1</v>
      </c>
      <c r="E300" s="7">
        <v>2080</v>
      </c>
      <c r="F300" s="1">
        <v>0.51500000000000001</v>
      </c>
      <c r="G300" s="2">
        <v>4.5477705000000004</v>
      </c>
      <c r="H300" s="7">
        <v>4038.8349509999998</v>
      </c>
    </row>
    <row r="301" spans="1:10" x14ac:dyDescent="0.2">
      <c r="A301" s="8" t="s">
        <v>15</v>
      </c>
      <c r="B301" t="s">
        <v>27</v>
      </c>
      <c r="C301">
        <v>5</v>
      </c>
      <c r="D301">
        <v>1</v>
      </c>
      <c r="E301" s="7">
        <v>2483</v>
      </c>
      <c r="F301" s="1">
        <v>0.53200000000000003</v>
      </c>
      <c r="G301" s="2">
        <v>4.6976203999999999</v>
      </c>
      <c r="H301" s="7">
        <v>4667.2932330000003</v>
      </c>
    </row>
    <row r="302" spans="1:10" x14ac:dyDescent="0.2">
      <c r="A302" s="8" t="s">
        <v>15</v>
      </c>
      <c r="B302" t="s">
        <v>27</v>
      </c>
      <c r="C302">
        <v>5</v>
      </c>
      <c r="D302">
        <v>2</v>
      </c>
      <c r="E302" s="7">
        <v>2859.333333</v>
      </c>
      <c r="F302" s="1">
        <v>0.56666666700000001</v>
      </c>
      <c r="G302" s="2">
        <v>5.0031966670000001</v>
      </c>
      <c r="H302" s="7">
        <v>5045.882353</v>
      </c>
    </row>
    <row r="303" spans="1:10" x14ac:dyDescent="0.2">
      <c r="A303" s="8" t="s">
        <v>15</v>
      </c>
      <c r="B303" t="s">
        <v>27</v>
      </c>
      <c r="C303">
        <v>5</v>
      </c>
      <c r="D303">
        <v>2</v>
      </c>
      <c r="E303" s="7">
        <v>2730.333333</v>
      </c>
      <c r="F303" s="1">
        <v>0.55866666700000001</v>
      </c>
      <c r="G303" s="2">
        <v>4.9326790669999996</v>
      </c>
      <c r="H303" s="7">
        <v>4887.2315040000003</v>
      </c>
    </row>
    <row r="304" spans="1:10" x14ac:dyDescent="0.2">
      <c r="A304" s="8" t="s">
        <v>15</v>
      </c>
      <c r="B304" t="s">
        <v>27</v>
      </c>
      <c r="C304">
        <v>5</v>
      </c>
      <c r="D304">
        <v>2</v>
      </c>
      <c r="E304" s="7">
        <v>3209.333333</v>
      </c>
      <c r="F304" s="1">
        <v>0.53566666699999999</v>
      </c>
      <c r="G304" s="2">
        <v>4.7299409670000001</v>
      </c>
      <c r="H304" s="7">
        <v>5991.288114</v>
      </c>
    </row>
    <row r="305" spans="1:10" x14ac:dyDescent="0.2">
      <c r="A305" s="8" t="s">
        <v>15</v>
      </c>
      <c r="B305" t="s">
        <v>27</v>
      </c>
      <c r="C305">
        <v>5</v>
      </c>
      <c r="D305">
        <v>3</v>
      </c>
      <c r="E305" s="7">
        <v>1812.333333</v>
      </c>
      <c r="F305" s="1">
        <v>0.490666667</v>
      </c>
      <c r="G305" s="2">
        <v>4.3332794669999997</v>
      </c>
      <c r="H305" s="7">
        <v>3693.6141299999999</v>
      </c>
    </row>
    <row r="306" spans="1:10" x14ac:dyDescent="0.2">
      <c r="A306" s="8" t="s">
        <v>15</v>
      </c>
      <c r="B306" t="s">
        <v>27</v>
      </c>
      <c r="C306">
        <v>5</v>
      </c>
      <c r="D306">
        <v>3</v>
      </c>
      <c r="E306" s="7">
        <v>1785.333333</v>
      </c>
      <c r="F306" s="1">
        <v>0.48366666699999999</v>
      </c>
      <c r="G306" s="2">
        <v>4.2715765670000003</v>
      </c>
      <c r="H306" s="7">
        <v>3691.2474160000002</v>
      </c>
    </row>
    <row r="307" spans="1:10" x14ac:dyDescent="0.2">
      <c r="A307" s="8" t="s">
        <v>15</v>
      </c>
      <c r="B307" t="s">
        <v>27</v>
      </c>
      <c r="C307">
        <v>5</v>
      </c>
      <c r="D307">
        <v>3</v>
      </c>
      <c r="E307" s="7">
        <v>1782.333333</v>
      </c>
      <c r="F307" s="1">
        <v>0.48266666699999999</v>
      </c>
      <c r="G307" s="2">
        <v>4.262761867</v>
      </c>
      <c r="H307" s="7">
        <v>3692.6795579999998</v>
      </c>
      <c r="I307" s="7">
        <f t="shared" ref="I307" si="64">AVERAGE(H299:H307)</f>
        <v>4424.7651193333331</v>
      </c>
      <c r="J307">
        <f t="shared" ref="J307" si="65">STDEV(H299:H307)</f>
        <v>787.88216909699884</v>
      </c>
    </row>
    <row r="308" spans="1:10" x14ac:dyDescent="0.2">
      <c r="A308" s="8" t="s">
        <v>16</v>
      </c>
      <c r="B308" t="s">
        <v>27</v>
      </c>
      <c r="C308">
        <v>5</v>
      </c>
      <c r="D308">
        <v>1</v>
      </c>
      <c r="E308" s="7">
        <v>2173</v>
      </c>
      <c r="F308" s="1">
        <v>0.504</v>
      </c>
      <c r="G308" s="2">
        <v>4.4508087999999999</v>
      </c>
      <c r="H308" s="7">
        <v>4311.5079370000003</v>
      </c>
    </row>
    <row r="309" spans="1:10" x14ac:dyDescent="0.2">
      <c r="A309" s="8" t="s">
        <v>16</v>
      </c>
      <c r="B309" t="s">
        <v>27</v>
      </c>
      <c r="C309">
        <v>5</v>
      </c>
      <c r="D309">
        <v>1</v>
      </c>
      <c r="E309" s="7">
        <v>2371</v>
      </c>
      <c r="F309" s="1">
        <v>0.55600000000000005</v>
      </c>
      <c r="G309" s="2">
        <v>4.9091731999999997</v>
      </c>
      <c r="H309" s="7">
        <v>4264.3884889999999</v>
      </c>
    </row>
    <row r="310" spans="1:10" x14ac:dyDescent="0.2">
      <c r="A310" s="8" t="s">
        <v>16</v>
      </c>
      <c r="B310" t="s">
        <v>27</v>
      </c>
      <c r="C310">
        <v>5</v>
      </c>
      <c r="D310">
        <v>1</v>
      </c>
      <c r="E310" s="7">
        <v>2417</v>
      </c>
      <c r="F310" s="1">
        <v>0.55600000000000005</v>
      </c>
      <c r="G310" s="2">
        <v>4.9091731999999997</v>
      </c>
      <c r="H310" s="7">
        <v>4347.1223019999998</v>
      </c>
    </row>
    <row r="311" spans="1:10" x14ac:dyDescent="0.2">
      <c r="A311" s="8" t="s">
        <v>16</v>
      </c>
      <c r="B311" t="s">
        <v>27</v>
      </c>
      <c r="C311">
        <v>5</v>
      </c>
      <c r="D311">
        <v>2</v>
      </c>
      <c r="E311" s="7">
        <v>3191.333333</v>
      </c>
      <c r="F311" s="1">
        <v>0.58466666700000003</v>
      </c>
      <c r="G311" s="2">
        <v>5.1618612669999999</v>
      </c>
      <c r="H311" s="7">
        <v>5458.3808440000003</v>
      </c>
    </row>
    <row r="312" spans="1:10" x14ac:dyDescent="0.2">
      <c r="A312" s="8" t="s">
        <v>16</v>
      </c>
      <c r="B312" t="s">
        <v>27</v>
      </c>
      <c r="C312">
        <v>5</v>
      </c>
      <c r="D312">
        <v>2</v>
      </c>
      <c r="E312" s="7">
        <v>3010.333333</v>
      </c>
      <c r="F312" s="1">
        <v>0.59366666700000004</v>
      </c>
      <c r="G312" s="2">
        <v>5.2411935669999998</v>
      </c>
      <c r="H312" s="7">
        <v>5070.7467710000001</v>
      </c>
    </row>
    <row r="313" spans="1:10" x14ac:dyDescent="0.2">
      <c r="A313" s="8" t="s">
        <v>16</v>
      </c>
      <c r="B313" t="s">
        <v>27</v>
      </c>
      <c r="C313">
        <v>5</v>
      </c>
      <c r="D313">
        <v>2</v>
      </c>
      <c r="E313" s="7">
        <v>2819.333333</v>
      </c>
      <c r="F313" s="1">
        <v>0.58966666700000003</v>
      </c>
      <c r="G313" s="2">
        <v>5.2059347669999996</v>
      </c>
      <c r="H313" s="7">
        <v>4781.2323349999997</v>
      </c>
    </row>
    <row r="314" spans="1:10" x14ac:dyDescent="0.2">
      <c r="A314" s="8" t="s">
        <v>16</v>
      </c>
      <c r="B314" t="s">
        <v>27</v>
      </c>
      <c r="C314">
        <v>5</v>
      </c>
      <c r="D314">
        <v>3</v>
      </c>
      <c r="E314" s="7">
        <v>1573.333333</v>
      </c>
      <c r="F314" s="1">
        <v>0.46266666699999998</v>
      </c>
      <c r="G314" s="2">
        <v>4.0864678669999996</v>
      </c>
      <c r="H314" s="7">
        <v>3400.5763689999999</v>
      </c>
    </row>
    <row r="315" spans="1:10" x14ac:dyDescent="0.2">
      <c r="A315" s="8" t="s">
        <v>16</v>
      </c>
      <c r="B315" t="s">
        <v>27</v>
      </c>
      <c r="C315">
        <v>5</v>
      </c>
      <c r="D315">
        <v>3</v>
      </c>
      <c r="E315" s="7">
        <v>1530.333333</v>
      </c>
      <c r="F315" s="1">
        <v>0.47066666699999998</v>
      </c>
      <c r="G315" s="2">
        <v>4.1569854670000002</v>
      </c>
      <c r="H315" s="7">
        <v>3251.4164310000001</v>
      </c>
    </row>
    <row r="316" spans="1:10" x14ac:dyDescent="0.2">
      <c r="A316" s="8" t="s">
        <v>16</v>
      </c>
      <c r="B316" t="s">
        <v>27</v>
      </c>
      <c r="C316">
        <v>5</v>
      </c>
      <c r="D316">
        <v>3</v>
      </c>
      <c r="E316" s="7">
        <v>1663.333333</v>
      </c>
      <c r="F316" s="1">
        <v>0.45466666700000002</v>
      </c>
      <c r="G316" s="2">
        <v>4.015950267</v>
      </c>
      <c r="H316" s="7">
        <v>3658.357771</v>
      </c>
      <c r="I316" s="7">
        <f t="shared" ref="I316" si="66">AVERAGE(H308:H316)</f>
        <v>4282.6365832222227</v>
      </c>
      <c r="J316">
        <f t="shared" ref="J316" si="67">STDEV(H308:H316)</f>
        <v>749.04807703781125</v>
      </c>
    </row>
    <row r="317" spans="1:10" x14ac:dyDescent="0.2">
      <c r="A317" s="8" t="s">
        <v>17</v>
      </c>
      <c r="B317" t="s">
        <v>27</v>
      </c>
      <c r="C317">
        <v>5</v>
      </c>
      <c r="D317">
        <v>1</v>
      </c>
      <c r="E317" s="7">
        <v>2767</v>
      </c>
      <c r="F317" s="1">
        <v>0.51700000000000002</v>
      </c>
      <c r="G317" s="2">
        <v>4.5653999000000001</v>
      </c>
      <c r="H317" s="7">
        <v>5352.0309479999996</v>
      </c>
    </row>
    <row r="318" spans="1:10" x14ac:dyDescent="0.2">
      <c r="A318" s="8" t="s">
        <v>17</v>
      </c>
      <c r="B318" t="s">
        <v>27</v>
      </c>
      <c r="C318">
        <v>5</v>
      </c>
      <c r="D318">
        <v>1</v>
      </c>
      <c r="E318" s="7">
        <v>2280</v>
      </c>
      <c r="F318" s="1">
        <v>0.53400000000000003</v>
      </c>
      <c r="G318" s="2">
        <v>4.7152497999999996</v>
      </c>
      <c r="H318" s="7">
        <v>4269.6629210000001</v>
      </c>
    </row>
    <row r="319" spans="1:10" x14ac:dyDescent="0.2">
      <c r="A319" s="8" t="s">
        <v>17</v>
      </c>
      <c r="B319" t="s">
        <v>27</v>
      </c>
      <c r="C319">
        <v>5</v>
      </c>
      <c r="D319">
        <v>1</v>
      </c>
      <c r="E319" s="7">
        <v>2592</v>
      </c>
      <c r="F319" s="1">
        <v>0.53200000000000003</v>
      </c>
      <c r="G319" s="2">
        <v>4.6976203999999999</v>
      </c>
      <c r="H319" s="7">
        <v>4872.1804510000002</v>
      </c>
    </row>
    <row r="320" spans="1:10" x14ac:dyDescent="0.2">
      <c r="A320" s="8" t="s">
        <v>17</v>
      </c>
      <c r="B320" t="s">
        <v>27</v>
      </c>
      <c r="C320">
        <v>5</v>
      </c>
      <c r="D320">
        <v>2</v>
      </c>
      <c r="E320" s="7">
        <v>2992.333333</v>
      </c>
      <c r="F320" s="1">
        <v>0.58266666700000003</v>
      </c>
      <c r="G320" s="2">
        <v>5.1442318670000002</v>
      </c>
      <c r="H320" s="7">
        <v>5135.5835239999997</v>
      </c>
    </row>
    <row r="321" spans="1:10" x14ac:dyDescent="0.2">
      <c r="A321" s="8" t="s">
        <v>17</v>
      </c>
      <c r="B321" t="s">
        <v>27</v>
      </c>
      <c r="C321">
        <v>5</v>
      </c>
      <c r="D321">
        <v>2</v>
      </c>
      <c r="E321" s="7">
        <v>2838.333333</v>
      </c>
      <c r="F321" s="1">
        <v>0.57266666700000002</v>
      </c>
      <c r="G321" s="2">
        <v>5.056084867</v>
      </c>
      <c r="H321" s="7">
        <v>4956.3445869999996</v>
      </c>
    </row>
    <row r="322" spans="1:10" x14ac:dyDescent="0.2">
      <c r="A322" s="8" t="s">
        <v>17</v>
      </c>
      <c r="B322" t="s">
        <v>27</v>
      </c>
      <c r="C322">
        <v>5</v>
      </c>
      <c r="D322">
        <v>2</v>
      </c>
      <c r="E322" s="7">
        <v>3294.333333</v>
      </c>
      <c r="F322" s="1">
        <v>0.53466666699999998</v>
      </c>
      <c r="G322" s="2">
        <v>4.7211262669999998</v>
      </c>
      <c r="H322" s="7">
        <v>6161.4713220000003</v>
      </c>
    </row>
    <row r="323" spans="1:10" x14ac:dyDescent="0.2">
      <c r="A323" s="8" t="s">
        <v>17</v>
      </c>
      <c r="B323" t="s">
        <v>27</v>
      </c>
      <c r="C323">
        <v>5</v>
      </c>
      <c r="D323">
        <v>3</v>
      </c>
      <c r="E323" s="7">
        <v>1866.333333</v>
      </c>
      <c r="F323" s="1">
        <v>0.50666666699999996</v>
      </c>
      <c r="G323" s="2">
        <v>4.4743146669999998</v>
      </c>
      <c r="H323" s="7">
        <v>3683.5526319999999</v>
      </c>
    </row>
    <row r="324" spans="1:10" x14ac:dyDescent="0.2">
      <c r="A324" s="8" t="s">
        <v>17</v>
      </c>
      <c r="B324" t="s">
        <v>27</v>
      </c>
      <c r="C324">
        <v>5</v>
      </c>
      <c r="D324">
        <v>3</v>
      </c>
      <c r="E324" s="7">
        <v>1874.333333</v>
      </c>
      <c r="F324" s="1">
        <v>0.50066666699999995</v>
      </c>
      <c r="G324" s="2">
        <v>4.4214264669999999</v>
      </c>
      <c r="H324" s="7">
        <v>3743.6750999999999</v>
      </c>
    </row>
    <row r="325" spans="1:10" x14ac:dyDescent="0.2">
      <c r="A325" s="8" t="s">
        <v>17</v>
      </c>
      <c r="B325" t="s">
        <v>27</v>
      </c>
      <c r="C325">
        <v>5</v>
      </c>
      <c r="D325">
        <v>3</v>
      </c>
      <c r="E325" s="7">
        <v>1892.333333</v>
      </c>
      <c r="F325" s="1">
        <v>0.48366666699999999</v>
      </c>
      <c r="G325" s="2">
        <v>4.2715765670000003</v>
      </c>
      <c r="H325" s="7">
        <v>3912.4741560000002</v>
      </c>
      <c r="I325" s="7">
        <f t="shared" ref="I325" si="68">AVERAGE(H317:H325)</f>
        <v>4676.3306267777771</v>
      </c>
      <c r="J325">
        <f t="shared" ref="J325" si="69">STDEV(H317:H325)</f>
        <v>836.22677944554732</v>
      </c>
    </row>
    <row r="326" spans="1:10" x14ac:dyDescent="0.2">
      <c r="A326" t="s">
        <v>1</v>
      </c>
      <c r="B326" t="s">
        <v>27</v>
      </c>
      <c r="C326">
        <v>6</v>
      </c>
      <c r="D326">
        <v>1</v>
      </c>
      <c r="E326" s="7">
        <v>3289</v>
      </c>
      <c r="F326" s="1">
        <v>0.55000000000000004</v>
      </c>
      <c r="G326" s="2">
        <v>4.8562849999999997</v>
      </c>
      <c r="H326" s="7">
        <v>5980</v>
      </c>
    </row>
    <row r="327" spans="1:10" x14ac:dyDescent="0.2">
      <c r="A327" t="s">
        <v>1</v>
      </c>
      <c r="B327" t="s">
        <v>27</v>
      </c>
      <c r="C327">
        <v>6</v>
      </c>
      <c r="D327">
        <v>1</v>
      </c>
      <c r="E327" s="7">
        <v>3733</v>
      </c>
      <c r="F327" s="1">
        <v>0.63700000000000001</v>
      </c>
      <c r="G327" s="2">
        <v>5.6231638999999998</v>
      </c>
      <c r="H327" s="7">
        <v>5860.2825750000002</v>
      </c>
    </row>
    <row r="328" spans="1:10" x14ac:dyDescent="0.2">
      <c r="A328" t="s">
        <v>1</v>
      </c>
      <c r="B328" t="s">
        <v>27</v>
      </c>
      <c r="C328">
        <v>6</v>
      </c>
      <c r="D328">
        <v>1</v>
      </c>
      <c r="E328" s="7">
        <v>3153</v>
      </c>
      <c r="F328" s="1">
        <v>0.57599999999999996</v>
      </c>
      <c r="G328" s="2">
        <v>5.0854672000000001</v>
      </c>
      <c r="H328" s="7">
        <v>5473.9583329999996</v>
      </c>
    </row>
    <row r="329" spans="1:10" x14ac:dyDescent="0.2">
      <c r="A329" t="s">
        <v>1</v>
      </c>
      <c r="B329" t="s">
        <v>27</v>
      </c>
      <c r="C329">
        <v>6</v>
      </c>
      <c r="D329">
        <v>2</v>
      </c>
      <c r="E329" s="7">
        <v>3354.666667</v>
      </c>
      <c r="F329" s="1">
        <v>0.573333333</v>
      </c>
      <c r="G329" s="2">
        <v>5.0619613330000002</v>
      </c>
      <c r="H329" s="7">
        <v>5851.1627909999997</v>
      </c>
    </row>
    <row r="330" spans="1:10" x14ac:dyDescent="0.2">
      <c r="A330" t="s">
        <v>1</v>
      </c>
      <c r="B330" t="s">
        <v>27</v>
      </c>
      <c r="C330">
        <v>6</v>
      </c>
      <c r="D330">
        <v>2</v>
      </c>
      <c r="E330" s="7">
        <v>4207.6666670000004</v>
      </c>
      <c r="F330" s="1">
        <v>0.575333333</v>
      </c>
      <c r="G330" s="2">
        <v>5.0795907329999999</v>
      </c>
      <c r="H330" s="7">
        <v>7313.4414829999996</v>
      </c>
    </row>
    <row r="331" spans="1:10" x14ac:dyDescent="0.2">
      <c r="A331" t="s">
        <v>1</v>
      </c>
      <c r="B331" t="s">
        <v>27</v>
      </c>
      <c r="C331">
        <v>6</v>
      </c>
      <c r="D331">
        <v>2</v>
      </c>
      <c r="E331" s="7">
        <v>3382.666667</v>
      </c>
      <c r="F331" s="1">
        <v>0.55933333299999999</v>
      </c>
      <c r="G331" s="2">
        <v>4.9385555329999997</v>
      </c>
      <c r="H331" s="7">
        <v>6047.6758049999999</v>
      </c>
    </row>
    <row r="332" spans="1:10" x14ac:dyDescent="0.2">
      <c r="A332" t="s">
        <v>1</v>
      </c>
      <c r="B332" t="s">
        <v>27</v>
      </c>
      <c r="C332">
        <v>6</v>
      </c>
      <c r="D332">
        <v>3</v>
      </c>
      <c r="E332" s="7">
        <v>2975.666667</v>
      </c>
      <c r="F332" s="1">
        <v>0.58133333300000001</v>
      </c>
      <c r="G332" s="2">
        <v>5.1324789329999998</v>
      </c>
      <c r="H332" s="7">
        <v>5118.692661</v>
      </c>
    </row>
    <row r="333" spans="1:10" x14ac:dyDescent="0.2">
      <c r="A333" t="s">
        <v>1</v>
      </c>
      <c r="B333" t="s">
        <v>27</v>
      </c>
      <c r="C333">
        <v>6</v>
      </c>
      <c r="D333">
        <v>3</v>
      </c>
      <c r="E333" s="7">
        <v>2871.666667</v>
      </c>
      <c r="F333" s="1">
        <v>0.576333333</v>
      </c>
      <c r="G333" s="2">
        <v>5.0884054330000001</v>
      </c>
      <c r="H333" s="7">
        <v>4982.6489300000003</v>
      </c>
    </row>
    <row r="334" spans="1:10" x14ac:dyDescent="0.2">
      <c r="A334" t="s">
        <v>1</v>
      </c>
      <c r="B334" t="s">
        <v>27</v>
      </c>
      <c r="C334">
        <v>6</v>
      </c>
      <c r="D334">
        <v>3</v>
      </c>
      <c r="E334" s="7">
        <v>2911.666667</v>
      </c>
      <c r="F334" s="1">
        <v>0.568333333</v>
      </c>
      <c r="G334" s="2">
        <v>5.0178878329999996</v>
      </c>
      <c r="H334" s="7">
        <v>5123.1671550000001</v>
      </c>
      <c r="I334" s="7">
        <f t="shared" ref="I334" si="70">AVERAGE(H326:H334)</f>
        <v>5750.1144147777777</v>
      </c>
      <c r="J334">
        <f t="shared" ref="J334" si="71">STDEV(H326:H334)</f>
        <v>712.80705952407243</v>
      </c>
    </row>
    <row r="335" spans="1:10" x14ac:dyDescent="0.2">
      <c r="A335" s="8" t="s">
        <v>13</v>
      </c>
      <c r="B335" t="s">
        <v>27</v>
      </c>
      <c r="C335">
        <v>6</v>
      </c>
      <c r="D335">
        <v>1</v>
      </c>
      <c r="E335" s="7">
        <v>3389</v>
      </c>
      <c r="F335" s="1">
        <v>0.57399999999999995</v>
      </c>
      <c r="G335" s="2">
        <v>5.0678378000000004</v>
      </c>
      <c r="H335" s="7">
        <v>5904.1811850000004</v>
      </c>
    </row>
    <row r="336" spans="1:10" x14ac:dyDescent="0.2">
      <c r="A336" s="8" t="s">
        <v>13</v>
      </c>
      <c r="B336" t="s">
        <v>27</v>
      </c>
      <c r="C336">
        <v>6</v>
      </c>
      <c r="D336">
        <v>1</v>
      </c>
      <c r="E336" s="7">
        <v>3183</v>
      </c>
      <c r="F336" s="1">
        <v>0.54700000000000004</v>
      </c>
      <c r="G336" s="2">
        <v>4.8298408999999998</v>
      </c>
      <c r="H336" s="7">
        <v>5819.0127970000003</v>
      </c>
    </row>
    <row r="337" spans="1:10" x14ac:dyDescent="0.2">
      <c r="A337" s="8" t="s">
        <v>13</v>
      </c>
      <c r="B337" t="s">
        <v>27</v>
      </c>
      <c r="C337">
        <v>6</v>
      </c>
      <c r="D337">
        <v>1</v>
      </c>
      <c r="E337" s="7">
        <v>3453</v>
      </c>
      <c r="F337" s="1">
        <v>0.55100000000000005</v>
      </c>
      <c r="G337" s="2">
        <v>4.8650997</v>
      </c>
      <c r="H337" s="7">
        <v>6266.7876589999996</v>
      </c>
    </row>
    <row r="338" spans="1:10" x14ac:dyDescent="0.2">
      <c r="A338" s="8" t="s">
        <v>13</v>
      </c>
      <c r="B338" t="s">
        <v>27</v>
      </c>
      <c r="C338">
        <v>6</v>
      </c>
      <c r="D338">
        <v>2</v>
      </c>
      <c r="E338" s="7">
        <v>3343.666667</v>
      </c>
      <c r="F338" s="1">
        <v>0.55433333299999998</v>
      </c>
      <c r="G338" s="2">
        <v>4.8944820330000001</v>
      </c>
      <c r="H338" s="7">
        <v>6031.8701140000003</v>
      </c>
    </row>
    <row r="339" spans="1:10" x14ac:dyDescent="0.2">
      <c r="A339" s="8" t="s">
        <v>13</v>
      </c>
      <c r="B339" t="s">
        <v>27</v>
      </c>
      <c r="C339">
        <v>6</v>
      </c>
      <c r="D339">
        <v>2</v>
      </c>
      <c r="E339" s="7">
        <v>3345.666667</v>
      </c>
      <c r="F339" s="1">
        <v>0.55133333299999998</v>
      </c>
      <c r="G339" s="2">
        <v>4.8680379330000001</v>
      </c>
      <c r="H339" s="7">
        <v>6068.3192259999996</v>
      </c>
    </row>
    <row r="340" spans="1:10" x14ac:dyDescent="0.2">
      <c r="A340" s="8" t="s">
        <v>13</v>
      </c>
      <c r="B340" t="s">
        <v>27</v>
      </c>
      <c r="C340">
        <v>6</v>
      </c>
      <c r="D340">
        <v>2</v>
      </c>
      <c r="E340" s="7">
        <v>3420.666667</v>
      </c>
      <c r="F340" s="1">
        <v>0.54133333299999997</v>
      </c>
      <c r="G340" s="2">
        <v>4.7798909329999999</v>
      </c>
      <c r="H340" s="7">
        <v>6318.9655169999996</v>
      </c>
    </row>
    <row r="341" spans="1:10" x14ac:dyDescent="0.2">
      <c r="A341" s="8" t="s">
        <v>13</v>
      </c>
      <c r="B341" t="s">
        <v>27</v>
      </c>
      <c r="C341">
        <v>6</v>
      </c>
      <c r="D341">
        <v>3</v>
      </c>
      <c r="E341" s="7">
        <v>3206.666667</v>
      </c>
      <c r="F341" s="1">
        <v>0.56633333299999999</v>
      </c>
      <c r="G341" s="2">
        <v>5.0002584329999999</v>
      </c>
      <c r="H341" s="7">
        <v>5662.1542079999999</v>
      </c>
    </row>
    <row r="342" spans="1:10" x14ac:dyDescent="0.2">
      <c r="A342" s="8" t="s">
        <v>13</v>
      </c>
      <c r="B342" t="s">
        <v>27</v>
      </c>
      <c r="C342">
        <v>6</v>
      </c>
      <c r="D342">
        <v>3</v>
      </c>
      <c r="E342" s="7">
        <v>3208.666667</v>
      </c>
      <c r="F342" s="1">
        <v>0.55933333299999999</v>
      </c>
      <c r="G342" s="2">
        <v>4.9385555329999997</v>
      </c>
      <c r="H342" s="7">
        <v>5736.5911800000003</v>
      </c>
    </row>
    <row r="343" spans="1:10" x14ac:dyDescent="0.2">
      <c r="A343" s="8" t="s">
        <v>13</v>
      </c>
      <c r="B343" t="s">
        <v>27</v>
      </c>
      <c r="C343">
        <v>6</v>
      </c>
      <c r="D343">
        <v>3</v>
      </c>
      <c r="E343" s="7">
        <v>3025.666667</v>
      </c>
      <c r="F343" s="1">
        <v>0.54833333299999998</v>
      </c>
      <c r="G343" s="2">
        <v>4.8415938330000001</v>
      </c>
      <c r="H343" s="7">
        <v>5517.9331309999998</v>
      </c>
      <c r="I343" s="7">
        <f t="shared" ref="I343" si="72">AVERAGE(H335:H343)</f>
        <v>5925.0905574444441</v>
      </c>
      <c r="J343">
        <f t="shared" ref="J343" si="73">STDEV(H335:H343)</f>
        <v>270.63469852197966</v>
      </c>
    </row>
    <row r="344" spans="1:10" x14ac:dyDescent="0.2">
      <c r="A344" s="8" t="s">
        <v>14</v>
      </c>
      <c r="B344" t="s">
        <v>27</v>
      </c>
      <c r="C344">
        <v>6</v>
      </c>
      <c r="D344">
        <v>1</v>
      </c>
      <c r="E344" s="7">
        <v>2852</v>
      </c>
      <c r="F344" s="1">
        <v>0.56399999999999995</v>
      </c>
      <c r="G344" s="2">
        <v>4.9796908000000002</v>
      </c>
      <c r="H344" s="7">
        <v>5056.7375890000003</v>
      </c>
    </row>
    <row r="345" spans="1:10" x14ac:dyDescent="0.2">
      <c r="A345" s="8" t="s">
        <v>14</v>
      </c>
      <c r="B345" t="s">
        <v>27</v>
      </c>
      <c r="C345">
        <v>6</v>
      </c>
      <c r="D345">
        <v>1</v>
      </c>
      <c r="E345" s="7">
        <v>3015</v>
      </c>
      <c r="F345" s="1">
        <v>0.63700000000000001</v>
      </c>
      <c r="G345" s="2">
        <v>5.6231638999999998</v>
      </c>
      <c r="H345" s="7">
        <v>4733.1240189999999</v>
      </c>
    </row>
    <row r="346" spans="1:10" x14ac:dyDescent="0.2">
      <c r="A346" s="8" t="s">
        <v>14</v>
      </c>
      <c r="B346" t="s">
        <v>27</v>
      </c>
      <c r="C346">
        <v>6</v>
      </c>
      <c r="D346">
        <v>1</v>
      </c>
      <c r="E346" s="7">
        <v>3880</v>
      </c>
      <c r="F346" s="1">
        <v>0.56999999999999995</v>
      </c>
      <c r="G346" s="2">
        <v>5.0325790000000001</v>
      </c>
      <c r="H346" s="7">
        <v>6807.0175440000003</v>
      </c>
    </row>
    <row r="347" spans="1:10" x14ac:dyDescent="0.2">
      <c r="A347" s="8" t="s">
        <v>14</v>
      </c>
      <c r="B347" t="s">
        <v>27</v>
      </c>
      <c r="C347">
        <v>6</v>
      </c>
      <c r="D347">
        <v>2</v>
      </c>
      <c r="E347" s="7">
        <v>3015.666667</v>
      </c>
      <c r="F347" s="1">
        <v>0.59333333300000002</v>
      </c>
      <c r="G347" s="2">
        <v>5.2382553329999997</v>
      </c>
      <c r="H347" s="7">
        <v>5082.5842700000003</v>
      </c>
    </row>
    <row r="348" spans="1:10" x14ac:dyDescent="0.2">
      <c r="A348" s="8" t="s">
        <v>14</v>
      </c>
      <c r="B348" t="s">
        <v>27</v>
      </c>
      <c r="C348">
        <v>6</v>
      </c>
      <c r="D348">
        <v>2</v>
      </c>
      <c r="E348" s="7">
        <v>2938.666667</v>
      </c>
      <c r="F348" s="1">
        <v>0.58533333300000001</v>
      </c>
      <c r="G348" s="2">
        <v>5.1677377330000001</v>
      </c>
      <c r="H348" s="7">
        <v>5020.501139</v>
      </c>
    </row>
    <row r="349" spans="1:10" x14ac:dyDescent="0.2">
      <c r="A349" s="8" t="s">
        <v>14</v>
      </c>
      <c r="B349" t="s">
        <v>27</v>
      </c>
      <c r="C349">
        <v>6</v>
      </c>
      <c r="D349">
        <v>2</v>
      </c>
      <c r="E349" s="7">
        <v>2932.666667</v>
      </c>
      <c r="F349" s="1">
        <v>0.58433333300000001</v>
      </c>
      <c r="G349" s="2">
        <v>5.1589230329999998</v>
      </c>
      <c r="H349" s="7">
        <v>5018.8248720000001</v>
      </c>
    </row>
    <row r="350" spans="1:10" x14ac:dyDescent="0.2">
      <c r="A350" s="8" t="s">
        <v>14</v>
      </c>
      <c r="B350" t="s">
        <v>27</v>
      </c>
      <c r="C350">
        <v>6</v>
      </c>
      <c r="D350">
        <v>3</v>
      </c>
      <c r="E350" s="7">
        <v>2710.666667</v>
      </c>
      <c r="F350" s="1">
        <v>0.56133333299999999</v>
      </c>
      <c r="G350" s="2">
        <v>4.9561849330000003</v>
      </c>
      <c r="H350" s="7">
        <v>4828.9786219999996</v>
      </c>
    </row>
    <row r="351" spans="1:10" x14ac:dyDescent="0.2">
      <c r="A351" s="8" t="s">
        <v>14</v>
      </c>
      <c r="B351" t="s">
        <v>27</v>
      </c>
      <c r="C351">
        <v>6</v>
      </c>
      <c r="D351">
        <v>3</v>
      </c>
      <c r="E351" s="7">
        <v>2714.666667</v>
      </c>
      <c r="F351" s="1">
        <v>0.58533333300000001</v>
      </c>
      <c r="G351" s="2">
        <v>5.1677377330000001</v>
      </c>
      <c r="H351" s="7">
        <v>4637.813212</v>
      </c>
    </row>
    <row r="352" spans="1:10" x14ac:dyDescent="0.2">
      <c r="A352" s="8" t="s">
        <v>14</v>
      </c>
      <c r="B352" t="s">
        <v>27</v>
      </c>
      <c r="C352">
        <v>6</v>
      </c>
      <c r="D352">
        <v>3</v>
      </c>
      <c r="E352" s="7">
        <v>2634.666667</v>
      </c>
      <c r="F352" s="1">
        <v>0.58233333300000001</v>
      </c>
      <c r="G352" s="2">
        <v>5.1412936330000001</v>
      </c>
      <c r="H352" s="7">
        <v>4524.3274179999999</v>
      </c>
      <c r="I352" s="7">
        <f t="shared" ref="I352" si="74">AVERAGE(H344:H352)</f>
        <v>5078.8787427777779</v>
      </c>
      <c r="J352">
        <f t="shared" ref="J352" si="75">STDEV(H344:H352)</f>
        <v>678.05276929261606</v>
      </c>
    </row>
    <row r="353" spans="1:10" x14ac:dyDescent="0.2">
      <c r="A353" s="8" t="s">
        <v>15</v>
      </c>
      <c r="B353" t="s">
        <v>27</v>
      </c>
      <c r="C353">
        <v>6</v>
      </c>
      <c r="D353">
        <v>1</v>
      </c>
      <c r="E353" s="7">
        <v>3278</v>
      </c>
      <c r="F353" s="1">
        <v>0.56399999999999995</v>
      </c>
      <c r="G353" s="2">
        <v>4.9796908000000002</v>
      </c>
      <c r="H353" s="7">
        <v>5812.0567380000002</v>
      </c>
    </row>
    <row r="354" spans="1:10" x14ac:dyDescent="0.2">
      <c r="A354" s="8" t="s">
        <v>15</v>
      </c>
      <c r="B354" t="s">
        <v>27</v>
      </c>
      <c r="C354">
        <v>6</v>
      </c>
      <c r="D354">
        <v>1</v>
      </c>
      <c r="E354" s="7">
        <v>3193</v>
      </c>
      <c r="F354" s="1">
        <v>0.56200000000000006</v>
      </c>
      <c r="G354" s="2">
        <v>4.9620613999999996</v>
      </c>
      <c r="H354" s="7">
        <v>5681.4946620000001</v>
      </c>
    </row>
    <row r="355" spans="1:10" x14ac:dyDescent="0.2">
      <c r="A355" s="8" t="s">
        <v>15</v>
      </c>
      <c r="B355" t="s">
        <v>27</v>
      </c>
      <c r="C355">
        <v>6</v>
      </c>
      <c r="D355">
        <v>1</v>
      </c>
      <c r="E355" s="7">
        <v>3382</v>
      </c>
      <c r="F355" s="1">
        <v>0.56599999999999995</v>
      </c>
      <c r="G355" s="2">
        <v>4.9973201999999999</v>
      </c>
      <c r="H355" s="7">
        <v>5975.2650180000001</v>
      </c>
    </row>
    <row r="356" spans="1:10" x14ac:dyDescent="0.2">
      <c r="A356" s="8" t="s">
        <v>15</v>
      </c>
      <c r="B356" t="s">
        <v>27</v>
      </c>
      <c r="C356">
        <v>6</v>
      </c>
      <c r="D356">
        <v>2</v>
      </c>
      <c r="E356" s="7">
        <v>3536.666667</v>
      </c>
      <c r="F356" s="1">
        <v>0.59433333300000002</v>
      </c>
      <c r="G356" s="2">
        <v>5.247070033</v>
      </c>
      <c r="H356" s="7">
        <v>5950.64498</v>
      </c>
    </row>
    <row r="357" spans="1:10" x14ac:dyDescent="0.2">
      <c r="A357" s="8" t="s">
        <v>15</v>
      </c>
      <c r="B357" t="s">
        <v>27</v>
      </c>
      <c r="C357">
        <v>6</v>
      </c>
      <c r="D357">
        <v>2</v>
      </c>
      <c r="E357" s="7">
        <v>3436.666667</v>
      </c>
      <c r="F357" s="1">
        <v>0.58833333300000001</v>
      </c>
      <c r="G357" s="2">
        <v>5.194181833</v>
      </c>
      <c r="H357" s="7">
        <v>5841.3597730000001</v>
      </c>
    </row>
    <row r="358" spans="1:10" x14ac:dyDescent="0.2">
      <c r="A358" s="8" t="s">
        <v>15</v>
      </c>
      <c r="B358" t="s">
        <v>27</v>
      </c>
      <c r="C358">
        <v>6</v>
      </c>
      <c r="D358">
        <v>2</v>
      </c>
      <c r="E358" s="7">
        <v>4477.6666670000004</v>
      </c>
      <c r="F358" s="1">
        <v>0.60133333300000003</v>
      </c>
      <c r="G358" s="2">
        <v>5.3087729330000002</v>
      </c>
      <c r="H358" s="7">
        <v>7446.2305990000004</v>
      </c>
    </row>
    <row r="359" spans="1:10" x14ac:dyDescent="0.2">
      <c r="A359" s="8" t="s">
        <v>15</v>
      </c>
      <c r="B359" t="s">
        <v>27</v>
      </c>
      <c r="C359">
        <v>6</v>
      </c>
      <c r="D359">
        <v>3</v>
      </c>
      <c r="E359" s="7">
        <v>3159.666667</v>
      </c>
      <c r="F359" s="1">
        <v>0.57933333300000001</v>
      </c>
      <c r="G359" s="2">
        <v>5.1148495330000001</v>
      </c>
      <c r="H359" s="7">
        <v>5453.9700810000004</v>
      </c>
    </row>
    <row r="360" spans="1:10" x14ac:dyDescent="0.2">
      <c r="A360" s="8" t="s">
        <v>15</v>
      </c>
      <c r="B360" t="s">
        <v>27</v>
      </c>
      <c r="C360">
        <v>6</v>
      </c>
      <c r="D360">
        <v>3</v>
      </c>
      <c r="E360" s="7">
        <v>3140.666667</v>
      </c>
      <c r="F360" s="1">
        <v>0.568333333</v>
      </c>
      <c r="G360" s="2">
        <v>5.0178878329999996</v>
      </c>
      <c r="H360" s="7">
        <v>5526.0997070000003</v>
      </c>
    </row>
    <row r="361" spans="1:10" x14ac:dyDescent="0.2">
      <c r="A361" s="8" t="s">
        <v>15</v>
      </c>
      <c r="B361" t="s">
        <v>27</v>
      </c>
      <c r="C361">
        <v>6</v>
      </c>
      <c r="D361">
        <v>3</v>
      </c>
      <c r="E361" s="7">
        <v>2837.666667</v>
      </c>
      <c r="F361" s="1">
        <v>0.54633333299999998</v>
      </c>
      <c r="G361" s="2">
        <v>4.8239644330000004</v>
      </c>
      <c r="H361" s="7">
        <v>5194.0207440000004</v>
      </c>
      <c r="I361" s="7">
        <f t="shared" ref="I361" si="76">AVERAGE(H353:H361)</f>
        <v>5875.6824780000006</v>
      </c>
      <c r="J361">
        <f t="shared" ref="J361" si="77">STDEV(H353:H361)</f>
        <v>641.26874526898234</v>
      </c>
    </row>
    <row r="362" spans="1:10" x14ac:dyDescent="0.2">
      <c r="A362" s="8" t="s">
        <v>16</v>
      </c>
      <c r="B362" t="s">
        <v>27</v>
      </c>
      <c r="C362">
        <v>6</v>
      </c>
      <c r="D362">
        <v>1</v>
      </c>
      <c r="E362" s="7">
        <v>3446</v>
      </c>
      <c r="F362" s="1">
        <v>0.57499999999999996</v>
      </c>
      <c r="G362" s="2">
        <v>5.0766524999999998</v>
      </c>
      <c r="H362" s="7">
        <v>5993.0434779999996</v>
      </c>
    </row>
    <row r="363" spans="1:10" x14ac:dyDescent="0.2">
      <c r="A363" s="8" t="s">
        <v>16</v>
      </c>
      <c r="B363" t="s">
        <v>27</v>
      </c>
      <c r="C363">
        <v>6</v>
      </c>
      <c r="D363">
        <v>1</v>
      </c>
      <c r="E363" s="7">
        <v>3349</v>
      </c>
      <c r="F363" s="1">
        <v>0.56999999999999995</v>
      </c>
      <c r="G363" s="2">
        <v>5.0325790000000001</v>
      </c>
      <c r="H363" s="7">
        <v>5875.438596</v>
      </c>
    </row>
    <row r="364" spans="1:10" x14ac:dyDescent="0.2">
      <c r="A364" s="8" t="s">
        <v>16</v>
      </c>
      <c r="B364" t="s">
        <v>27</v>
      </c>
      <c r="C364">
        <v>6</v>
      </c>
      <c r="D364">
        <v>1</v>
      </c>
      <c r="E364" s="7">
        <v>3513</v>
      </c>
      <c r="F364" s="1">
        <v>0.57599999999999996</v>
      </c>
      <c r="G364" s="2">
        <v>5.0854672000000001</v>
      </c>
      <c r="H364" s="7">
        <v>6098.9583329999996</v>
      </c>
    </row>
    <row r="365" spans="1:10" x14ac:dyDescent="0.2">
      <c r="A365" s="8" t="s">
        <v>16</v>
      </c>
      <c r="B365" t="s">
        <v>27</v>
      </c>
      <c r="C365">
        <v>6</v>
      </c>
      <c r="D365">
        <v>2</v>
      </c>
      <c r="E365" s="7">
        <v>4082.666667</v>
      </c>
      <c r="F365" s="1">
        <v>0.55433333299999998</v>
      </c>
      <c r="G365" s="2">
        <v>4.8944820330000001</v>
      </c>
      <c r="H365" s="7">
        <v>7365.0030070000003</v>
      </c>
    </row>
    <row r="366" spans="1:10" x14ac:dyDescent="0.2">
      <c r="A366" s="8" t="s">
        <v>16</v>
      </c>
      <c r="B366" t="s">
        <v>27</v>
      </c>
      <c r="C366">
        <v>6</v>
      </c>
      <c r="D366">
        <v>2</v>
      </c>
      <c r="E366" s="7">
        <v>3552.666667</v>
      </c>
      <c r="F366" s="1">
        <v>0.55833333299999999</v>
      </c>
      <c r="G366" s="2">
        <v>4.9297408330000003</v>
      </c>
      <c r="H366" s="7">
        <v>6362.9850749999996</v>
      </c>
    </row>
    <row r="367" spans="1:10" x14ac:dyDescent="0.2">
      <c r="A367" s="8" t="s">
        <v>16</v>
      </c>
      <c r="B367" t="s">
        <v>27</v>
      </c>
      <c r="C367">
        <v>6</v>
      </c>
      <c r="D367">
        <v>2</v>
      </c>
      <c r="E367" s="7">
        <v>3348.666667</v>
      </c>
      <c r="F367" s="1">
        <v>0.56033333299999999</v>
      </c>
      <c r="G367" s="2">
        <v>4.947370233</v>
      </c>
      <c r="H367" s="7">
        <v>5976.2046399999999</v>
      </c>
    </row>
    <row r="368" spans="1:10" x14ac:dyDescent="0.2">
      <c r="A368" s="8" t="s">
        <v>16</v>
      </c>
      <c r="B368" t="s">
        <v>27</v>
      </c>
      <c r="C368">
        <v>6</v>
      </c>
      <c r="D368">
        <v>3</v>
      </c>
      <c r="E368" s="7">
        <v>2763.666667</v>
      </c>
      <c r="F368" s="1">
        <v>0.55033333299999998</v>
      </c>
      <c r="G368" s="2">
        <v>4.8592232329999998</v>
      </c>
      <c r="H368" s="7">
        <v>5021.804967</v>
      </c>
    </row>
    <row r="369" spans="1:10" x14ac:dyDescent="0.2">
      <c r="A369" s="8" t="s">
        <v>16</v>
      </c>
      <c r="B369" t="s">
        <v>27</v>
      </c>
      <c r="C369">
        <v>6</v>
      </c>
      <c r="D369">
        <v>3</v>
      </c>
      <c r="E369" s="7">
        <v>2775.666667</v>
      </c>
      <c r="F369" s="1">
        <v>0.55333333299999998</v>
      </c>
      <c r="G369" s="2">
        <v>4.8856673329999998</v>
      </c>
      <c r="H369" s="7">
        <v>5016.2650599999997</v>
      </c>
    </row>
    <row r="370" spans="1:10" x14ac:dyDescent="0.2">
      <c r="A370" s="8" t="s">
        <v>16</v>
      </c>
      <c r="B370" t="s">
        <v>27</v>
      </c>
      <c r="C370">
        <v>6</v>
      </c>
      <c r="D370">
        <v>3</v>
      </c>
      <c r="E370" s="7">
        <v>3051.666667</v>
      </c>
      <c r="F370" s="1">
        <v>0.55733333299999999</v>
      </c>
      <c r="G370" s="2">
        <v>4.920926133</v>
      </c>
      <c r="H370" s="7">
        <v>5475.4784689999997</v>
      </c>
      <c r="I370" s="7">
        <f t="shared" ref="I370" si="78">AVERAGE(H362:H370)</f>
        <v>5909.4646249999996</v>
      </c>
      <c r="J370">
        <f t="shared" ref="J370" si="79">STDEV(H362:H370)</f>
        <v>719.9711092547451</v>
      </c>
    </row>
    <row r="371" spans="1:10" x14ac:dyDescent="0.2">
      <c r="A371" s="8" t="s">
        <v>17</v>
      </c>
      <c r="B371" t="s">
        <v>27</v>
      </c>
      <c r="C371">
        <v>6</v>
      </c>
      <c r="D371">
        <v>1</v>
      </c>
      <c r="E371" s="7">
        <v>4528</v>
      </c>
      <c r="F371" s="1">
        <v>0.60799999999999998</v>
      </c>
      <c r="G371" s="2">
        <v>5.3675376000000004</v>
      </c>
      <c r="H371" s="7">
        <v>7447.3684210000001</v>
      </c>
    </row>
    <row r="372" spans="1:10" x14ac:dyDescent="0.2">
      <c r="A372" s="8" t="s">
        <v>17</v>
      </c>
      <c r="B372" t="s">
        <v>27</v>
      </c>
      <c r="C372">
        <v>6</v>
      </c>
      <c r="D372">
        <v>1</v>
      </c>
      <c r="E372" s="7">
        <v>3298</v>
      </c>
      <c r="F372" s="1">
        <v>0.57599999999999996</v>
      </c>
      <c r="G372" s="2">
        <v>5.0854672000000001</v>
      </c>
      <c r="H372" s="7">
        <v>5725.6944439999997</v>
      </c>
    </row>
    <row r="373" spans="1:10" x14ac:dyDescent="0.2">
      <c r="A373" s="8" t="s">
        <v>17</v>
      </c>
      <c r="B373" t="s">
        <v>27</v>
      </c>
      <c r="C373">
        <v>6</v>
      </c>
      <c r="D373">
        <v>1</v>
      </c>
      <c r="E373" s="7">
        <v>3414</v>
      </c>
      <c r="F373" s="1">
        <v>0.56200000000000006</v>
      </c>
      <c r="G373" s="2">
        <v>4.9620613999999996</v>
      </c>
      <c r="H373" s="7">
        <v>6074.7330959999999</v>
      </c>
    </row>
    <row r="374" spans="1:10" x14ac:dyDescent="0.2">
      <c r="A374" s="8" t="s">
        <v>17</v>
      </c>
      <c r="B374" t="s">
        <v>27</v>
      </c>
      <c r="C374">
        <v>6</v>
      </c>
      <c r="D374">
        <v>2</v>
      </c>
      <c r="E374" s="7">
        <v>3411.666667</v>
      </c>
      <c r="F374" s="1">
        <v>0.55033333299999998</v>
      </c>
      <c r="G374" s="2">
        <v>4.8592232329999998</v>
      </c>
      <c r="H374" s="7">
        <v>6199.2731679999997</v>
      </c>
    </row>
    <row r="375" spans="1:10" x14ac:dyDescent="0.2">
      <c r="A375" s="8" t="s">
        <v>17</v>
      </c>
      <c r="B375" t="s">
        <v>27</v>
      </c>
      <c r="C375">
        <v>6</v>
      </c>
      <c r="D375">
        <v>2</v>
      </c>
      <c r="E375" s="7">
        <v>3359.666667</v>
      </c>
      <c r="F375" s="1">
        <v>0.55133333299999998</v>
      </c>
      <c r="G375" s="2">
        <v>4.8680379330000001</v>
      </c>
      <c r="H375" s="7">
        <v>6093.7122129999998</v>
      </c>
    </row>
    <row r="376" spans="1:10" x14ac:dyDescent="0.2">
      <c r="A376" s="8" t="s">
        <v>17</v>
      </c>
      <c r="B376" t="s">
        <v>27</v>
      </c>
      <c r="C376">
        <v>6</v>
      </c>
      <c r="D376">
        <v>2</v>
      </c>
      <c r="E376" s="7">
        <v>4198.6666670000004</v>
      </c>
      <c r="F376" s="1">
        <v>0.55833333299999999</v>
      </c>
      <c r="G376" s="2">
        <v>4.9297408330000003</v>
      </c>
      <c r="H376" s="7">
        <v>7520</v>
      </c>
    </row>
    <row r="377" spans="1:10" x14ac:dyDescent="0.2">
      <c r="A377" s="8" t="s">
        <v>17</v>
      </c>
      <c r="B377" t="s">
        <v>27</v>
      </c>
      <c r="C377">
        <v>6</v>
      </c>
      <c r="D377">
        <v>3</v>
      </c>
      <c r="E377" s="7">
        <v>3126.666667</v>
      </c>
      <c r="F377" s="1">
        <v>0.55233333299999998</v>
      </c>
      <c r="G377" s="2">
        <v>4.8768526330000004</v>
      </c>
      <c r="H377" s="7">
        <v>5660.8328300000003</v>
      </c>
    </row>
    <row r="378" spans="1:10" x14ac:dyDescent="0.2">
      <c r="A378" s="8" t="s">
        <v>17</v>
      </c>
      <c r="B378" t="s">
        <v>27</v>
      </c>
      <c r="C378">
        <v>6</v>
      </c>
      <c r="D378">
        <v>3</v>
      </c>
      <c r="E378" s="7">
        <v>3141.666667</v>
      </c>
      <c r="F378" s="1">
        <v>0.55533333299999998</v>
      </c>
      <c r="G378" s="2">
        <v>4.9032967330000004</v>
      </c>
      <c r="H378" s="7">
        <v>5657.2629049999996</v>
      </c>
    </row>
    <row r="379" spans="1:10" x14ac:dyDescent="0.2">
      <c r="A379" s="8" t="s">
        <v>17</v>
      </c>
      <c r="B379" t="s">
        <v>27</v>
      </c>
      <c r="C379">
        <v>6</v>
      </c>
      <c r="D379">
        <v>3</v>
      </c>
      <c r="E379" s="7">
        <v>3160.666667</v>
      </c>
      <c r="F379" s="1">
        <v>0.55333333299999998</v>
      </c>
      <c r="G379" s="2">
        <v>4.8856673329999998</v>
      </c>
      <c r="H379" s="7">
        <v>5712.0481929999996</v>
      </c>
      <c r="I379" s="7">
        <f t="shared" ref="I379" si="80">AVERAGE(H371:H379)</f>
        <v>6232.32503</v>
      </c>
      <c r="J379">
        <f t="shared" ref="J379" si="81">STDEV(H371:H379)</f>
        <v>738.60009026513069</v>
      </c>
    </row>
    <row r="380" spans="1:10" x14ac:dyDescent="0.2">
      <c r="A380" t="s">
        <v>1</v>
      </c>
      <c r="B380" t="s">
        <v>27</v>
      </c>
      <c r="C380">
        <v>8</v>
      </c>
      <c r="D380">
        <v>1</v>
      </c>
      <c r="E380" s="7">
        <v>4227.3333329999996</v>
      </c>
      <c r="F380" s="1">
        <v>0.57599999999999996</v>
      </c>
      <c r="G380" s="2">
        <v>5.0854672000000001</v>
      </c>
      <c r="H380" s="7">
        <v>7339.1203699999996</v>
      </c>
    </row>
    <row r="381" spans="1:10" x14ac:dyDescent="0.2">
      <c r="A381" t="s">
        <v>1</v>
      </c>
      <c r="B381" t="s">
        <v>27</v>
      </c>
      <c r="C381">
        <v>8</v>
      </c>
      <c r="D381">
        <v>1</v>
      </c>
      <c r="E381" s="7">
        <v>4376.3333329999996</v>
      </c>
      <c r="F381" s="1">
        <v>0.59799999999999998</v>
      </c>
      <c r="G381" s="2">
        <v>5.2793906000000002</v>
      </c>
      <c r="H381" s="7">
        <v>7318.2831660000002</v>
      </c>
    </row>
    <row r="382" spans="1:10" x14ac:dyDescent="0.2">
      <c r="A382" t="s">
        <v>1</v>
      </c>
      <c r="B382" t="s">
        <v>27</v>
      </c>
      <c r="C382">
        <v>8</v>
      </c>
      <c r="D382">
        <v>1</v>
      </c>
      <c r="E382" s="7">
        <v>4268.3333329999996</v>
      </c>
      <c r="F382" s="1">
        <v>0.60099999999999998</v>
      </c>
      <c r="G382" s="2">
        <v>5.3058347000000001</v>
      </c>
      <c r="H382" s="7">
        <v>7102.0521349999999</v>
      </c>
    </row>
    <row r="383" spans="1:10" x14ac:dyDescent="0.2">
      <c r="A383" t="s">
        <v>1</v>
      </c>
      <c r="B383" t="s">
        <v>27</v>
      </c>
      <c r="C383">
        <v>8</v>
      </c>
      <c r="D383">
        <v>2</v>
      </c>
      <c r="E383" s="7">
        <v>4572</v>
      </c>
      <c r="F383" s="1">
        <v>0.65900000000000003</v>
      </c>
      <c r="G383" s="2">
        <v>5.8170872999999998</v>
      </c>
      <c r="H383" s="7">
        <v>6937.7845219999999</v>
      </c>
    </row>
    <row r="384" spans="1:10" x14ac:dyDescent="0.2">
      <c r="A384" t="s">
        <v>1</v>
      </c>
      <c r="B384" t="s">
        <v>27</v>
      </c>
      <c r="C384">
        <v>8</v>
      </c>
      <c r="D384">
        <v>2</v>
      </c>
      <c r="E384" s="7">
        <v>6117</v>
      </c>
      <c r="F384" s="1">
        <v>0.67400000000000004</v>
      </c>
      <c r="G384" s="2">
        <v>5.9493077999999997</v>
      </c>
      <c r="H384" s="7">
        <v>9075.6676559999996</v>
      </c>
    </row>
    <row r="385" spans="1:10" x14ac:dyDescent="0.2">
      <c r="A385" t="s">
        <v>1</v>
      </c>
      <c r="B385" t="s">
        <v>27</v>
      </c>
      <c r="C385">
        <v>8</v>
      </c>
      <c r="D385">
        <v>2</v>
      </c>
      <c r="E385" s="7">
        <v>5017</v>
      </c>
      <c r="F385" s="1">
        <v>0.66500000000000004</v>
      </c>
      <c r="G385" s="2">
        <v>5.8699754999999998</v>
      </c>
      <c r="H385" s="7">
        <v>7544.3609020000004</v>
      </c>
    </row>
    <row r="386" spans="1:10" x14ac:dyDescent="0.2">
      <c r="A386" t="s">
        <v>1</v>
      </c>
      <c r="B386" t="s">
        <v>27</v>
      </c>
      <c r="C386">
        <v>8</v>
      </c>
      <c r="D386">
        <v>3</v>
      </c>
      <c r="E386" s="7">
        <v>4020.666667</v>
      </c>
      <c r="F386" s="1">
        <v>0.61133333300000003</v>
      </c>
      <c r="G386" s="2">
        <v>5.3969199330000004</v>
      </c>
      <c r="H386" s="7">
        <v>6576.8811340000002</v>
      </c>
    </row>
    <row r="387" spans="1:10" x14ac:dyDescent="0.2">
      <c r="A387" t="s">
        <v>1</v>
      </c>
      <c r="B387" t="s">
        <v>27</v>
      </c>
      <c r="C387">
        <v>8</v>
      </c>
      <c r="D387">
        <v>3</v>
      </c>
      <c r="E387" s="7">
        <v>3942.666667</v>
      </c>
      <c r="F387" s="1">
        <v>0.59133333300000002</v>
      </c>
      <c r="G387" s="2">
        <v>5.220625933</v>
      </c>
      <c r="H387" s="7">
        <v>6667.4182639999999</v>
      </c>
    </row>
    <row r="388" spans="1:10" x14ac:dyDescent="0.2">
      <c r="A388" t="s">
        <v>1</v>
      </c>
      <c r="B388" t="s">
        <v>27</v>
      </c>
      <c r="C388">
        <v>8</v>
      </c>
      <c r="D388">
        <v>3</v>
      </c>
      <c r="E388" s="7">
        <v>3964.666667</v>
      </c>
      <c r="F388" s="1">
        <v>0.58933333300000001</v>
      </c>
      <c r="G388" s="2">
        <v>5.2029965330000003</v>
      </c>
      <c r="H388" s="7">
        <v>6727.3755659999997</v>
      </c>
      <c r="I388" s="7">
        <f t="shared" ref="I388" si="82">AVERAGE(H380:H388)</f>
        <v>7254.3270794444443</v>
      </c>
      <c r="J388">
        <f t="shared" ref="J388" si="83">STDEV(H380:H388)</f>
        <v>759.69904491109071</v>
      </c>
    </row>
    <row r="389" spans="1:10" x14ac:dyDescent="0.2">
      <c r="A389" s="8" t="s">
        <v>13</v>
      </c>
      <c r="B389" t="s">
        <v>27</v>
      </c>
      <c r="C389">
        <v>8</v>
      </c>
      <c r="D389">
        <v>1</v>
      </c>
      <c r="E389" s="7">
        <v>4619.3333329999996</v>
      </c>
      <c r="F389" s="1">
        <v>0.61099999999999999</v>
      </c>
      <c r="G389" s="2">
        <v>5.3939817000000003</v>
      </c>
      <c r="H389" s="7">
        <v>7560.2836880000004</v>
      </c>
    </row>
    <row r="390" spans="1:10" x14ac:dyDescent="0.2">
      <c r="A390" s="8" t="s">
        <v>13</v>
      </c>
      <c r="B390" t="s">
        <v>27</v>
      </c>
      <c r="C390">
        <v>8</v>
      </c>
      <c r="D390">
        <v>1</v>
      </c>
      <c r="E390" s="7">
        <v>4545.3333329999996</v>
      </c>
      <c r="F390" s="1">
        <v>0.60399999999999998</v>
      </c>
      <c r="G390" s="2">
        <v>5.3322788000000001</v>
      </c>
      <c r="H390" s="7">
        <v>7525.386313</v>
      </c>
    </row>
    <row r="391" spans="1:10" x14ac:dyDescent="0.2">
      <c r="A391" s="8" t="s">
        <v>13</v>
      </c>
      <c r="B391" t="s">
        <v>27</v>
      </c>
      <c r="C391">
        <v>8</v>
      </c>
      <c r="D391">
        <v>1</v>
      </c>
      <c r="E391" s="7">
        <v>4806.3333329999996</v>
      </c>
      <c r="F391" s="1">
        <v>0.59799999999999998</v>
      </c>
      <c r="G391" s="2">
        <v>5.2793906000000002</v>
      </c>
      <c r="H391" s="7">
        <v>8037.3467110000001</v>
      </c>
    </row>
    <row r="392" spans="1:10" x14ac:dyDescent="0.2">
      <c r="A392" s="8" t="s">
        <v>13</v>
      </c>
      <c r="B392" t="s">
        <v>27</v>
      </c>
      <c r="C392">
        <v>8</v>
      </c>
      <c r="D392">
        <v>2</v>
      </c>
      <c r="E392" s="7">
        <v>5061</v>
      </c>
      <c r="F392" s="1">
        <v>0.66500000000000004</v>
      </c>
      <c r="G392" s="2">
        <v>5.8699754999999998</v>
      </c>
      <c r="H392" s="7">
        <v>7610.5263160000004</v>
      </c>
    </row>
    <row r="393" spans="1:10" x14ac:dyDescent="0.2">
      <c r="A393" s="8" t="s">
        <v>13</v>
      </c>
      <c r="B393" t="s">
        <v>27</v>
      </c>
      <c r="C393">
        <v>8</v>
      </c>
      <c r="D393">
        <v>2</v>
      </c>
      <c r="E393" s="7">
        <v>4934</v>
      </c>
      <c r="F393" s="1">
        <v>0.65800000000000003</v>
      </c>
      <c r="G393" s="2">
        <v>5.8082725999999996</v>
      </c>
      <c r="H393" s="7">
        <v>7498.480243</v>
      </c>
    </row>
    <row r="394" spans="1:10" x14ac:dyDescent="0.2">
      <c r="A394" s="8" t="s">
        <v>13</v>
      </c>
      <c r="B394" t="s">
        <v>27</v>
      </c>
      <c r="C394">
        <v>8</v>
      </c>
      <c r="D394">
        <v>2</v>
      </c>
      <c r="E394" s="7">
        <v>5122</v>
      </c>
      <c r="F394" s="1">
        <v>0.66100000000000003</v>
      </c>
      <c r="G394" s="2">
        <v>5.8347167000000004</v>
      </c>
      <c r="H394" s="7">
        <v>7748.8653560000002</v>
      </c>
    </row>
    <row r="395" spans="1:10" x14ac:dyDescent="0.2">
      <c r="A395" s="8" t="s">
        <v>13</v>
      </c>
      <c r="B395" t="s">
        <v>27</v>
      </c>
      <c r="C395">
        <v>8</v>
      </c>
      <c r="D395">
        <v>3</v>
      </c>
      <c r="E395" s="7">
        <v>4035.666667</v>
      </c>
      <c r="F395" s="1">
        <v>0.58133333300000001</v>
      </c>
      <c r="G395" s="2">
        <v>5.1324789329999998</v>
      </c>
      <c r="H395" s="7">
        <v>6942.0871559999996</v>
      </c>
    </row>
    <row r="396" spans="1:10" x14ac:dyDescent="0.2">
      <c r="A396" s="8" t="s">
        <v>13</v>
      </c>
      <c r="B396" t="s">
        <v>27</v>
      </c>
      <c r="C396">
        <v>8</v>
      </c>
      <c r="D396">
        <v>3</v>
      </c>
      <c r="E396" s="7">
        <v>4158.6666670000004</v>
      </c>
      <c r="F396" s="1">
        <v>0.58233333300000001</v>
      </c>
      <c r="G396" s="2">
        <v>5.1412936330000001</v>
      </c>
      <c r="H396" s="7">
        <v>7141.3852319999996</v>
      </c>
    </row>
    <row r="397" spans="1:10" x14ac:dyDescent="0.2">
      <c r="A397" s="8" t="s">
        <v>13</v>
      </c>
      <c r="B397" t="s">
        <v>27</v>
      </c>
      <c r="C397">
        <v>8</v>
      </c>
      <c r="D397">
        <v>3</v>
      </c>
      <c r="E397" s="7">
        <v>4049.666667</v>
      </c>
      <c r="F397" s="1">
        <v>0.58233333300000001</v>
      </c>
      <c r="G397" s="2">
        <v>5.1412936330000001</v>
      </c>
      <c r="H397" s="7">
        <v>6954.2072120000003</v>
      </c>
      <c r="I397" s="7">
        <f t="shared" ref="I397" si="84">AVERAGE(H389:H397)</f>
        <v>7446.5075807777775</v>
      </c>
      <c r="J397">
        <f t="shared" ref="J397" si="85">STDEV(H389:H397)</f>
        <v>367.28403992830823</v>
      </c>
    </row>
    <row r="398" spans="1:10" x14ac:dyDescent="0.2">
      <c r="A398" s="8" t="s">
        <v>14</v>
      </c>
      <c r="B398" t="s">
        <v>27</v>
      </c>
      <c r="C398">
        <v>8</v>
      </c>
      <c r="D398">
        <v>1</v>
      </c>
      <c r="E398" s="7">
        <v>3326.333333</v>
      </c>
      <c r="F398" s="1">
        <v>0.56999999999999995</v>
      </c>
      <c r="G398" s="2">
        <v>5.0325790000000001</v>
      </c>
      <c r="H398" s="7">
        <v>5835.6725150000002</v>
      </c>
    </row>
    <row r="399" spans="1:10" x14ac:dyDescent="0.2">
      <c r="A399" s="8" t="s">
        <v>14</v>
      </c>
      <c r="B399" t="s">
        <v>27</v>
      </c>
      <c r="C399">
        <v>8</v>
      </c>
      <c r="D399">
        <v>1</v>
      </c>
      <c r="E399" s="7">
        <v>3499.333333</v>
      </c>
      <c r="F399" s="1">
        <v>0.58399999999999996</v>
      </c>
      <c r="G399" s="2">
        <v>5.1559847999999997</v>
      </c>
      <c r="H399" s="7">
        <v>5992.0091320000001</v>
      </c>
    </row>
    <row r="400" spans="1:10" x14ac:dyDescent="0.2">
      <c r="A400" s="8" t="s">
        <v>14</v>
      </c>
      <c r="B400" t="s">
        <v>27</v>
      </c>
      <c r="C400">
        <v>8</v>
      </c>
      <c r="D400">
        <v>1</v>
      </c>
      <c r="E400" s="7">
        <v>4709.3333329999996</v>
      </c>
      <c r="F400" s="1">
        <v>0.58499999999999996</v>
      </c>
      <c r="G400" s="2">
        <v>5.1647995</v>
      </c>
      <c r="H400" s="7">
        <v>8050.1424500000003</v>
      </c>
    </row>
    <row r="401" spans="1:10" x14ac:dyDescent="0.2">
      <c r="A401" s="8" t="s">
        <v>14</v>
      </c>
      <c r="B401" t="s">
        <v>27</v>
      </c>
      <c r="C401">
        <v>8</v>
      </c>
      <c r="D401">
        <v>2</v>
      </c>
      <c r="E401" s="7">
        <v>3378</v>
      </c>
      <c r="F401" s="1">
        <v>0.56699999999999995</v>
      </c>
      <c r="G401" s="2">
        <v>5.0061349000000002</v>
      </c>
      <c r="H401" s="7">
        <v>5957.6719579999999</v>
      </c>
    </row>
    <row r="402" spans="1:10" x14ac:dyDescent="0.2">
      <c r="A402" s="8" t="s">
        <v>14</v>
      </c>
      <c r="B402" t="s">
        <v>27</v>
      </c>
      <c r="C402">
        <v>8</v>
      </c>
      <c r="D402">
        <v>2</v>
      </c>
      <c r="E402" s="7">
        <v>3512</v>
      </c>
      <c r="F402" s="1">
        <v>0.58799999999999997</v>
      </c>
      <c r="G402" s="2">
        <v>5.1912436</v>
      </c>
      <c r="H402" s="7">
        <v>5972.7891159999999</v>
      </c>
    </row>
    <row r="403" spans="1:10" x14ac:dyDescent="0.2">
      <c r="A403" s="8" t="s">
        <v>14</v>
      </c>
      <c r="B403" t="s">
        <v>27</v>
      </c>
      <c r="C403">
        <v>8</v>
      </c>
      <c r="D403">
        <v>2</v>
      </c>
      <c r="E403" s="7">
        <v>3485</v>
      </c>
      <c r="F403" s="1">
        <v>0.57499999999999996</v>
      </c>
      <c r="G403" s="2">
        <v>5.0766524999999998</v>
      </c>
      <c r="H403" s="7">
        <v>6060.869565</v>
      </c>
    </row>
    <row r="404" spans="1:10" x14ac:dyDescent="0.2">
      <c r="A404" s="8" t="s">
        <v>14</v>
      </c>
      <c r="B404" t="s">
        <v>27</v>
      </c>
      <c r="C404">
        <v>8</v>
      </c>
      <c r="D404">
        <v>3</v>
      </c>
      <c r="E404" s="7">
        <v>3308.666667</v>
      </c>
      <c r="F404" s="1">
        <v>0.578333333</v>
      </c>
      <c r="G404" s="2">
        <v>5.1060348329999998</v>
      </c>
      <c r="H404" s="7">
        <v>5721.037464</v>
      </c>
    </row>
    <row r="405" spans="1:10" x14ac:dyDescent="0.2">
      <c r="A405" s="8" t="s">
        <v>14</v>
      </c>
      <c r="B405" t="s">
        <v>27</v>
      </c>
      <c r="C405">
        <v>8</v>
      </c>
      <c r="D405">
        <v>3</v>
      </c>
      <c r="E405" s="7">
        <v>3307.666667</v>
      </c>
      <c r="F405" s="1">
        <v>0.58933333300000001</v>
      </c>
      <c r="G405" s="2">
        <v>5.2029965330000003</v>
      </c>
      <c r="H405" s="7">
        <v>5612.5565610000003</v>
      </c>
    </row>
    <row r="406" spans="1:10" x14ac:dyDescent="0.2">
      <c r="A406" s="8" t="s">
        <v>14</v>
      </c>
      <c r="B406" t="s">
        <v>27</v>
      </c>
      <c r="C406">
        <v>8</v>
      </c>
      <c r="D406">
        <v>3</v>
      </c>
      <c r="E406" s="7">
        <v>3251.666667</v>
      </c>
      <c r="F406" s="1">
        <v>0.58933333300000001</v>
      </c>
      <c r="G406" s="2">
        <v>5.2029965330000003</v>
      </c>
      <c r="H406" s="7">
        <v>5517.5339370000002</v>
      </c>
      <c r="I406" s="7">
        <f t="shared" ref="I406" si="86">AVERAGE(H398:H406)</f>
        <v>6080.0314108888888</v>
      </c>
      <c r="J406">
        <f t="shared" ref="J406" si="87">STDEV(H398:H406)</f>
        <v>761.53212482988363</v>
      </c>
    </row>
    <row r="407" spans="1:10" x14ac:dyDescent="0.2">
      <c r="A407" s="8" t="s">
        <v>15</v>
      </c>
      <c r="B407" t="s">
        <v>27</v>
      </c>
      <c r="C407">
        <v>8</v>
      </c>
      <c r="D407">
        <v>1</v>
      </c>
      <c r="E407" s="7">
        <v>4292.3333329999996</v>
      </c>
      <c r="F407" s="1">
        <v>0.58799999999999997</v>
      </c>
      <c r="G407" s="2">
        <v>5.1912436</v>
      </c>
      <c r="H407" s="7">
        <v>7299.8866209999996</v>
      </c>
    </row>
    <row r="408" spans="1:10" x14ac:dyDescent="0.2">
      <c r="A408" s="8" t="s">
        <v>15</v>
      </c>
      <c r="B408" t="s">
        <v>27</v>
      </c>
      <c r="C408">
        <v>8</v>
      </c>
      <c r="D408">
        <v>1</v>
      </c>
      <c r="E408" s="7">
        <v>4285.3333329999996</v>
      </c>
      <c r="F408" s="1">
        <v>0.59799999999999998</v>
      </c>
      <c r="G408" s="2">
        <v>5.2793906000000002</v>
      </c>
      <c r="H408" s="7">
        <v>7166.1092529999996</v>
      </c>
    </row>
    <row r="409" spans="1:10" x14ac:dyDescent="0.2">
      <c r="A409" s="8" t="s">
        <v>15</v>
      </c>
      <c r="B409" t="s">
        <v>27</v>
      </c>
      <c r="C409">
        <v>8</v>
      </c>
      <c r="D409">
        <v>1</v>
      </c>
      <c r="E409" s="7">
        <v>4445.3333329999996</v>
      </c>
      <c r="F409" s="1">
        <v>0.58899999999999997</v>
      </c>
      <c r="G409" s="2">
        <v>5.2000583000000002</v>
      </c>
      <c r="H409" s="7">
        <v>7547.2552349999996</v>
      </c>
    </row>
    <row r="410" spans="1:10" x14ac:dyDescent="0.2">
      <c r="A410" s="8" t="s">
        <v>15</v>
      </c>
      <c r="B410" t="s">
        <v>27</v>
      </c>
      <c r="C410">
        <v>8</v>
      </c>
      <c r="D410">
        <v>2</v>
      </c>
      <c r="E410" s="7">
        <v>4305</v>
      </c>
      <c r="F410" s="1">
        <v>0.59499999999999997</v>
      </c>
      <c r="G410" s="2">
        <v>5.2529465000000002</v>
      </c>
      <c r="H410" s="7">
        <v>7235.2941179999998</v>
      </c>
    </row>
    <row r="411" spans="1:10" x14ac:dyDescent="0.2">
      <c r="A411" s="8" t="s">
        <v>15</v>
      </c>
      <c r="B411" t="s">
        <v>27</v>
      </c>
      <c r="C411">
        <v>8</v>
      </c>
      <c r="D411">
        <v>2</v>
      </c>
      <c r="E411" s="7">
        <v>4316</v>
      </c>
      <c r="F411" s="1">
        <v>0.59499999999999997</v>
      </c>
      <c r="G411" s="2">
        <v>5.2529465000000002</v>
      </c>
      <c r="H411" s="7">
        <v>7253.7815129999999</v>
      </c>
    </row>
    <row r="412" spans="1:10" x14ac:dyDescent="0.2">
      <c r="A412" s="8" t="s">
        <v>15</v>
      </c>
      <c r="B412" t="s">
        <v>27</v>
      </c>
      <c r="C412">
        <v>8</v>
      </c>
      <c r="D412">
        <v>2</v>
      </c>
      <c r="E412" s="7">
        <v>5375</v>
      </c>
      <c r="F412" s="1">
        <v>0.59399999999999997</v>
      </c>
      <c r="G412" s="2">
        <v>5.2441317999999999</v>
      </c>
      <c r="H412" s="7">
        <v>9048.8215490000002</v>
      </c>
    </row>
    <row r="413" spans="1:10" x14ac:dyDescent="0.2">
      <c r="A413" s="8" t="s">
        <v>15</v>
      </c>
      <c r="B413" t="s">
        <v>27</v>
      </c>
      <c r="C413">
        <v>8</v>
      </c>
      <c r="D413">
        <v>3</v>
      </c>
      <c r="E413" s="7">
        <v>3955.666667</v>
      </c>
      <c r="F413" s="1">
        <v>0.58933333300000001</v>
      </c>
      <c r="G413" s="2">
        <v>5.2029965330000003</v>
      </c>
      <c r="H413" s="7">
        <v>6712.1040720000001</v>
      </c>
    </row>
    <row r="414" spans="1:10" x14ac:dyDescent="0.2">
      <c r="A414" s="8" t="s">
        <v>15</v>
      </c>
      <c r="B414" t="s">
        <v>27</v>
      </c>
      <c r="C414">
        <v>8</v>
      </c>
      <c r="D414">
        <v>3</v>
      </c>
      <c r="E414" s="7">
        <v>4091.666667</v>
      </c>
      <c r="F414" s="1">
        <v>0.59533333300000002</v>
      </c>
      <c r="G414" s="2">
        <v>5.2558847330000003</v>
      </c>
      <c r="H414" s="7">
        <v>6872.9003359999997</v>
      </c>
    </row>
    <row r="415" spans="1:10" x14ac:dyDescent="0.2">
      <c r="A415" s="8" t="s">
        <v>15</v>
      </c>
      <c r="B415" t="s">
        <v>27</v>
      </c>
      <c r="C415">
        <v>8</v>
      </c>
      <c r="D415">
        <v>3</v>
      </c>
      <c r="E415" s="7">
        <v>3984.666667</v>
      </c>
      <c r="F415" s="1">
        <v>0.58833333300000001</v>
      </c>
      <c r="G415" s="2">
        <v>5.194181833</v>
      </c>
      <c r="H415" s="7">
        <v>6772.8045330000004</v>
      </c>
      <c r="I415" s="7">
        <f t="shared" ref="I415" si="88">AVERAGE(H407:H415)</f>
        <v>7323.2174699999996</v>
      </c>
      <c r="J415">
        <f t="shared" ref="J415" si="89">STDEV(H407:H415)</f>
        <v>702.21800866336037</v>
      </c>
    </row>
    <row r="416" spans="1:10" x14ac:dyDescent="0.2">
      <c r="A416" s="8" t="s">
        <v>16</v>
      </c>
      <c r="B416" t="s">
        <v>27</v>
      </c>
      <c r="C416">
        <v>8</v>
      </c>
      <c r="D416">
        <v>1</v>
      </c>
      <c r="E416" s="7">
        <v>4451.3333329999996</v>
      </c>
      <c r="F416" s="1">
        <v>0.59499999999999997</v>
      </c>
      <c r="G416" s="2">
        <v>5.2529465000000002</v>
      </c>
      <c r="H416" s="7">
        <v>7481.2324930000004</v>
      </c>
    </row>
    <row r="417" spans="1:10" x14ac:dyDescent="0.2">
      <c r="A417" s="8" t="s">
        <v>16</v>
      </c>
      <c r="B417" t="s">
        <v>27</v>
      </c>
      <c r="C417">
        <v>8</v>
      </c>
      <c r="D417">
        <v>1</v>
      </c>
      <c r="E417" s="7">
        <v>4258.3333329999996</v>
      </c>
      <c r="F417" s="1">
        <v>0.58799999999999997</v>
      </c>
      <c r="G417" s="2">
        <v>5.1912436</v>
      </c>
      <c r="H417" s="7">
        <v>7242.0634920000002</v>
      </c>
    </row>
    <row r="418" spans="1:10" x14ac:dyDescent="0.2">
      <c r="A418" s="8" t="s">
        <v>16</v>
      </c>
      <c r="B418" t="s">
        <v>27</v>
      </c>
      <c r="C418">
        <v>8</v>
      </c>
      <c r="D418">
        <v>1</v>
      </c>
      <c r="E418" s="7">
        <v>4411.3333329999996</v>
      </c>
      <c r="F418" s="1">
        <v>0.58899999999999997</v>
      </c>
      <c r="G418" s="2">
        <v>5.2000583000000002</v>
      </c>
      <c r="H418" s="7">
        <v>7489.5302769999998</v>
      </c>
    </row>
    <row r="419" spans="1:10" x14ac:dyDescent="0.2">
      <c r="A419" s="8" t="s">
        <v>16</v>
      </c>
      <c r="B419" t="s">
        <v>27</v>
      </c>
      <c r="C419">
        <v>8</v>
      </c>
      <c r="D419">
        <v>2</v>
      </c>
      <c r="E419" s="7">
        <v>5296</v>
      </c>
      <c r="F419" s="1">
        <v>0.61799999999999999</v>
      </c>
      <c r="G419" s="2">
        <v>5.4556845999999997</v>
      </c>
      <c r="H419" s="7">
        <v>8569.5792880000008</v>
      </c>
    </row>
    <row r="420" spans="1:10" x14ac:dyDescent="0.2">
      <c r="A420" s="8" t="s">
        <v>16</v>
      </c>
      <c r="B420" t="s">
        <v>27</v>
      </c>
      <c r="C420">
        <v>8</v>
      </c>
      <c r="D420">
        <v>2</v>
      </c>
      <c r="E420" s="7">
        <v>4412</v>
      </c>
      <c r="F420" s="1">
        <v>0.6</v>
      </c>
      <c r="G420" s="2">
        <v>5.2970199999999998</v>
      </c>
      <c r="H420" s="7">
        <v>7353.3333329999996</v>
      </c>
    </row>
    <row r="421" spans="1:10" x14ac:dyDescent="0.2">
      <c r="A421" s="8" t="s">
        <v>16</v>
      </c>
      <c r="B421" t="s">
        <v>27</v>
      </c>
      <c r="C421">
        <v>8</v>
      </c>
      <c r="D421">
        <v>2</v>
      </c>
      <c r="E421" s="7">
        <v>4216</v>
      </c>
      <c r="F421" s="1">
        <v>0.60799999999999998</v>
      </c>
      <c r="G421" s="2">
        <v>5.3675376000000004</v>
      </c>
      <c r="H421" s="7">
        <v>6934.2105259999998</v>
      </c>
    </row>
    <row r="422" spans="1:10" x14ac:dyDescent="0.2">
      <c r="A422" s="8" t="s">
        <v>16</v>
      </c>
      <c r="B422" t="s">
        <v>27</v>
      </c>
      <c r="C422">
        <v>8</v>
      </c>
      <c r="D422">
        <v>3</v>
      </c>
      <c r="E422" s="7">
        <v>3807.666667</v>
      </c>
      <c r="F422" s="1">
        <v>0.59433333300000002</v>
      </c>
      <c r="G422" s="2">
        <v>5.247070033</v>
      </c>
      <c r="H422" s="7">
        <v>6406.6180590000004</v>
      </c>
    </row>
    <row r="423" spans="1:10" x14ac:dyDescent="0.2">
      <c r="A423" s="8" t="s">
        <v>16</v>
      </c>
      <c r="B423" t="s">
        <v>27</v>
      </c>
      <c r="C423">
        <v>8</v>
      </c>
      <c r="D423">
        <v>3</v>
      </c>
      <c r="E423" s="7">
        <v>3849.666667</v>
      </c>
      <c r="F423" s="1">
        <v>0.59633333300000002</v>
      </c>
      <c r="G423" s="2">
        <v>5.2646994329999997</v>
      </c>
      <c r="H423" s="7">
        <v>6455.5617659999998</v>
      </c>
    </row>
    <row r="424" spans="1:10" x14ac:dyDescent="0.2">
      <c r="A424" s="8" t="s">
        <v>16</v>
      </c>
      <c r="B424" t="s">
        <v>27</v>
      </c>
      <c r="C424">
        <v>8</v>
      </c>
      <c r="D424">
        <v>3</v>
      </c>
      <c r="E424" s="7">
        <v>4230.6666670000004</v>
      </c>
      <c r="F424" s="1">
        <v>0.60333333300000003</v>
      </c>
      <c r="G424" s="2">
        <v>5.3264023329999999</v>
      </c>
      <c r="H424" s="7">
        <v>7012.1546959999996</v>
      </c>
      <c r="I424" s="7">
        <f t="shared" ref="I424" si="90">AVERAGE(H416:H424)</f>
        <v>7216.0315477777785</v>
      </c>
      <c r="J424">
        <f t="shared" ref="J424" si="91">STDEV(H416:H424)</f>
        <v>647.22555645791476</v>
      </c>
    </row>
    <row r="425" spans="1:10" x14ac:dyDescent="0.2">
      <c r="A425" s="8" t="s">
        <v>17</v>
      </c>
      <c r="B425" t="s">
        <v>27</v>
      </c>
      <c r="C425">
        <v>8</v>
      </c>
      <c r="D425">
        <v>1</v>
      </c>
      <c r="E425" s="7">
        <v>6105.3333329999996</v>
      </c>
      <c r="F425" s="1">
        <v>0.60699999999999998</v>
      </c>
      <c r="G425" s="2">
        <v>5.3587229000000001</v>
      </c>
      <c r="H425" s="7">
        <v>10058.209769999999</v>
      </c>
    </row>
    <row r="426" spans="1:10" x14ac:dyDescent="0.2">
      <c r="A426" s="8" t="s">
        <v>17</v>
      </c>
      <c r="B426" t="s">
        <v>27</v>
      </c>
      <c r="C426">
        <v>8</v>
      </c>
      <c r="D426">
        <v>1</v>
      </c>
      <c r="E426" s="7">
        <v>4517.3333329999996</v>
      </c>
      <c r="F426" s="1">
        <v>0.60499999999999998</v>
      </c>
      <c r="G426" s="2">
        <v>5.3410935000000004</v>
      </c>
      <c r="H426" s="7">
        <v>7466.6666670000004</v>
      </c>
    </row>
    <row r="427" spans="1:10" x14ac:dyDescent="0.2">
      <c r="A427" s="8" t="s">
        <v>17</v>
      </c>
      <c r="B427" t="s">
        <v>27</v>
      </c>
      <c r="C427">
        <v>8</v>
      </c>
      <c r="D427">
        <v>1</v>
      </c>
      <c r="E427" s="7">
        <v>4628.3333329999996</v>
      </c>
      <c r="F427" s="1">
        <v>0.59599999999999997</v>
      </c>
      <c r="G427" s="2">
        <v>5.2617611999999996</v>
      </c>
      <c r="H427" s="7">
        <v>7765.6599550000001</v>
      </c>
    </row>
    <row r="428" spans="1:10" x14ac:dyDescent="0.2">
      <c r="A428" s="8" t="s">
        <v>17</v>
      </c>
      <c r="B428" t="s">
        <v>27</v>
      </c>
      <c r="C428">
        <v>8</v>
      </c>
      <c r="D428">
        <v>2</v>
      </c>
      <c r="E428" s="7">
        <v>4588</v>
      </c>
      <c r="F428" s="1">
        <v>0.60899999999999999</v>
      </c>
      <c r="G428" s="2">
        <v>5.3763522999999998</v>
      </c>
      <c r="H428" s="7">
        <v>7533.6617409999999</v>
      </c>
    </row>
    <row r="429" spans="1:10" x14ac:dyDescent="0.2">
      <c r="A429" s="8" t="s">
        <v>17</v>
      </c>
      <c r="B429" t="s">
        <v>27</v>
      </c>
      <c r="C429">
        <v>8</v>
      </c>
      <c r="D429">
        <v>2</v>
      </c>
      <c r="E429" s="7">
        <v>4474</v>
      </c>
      <c r="F429" s="1">
        <v>0.59</v>
      </c>
      <c r="G429" s="2">
        <v>5.2088729999999996</v>
      </c>
      <c r="H429" s="7">
        <v>7583.0508470000004</v>
      </c>
    </row>
    <row r="430" spans="1:10" x14ac:dyDescent="0.2">
      <c r="A430" s="8" t="s">
        <v>17</v>
      </c>
      <c r="B430" t="s">
        <v>27</v>
      </c>
      <c r="C430">
        <v>8</v>
      </c>
      <c r="D430">
        <v>2</v>
      </c>
      <c r="E430" s="7">
        <v>5851</v>
      </c>
      <c r="F430" s="1">
        <v>0.59399999999999997</v>
      </c>
      <c r="G430" s="2">
        <v>5.2441317999999999</v>
      </c>
      <c r="H430" s="7">
        <v>9850.1683499999999</v>
      </c>
    </row>
    <row r="431" spans="1:10" x14ac:dyDescent="0.2">
      <c r="A431" s="8" t="s">
        <v>17</v>
      </c>
      <c r="B431" t="s">
        <v>27</v>
      </c>
      <c r="C431">
        <v>8</v>
      </c>
      <c r="D431">
        <v>3</v>
      </c>
      <c r="E431" s="7">
        <v>4153.6666670000004</v>
      </c>
      <c r="F431" s="1">
        <v>0.61333333300000004</v>
      </c>
      <c r="G431" s="2">
        <v>5.4145493330000001</v>
      </c>
      <c r="H431" s="7">
        <v>6772.2826089999999</v>
      </c>
    </row>
    <row r="432" spans="1:10" x14ac:dyDescent="0.2">
      <c r="A432" s="8" t="s">
        <v>17</v>
      </c>
      <c r="B432" t="s">
        <v>27</v>
      </c>
      <c r="C432">
        <v>8</v>
      </c>
      <c r="D432">
        <v>3</v>
      </c>
      <c r="E432" s="7">
        <v>4088.666667</v>
      </c>
      <c r="F432" s="1">
        <v>0.59533333300000002</v>
      </c>
      <c r="G432" s="2">
        <v>5.2558847330000003</v>
      </c>
      <c r="H432" s="7">
        <v>6867.8611419999997</v>
      </c>
    </row>
    <row r="433" spans="1:10" x14ac:dyDescent="0.2">
      <c r="A433" s="8" t="s">
        <v>17</v>
      </c>
      <c r="B433" t="s">
        <v>27</v>
      </c>
      <c r="C433">
        <v>8</v>
      </c>
      <c r="D433">
        <v>3</v>
      </c>
      <c r="E433" s="7">
        <v>4184.6666670000004</v>
      </c>
      <c r="F433" s="1">
        <v>0.59733333300000002</v>
      </c>
      <c r="G433" s="2">
        <v>5.2735141329999999</v>
      </c>
      <c r="H433" s="7">
        <v>7005.5803569999998</v>
      </c>
      <c r="I433" s="7">
        <f t="shared" ref="I433" si="92">AVERAGE(H425:H433)</f>
        <v>7878.1268264444452</v>
      </c>
      <c r="J433">
        <f t="shared" ref="J433" si="93">STDEV(H425:H433)</f>
        <v>1226.4913996787864</v>
      </c>
    </row>
    <row r="434" spans="1:10" x14ac:dyDescent="0.2">
      <c r="A434" t="s">
        <v>1</v>
      </c>
      <c r="B434" t="s">
        <v>27</v>
      </c>
      <c r="C434">
        <v>24</v>
      </c>
      <c r="D434">
        <v>1</v>
      </c>
      <c r="E434" s="7">
        <v>9021</v>
      </c>
      <c r="F434" s="1">
        <v>0.823333333</v>
      </c>
      <c r="G434" s="2">
        <v>7.2656363329999998</v>
      </c>
      <c r="H434" s="7">
        <v>10956.68016</v>
      </c>
    </row>
    <row r="435" spans="1:10" x14ac:dyDescent="0.2">
      <c r="A435" t="s">
        <v>1</v>
      </c>
      <c r="B435" t="s">
        <v>27</v>
      </c>
      <c r="C435">
        <v>24</v>
      </c>
      <c r="D435">
        <v>1</v>
      </c>
      <c r="E435" s="7">
        <v>8221</v>
      </c>
      <c r="F435" s="1">
        <v>0.76833333299999995</v>
      </c>
      <c r="G435" s="2">
        <v>6.780827833</v>
      </c>
      <c r="H435" s="7">
        <v>10699.783079999999</v>
      </c>
    </row>
    <row r="436" spans="1:10" x14ac:dyDescent="0.2">
      <c r="A436" t="s">
        <v>1</v>
      </c>
      <c r="B436" t="s">
        <v>27</v>
      </c>
      <c r="C436">
        <v>24</v>
      </c>
      <c r="D436">
        <v>1</v>
      </c>
      <c r="E436" s="7">
        <v>8543</v>
      </c>
      <c r="F436" s="1">
        <v>0.80933333299999999</v>
      </c>
      <c r="G436" s="2">
        <v>7.1422305330000002</v>
      </c>
      <c r="H436" s="7">
        <v>10555.60132</v>
      </c>
    </row>
    <row r="437" spans="1:10" x14ac:dyDescent="0.2">
      <c r="A437" t="s">
        <v>1</v>
      </c>
      <c r="B437" t="s">
        <v>27</v>
      </c>
      <c r="C437">
        <v>24</v>
      </c>
      <c r="D437">
        <v>2</v>
      </c>
      <c r="E437" s="7">
        <v>8096.6666670000004</v>
      </c>
      <c r="F437" s="1">
        <v>0.87333333300000004</v>
      </c>
      <c r="G437" s="2">
        <v>7.7063713329999999</v>
      </c>
      <c r="H437" s="7">
        <v>9270.9923660000004</v>
      </c>
    </row>
    <row r="438" spans="1:10" x14ac:dyDescent="0.2">
      <c r="A438" t="s">
        <v>1</v>
      </c>
      <c r="B438" t="s">
        <v>27</v>
      </c>
      <c r="C438">
        <v>24</v>
      </c>
      <c r="D438">
        <v>2</v>
      </c>
      <c r="E438" s="7">
        <v>9589.6666669999995</v>
      </c>
      <c r="F438" s="1">
        <v>0.84133333300000002</v>
      </c>
      <c r="G438" s="2">
        <v>7.4243009329999996</v>
      </c>
      <c r="H438" s="7">
        <v>11398.1775</v>
      </c>
    </row>
    <row r="439" spans="1:10" x14ac:dyDescent="0.2">
      <c r="A439" t="s">
        <v>1</v>
      </c>
      <c r="B439" t="s">
        <v>27</v>
      </c>
      <c r="C439">
        <v>24</v>
      </c>
      <c r="D439">
        <v>2</v>
      </c>
      <c r="E439" s="7">
        <v>8241.6666669999995</v>
      </c>
      <c r="F439" s="1">
        <v>0.86033333300000003</v>
      </c>
      <c r="G439" s="2">
        <v>7.5917802329999997</v>
      </c>
      <c r="H439" s="7">
        <v>9579.6203019999994</v>
      </c>
    </row>
    <row r="440" spans="1:10" x14ac:dyDescent="0.2">
      <c r="A440" t="s">
        <v>1</v>
      </c>
      <c r="B440" t="s">
        <v>27</v>
      </c>
      <c r="C440">
        <v>24</v>
      </c>
      <c r="D440">
        <v>3</v>
      </c>
      <c r="E440" s="7">
        <v>6981.3333329999996</v>
      </c>
      <c r="F440" s="1">
        <v>0.77700000000000002</v>
      </c>
      <c r="G440" s="2">
        <v>6.8572218999999999</v>
      </c>
      <c r="H440" s="7">
        <v>8984.9849849999991</v>
      </c>
    </row>
    <row r="441" spans="1:10" x14ac:dyDescent="0.2">
      <c r="A441" t="s">
        <v>1</v>
      </c>
      <c r="B441" t="s">
        <v>27</v>
      </c>
      <c r="C441">
        <v>24</v>
      </c>
      <c r="D441">
        <v>3</v>
      </c>
      <c r="E441" s="7">
        <v>7730.3333329999996</v>
      </c>
      <c r="F441" s="1">
        <v>0.84499999999999997</v>
      </c>
      <c r="G441" s="2">
        <v>7.4566214999999998</v>
      </c>
      <c r="H441" s="7">
        <v>9148.3234709999997</v>
      </c>
    </row>
    <row r="442" spans="1:10" x14ac:dyDescent="0.2">
      <c r="A442" t="s">
        <v>1</v>
      </c>
      <c r="B442" t="s">
        <v>27</v>
      </c>
      <c r="C442">
        <v>24</v>
      </c>
      <c r="D442">
        <v>3</v>
      </c>
      <c r="E442" s="7">
        <v>7350.3333329999996</v>
      </c>
      <c r="F442" s="1">
        <v>0.80200000000000005</v>
      </c>
      <c r="G442" s="2">
        <v>7.0775893999999999</v>
      </c>
      <c r="H442" s="7">
        <v>9165.0041560000009</v>
      </c>
      <c r="I442" s="7">
        <f t="shared" ref="I442" si="94">AVERAGE(H434:H442)</f>
        <v>9973.2408155555531</v>
      </c>
      <c r="J442">
        <f t="shared" ref="J442" si="95">STDEV(H434:H442)</f>
        <v>923.51770566796495</v>
      </c>
    </row>
    <row r="443" spans="1:10" x14ac:dyDescent="0.2">
      <c r="A443" s="8" t="s">
        <v>13</v>
      </c>
      <c r="B443" t="s">
        <v>27</v>
      </c>
      <c r="C443">
        <v>24</v>
      </c>
      <c r="D443">
        <v>1</v>
      </c>
      <c r="E443" s="7">
        <v>8538</v>
      </c>
      <c r="F443" s="1">
        <v>0.820333333</v>
      </c>
      <c r="G443" s="2">
        <v>7.2391922329999998</v>
      </c>
      <c r="H443" s="7">
        <v>10407.964239999999</v>
      </c>
    </row>
    <row r="444" spans="1:10" x14ac:dyDescent="0.2">
      <c r="A444" s="8" t="s">
        <v>13</v>
      </c>
      <c r="B444" t="s">
        <v>27</v>
      </c>
      <c r="C444">
        <v>24</v>
      </c>
      <c r="D444">
        <v>1</v>
      </c>
      <c r="E444" s="7">
        <v>8699</v>
      </c>
      <c r="F444" s="1">
        <v>0.825333333</v>
      </c>
      <c r="G444" s="2">
        <v>7.2832657330000004</v>
      </c>
      <c r="H444" s="7">
        <v>10539.983840000001</v>
      </c>
    </row>
    <row r="445" spans="1:10" x14ac:dyDescent="0.2">
      <c r="A445" s="8" t="s">
        <v>13</v>
      </c>
      <c r="B445" t="s">
        <v>27</v>
      </c>
      <c r="C445">
        <v>24</v>
      </c>
      <c r="D445">
        <v>1</v>
      </c>
      <c r="E445" s="7">
        <v>9438</v>
      </c>
      <c r="F445" s="1">
        <v>0.87033333300000004</v>
      </c>
      <c r="G445" s="2">
        <v>7.6799272329999999</v>
      </c>
      <c r="H445" s="7">
        <v>10844.12103</v>
      </c>
    </row>
    <row r="446" spans="1:10" x14ac:dyDescent="0.2">
      <c r="A446" s="8" t="s">
        <v>13</v>
      </c>
      <c r="B446" t="s">
        <v>27</v>
      </c>
      <c r="C446">
        <v>24</v>
      </c>
      <c r="D446">
        <v>2</v>
      </c>
      <c r="E446" s="7">
        <v>8424.6666669999995</v>
      </c>
      <c r="F446" s="1">
        <v>0.86333333300000004</v>
      </c>
      <c r="G446" s="2">
        <v>7.6182243329999997</v>
      </c>
      <c r="H446" s="7">
        <v>9758.3011580000002</v>
      </c>
    </row>
    <row r="447" spans="1:10" x14ac:dyDescent="0.2">
      <c r="A447" s="8" t="s">
        <v>13</v>
      </c>
      <c r="B447" t="s">
        <v>27</v>
      </c>
      <c r="C447">
        <v>24</v>
      </c>
      <c r="D447">
        <v>2</v>
      </c>
      <c r="E447" s="7">
        <v>9792.6666669999995</v>
      </c>
      <c r="F447" s="1">
        <v>0.89333333299999995</v>
      </c>
      <c r="G447" s="2">
        <v>7.8826653330000003</v>
      </c>
      <c r="H447" s="7">
        <v>10961.9403</v>
      </c>
    </row>
    <row r="448" spans="1:10" x14ac:dyDescent="0.2">
      <c r="A448" s="8" t="s">
        <v>13</v>
      </c>
      <c r="B448" t="s">
        <v>27</v>
      </c>
      <c r="C448">
        <v>24</v>
      </c>
      <c r="D448">
        <v>2</v>
      </c>
      <c r="E448" s="7">
        <v>10458.666670000001</v>
      </c>
      <c r="F448" s="1">
        <v>0.91133333299999997</v>
      </c>
      <c r="G448" s="2">
        <v>8.0413299330000001</v>
      </c>
      <c r="H448" s="7">
        <v>11476.22531</v>
      </c>
    </row>
    <row r="449" spans="1:10" x14ac:dyDescent="0.2">
      <c r="A449" s="8" t="s">
        <v>13</v>
      </c>
      <c r="B449" t="s">
        <v>27</v>
      </c>
      <c r="C449">
        <v>24</v>
      </c>
      <c r="D449">
        <v>3</v>
      </c>
      <c r="E449" s="7">
        <v>7201.3333329999996</v>
      </c>
      <c r="F449" s="1">
        <v>0.80700000000000005</v>
      </c>
      <c r="G449" s="2">
        <v>7.1216628999999996</v>
      </c>
      <c r="H449" s="7">
        <v>8923.5852950000008</v>
      </c>
    </row>
    <row r="450" spans="1:10" x14ac:dyDescent="0.2">
      <c r="A450" s="8" t="s">
        <v>13</v>
      </c>
      <c r="B450" t="s">
        <v>27</v>
      </c>
      <c r="C450">
        <v>24</v>
      </c>
      <c r="D450">
        <v>3</v>
      </c>
      <c r="E450" s="7">
        <v>7492.3333329999996</v>
      </c>
      <c r="F450" s="1">
        <v>0.81899999999999995</v>
      </c>
      <c r="G450" s="2">
        <v>7.2274393000000003</v>
      </c>
      <c r="H450" s="7">
        <v>9148.1481480000002</v>
      </c>
    </row>
    <row r="451" spans="1:10" x14ac:dyDescent="0.2">
      <c r="A451" s="8" t="s">
        <v>13</v>
      </c>
      <c r="B451" t="s">
        <v>27</v>
      </c>
      <c r="C451">
        <v>24</v>
      </c>
      <c r="D451">
        <v>3</v>
      </c>
      <c r="E451" s="7">
        <v>7072.3333329999996</v>
      </c>
      <c r="F451" s="1">
        <v>0.76500000000000001</v>
      </c>
      <c r="G451" s="2">
        <v>6.7514455</v>
      </c>
      <c r="H451" s="7">
        <v>9244.8801739999999</v>
      </c>
      <c r="I451" s="7">
        <f t="shared" ref="I451" si="96">AVERAGE(H443:H451)</f>
        <v>10145.016610555556</v>
      </c>
      <c r="J451">
        <f t="shared" ref="J451" si="97">STDEV(H443:H451)</f>
        <v>908.21281297544408</v>
      </c>
    </row>
    <row r="452" spans="1:10" x14ac:dyDescent="0.2">
      <c r="A452" s="8" t="s">
        <v>14</v>
      </c>
      <c r="B452" t="s">
        <v>27</v>
      </c>
      <c r="C452">
        <v>24</v>
      </c>
      <c r="D452">
        <v>1</v>
      </c>
      <c r="E452" s="7">
        <v>6665</v>
      </c>
      <c r="F452" s="1">
        <v>0.77233333299999996</v>
      </c>
      <c r="G452" s="2">
        <v>6.8160866330000003</v>
      </c>
      <c r="H452" s="7">
        <v>8629.6935689999991</v>
      </c>
    </row>
    <row r="453" spans="1:10" x14ac:dyDescent="0.2">
      <c r="A453" s="8" t="s">
        <v>14</v>
      </c>
      <c r="B453" t="s">
        <v>27</v>
      </c>
      <c r="C453">
        <v>24</v>
      </c>
      <c r="D453">
        <v>1</v>
      </c>
      <c r="E453" s="7">
        <v>6965</v>
      </c>
      <c r="F453" s="1">
        <v>0.81533333299999999</v>
      </c>
      <c r="G453" s="2">
        <v>7.1951187330000002</v>
      </c>
      <c r="H453" s="7">
        <v>8542.5183969999998</v>
      </c>
    </row>
    <row r="454" spans="1:10" x14ac:dyDescent="0.2">
      <c r="A454" s="8" t="s">
        <v>14</v>
      </c>
      <c r="B454" t="s">
        <v>27</v>
      </c>
      <c r="C454">
        <v>24</v>
      </c>
      <c r="D454">
        <v>1</v>
      </c>
      <c r="E454" s="7">
        <v>9074</v>
      </c>
      <c r="F454" s="1">
        <v>0.78833333299999997</v>
      </c>
      <c r="G454" s="2">
        <v>6.9571218330000004</v>
      </c>
      <c r="H454" s="7">
        <v>11510.359409999999</v>
      </c>
    </row>
    <row r="455" spans="1:10" x14ac:dyDescent="0.2">
      <c r="A455" s="8" t="s">
        <v>14</v>
      </c>
      <c r="B455" t="s">
        <v>27</v>
      </c>
      <c r="C455">
        <v>24</v>
      </c>
      <c r="D455">
        <v>2</v>
      </c>
      <c r="E455" s="7">
        <v>5897.6666670000004</v>
      </c>
      <c r="F455" s="1">
        <v>0.78533333299999997</v>
      </c>
      <c r="G455" s="2">
        <v>6.9306777329999996</v>
      </c>
      <c r="H455" s="7">
        <v>7509.7623089999997</v>
      </c>
    </row>
    <row r="456" spans="1:10" x14ac:dyDescent="0.2">
      <c r="A456" s="8" t="s">
        <v>14</v>
      </c>
      <c r="B456" t="s">
        <v>27</v>
      </c>
      <c r="C456">
        <v>24</v>
      </c>
      <c r="D456">
        <v>2</v>
      </c>
      <c r="E456" s="7">
        <v>6037.6666670000004</v>
      </c>
      <c r="F456" s="1">
        <v>0.78533333299999997</v>
      </c>
      <c r="G456" s="2">
        <v>6.9306777329999996</v>
      </c>
      <c r="H456" s="7">
        <v>7688.0305600000002</v>
      </c>
    </row>
    <row r="457" spans="1:10" x14ac:dyDescent="0.2">
      <c r="A457" s="8" t="s">
        <v>14</v>
      </c>
      <c r="B457" t="s">
        <v>27</v>
      </c>
      <c r="C457">
        <v>24</v>
      </c>
      <c r="D457">
        <v>2</v>
      </c>
      <c r="E457" s="7">
        <v>5884.6666670000004</v>
      </c>
      <c r="F457" s="1">
        <v>0.76433333299999995</v>
      </c>
      <c r="G457" s="2">
        <v>6.7455690329999998</v>
      </c>
      <c r="H457" s="7">
        <v>7699.0841689999997</v>
      </c>
    </row>
    <row r="458" spans="1:10" x14ac:dyDescent="0.2">
      <c r="A458" s="8" t="s">
        <v>14</v>
      </c>
      <c r="B458" t="s">
        <v>27</v>
      </c>
      <c r="C458">
        <v>24</v>
      </c>
      <c r="D458">
        <v>3</v>
      </c>
      <c r="E458" s="7">
        <v>5390.3333329999996</v>
      </c>
      <c r="F458" s="1">
        <v>0.68899999999999995</v>
      </c>
      <c r="G458" s="2">
        <v>6.0815283000000004</v>
      </c>
      <c r="H458" s="7">
        <v>7823.4155780000001</v>
      </c>
    </row>
    <row r="459" spans="1:10" x14ac:dyDescent="0.2">
      <c r="A459" s="8" t="s">
        <v>14</v>
      </c>
      <c r="B459" t="s">
        <v>27</v>
      </c>
      <c r="C459">
        <v>24</v>
      </c>
      <c r="D459">
        <v>3</v>
      </c>
      <c r="E459" s="7">
        <v>6717.3333329999996</v>
      </c>
      <c r="F459" s="1">
        <v>0.80600000000000005</v>
      </c>
      <c r="G459" s="2">
        <v>7.1128482000000002</v>
      </c>
      <c r="H459" s="7">
        <v>8334.1604630000002</v>
      </c>
    </row>
    <row r="460" spans="1:10" x14ac:dyDescent="0.2">
      <c r="A460" s="8" t="s">
        <v>14</v>
      </c>
      <c r="B460" t="s">
        <v>27</v>
      </c>
      <c r="C460">
        <v>24</v>
      </c>
      <c r="D460">
        <v>3</v>
      </c>
      <c r="E460" s="7">
        <v>5586.3333329999996</v>
      </c>
      <c r="F460" s="1">
        <v>0.73499999999999999</v>
      </c>
      <c r="G460" s="2">
        <v>6.4870045000000003</v>
      </c>
      <c r="H460" s="7">
        <v>7600.4535150000002</v>
      </c>
      <c r="I460" s="7">
        <f t="shared" ref="I460" si="98">AVERAGE(H452:H460)</f>
        <v>8370.830885555557</v>
      </c>
      <c r="J460">
        <f t="shared" ref="J460" si="99">STDEV(H452:H460)</f>
        <v>1250.3256779475557</v>
      </c>
    </row>
    <row r="461" spans="1:10" x14ac:dyDescent="0.2">
      <c r="A461" s="8" t="s">
        <v>15</v>
      </c>
      <c r="B461" t="s">
        <v>27</v>
      </c>
      <c r="C461">
        <v>24</v>
      </c>
      <c r="D461">
        <v>1</v>
      </c>
      <c r="E461" s="7">
        <v>8194</v>
      </c>
      <c r="F461" s="1">
        <v>0.78233333299999996</v>
      </c>
      <c r="G461" s="2">
        <v>6.9042336329999996</v>
      </c>
      <c r="H461" s="7">
        <v>10473.796340000001</v>
      </c>
    </row>
    <row r="462" spans="1:10" x14ac:dyDescent="0.2">
      <c r="A462" s="8" t="s">
        <v>15</v>
      </c>
      <c r="B462" t="s">
        <v>27</v>
      </c>
      <c r="C462">
        <v>24</v>
      </c>
      <c r="D462">
        <v>1</v>
      </c>
      <c r="E462" s="7">
        <v>8414</v>
      </c>
      <c r="F462" s="1">
        <v>0.81033333299999999</v>
      </c>
      <c r="G462" s="2">
        <v>7.1510452329999996</v>
      </c>
      <c r="H462" s="7">
        <v>10383.38132</v>
      </c>
    </row>
    <row r="463" spans="1:10" x14ac:dyDescent="0.2">
      <c r="A463" s="8" t="s">
        <v>15</v>
      </c>
      <c r="B463" t="s">
        <v>27</v>
      </c>
      <c r="C463">
        <v>24</v>
      </c>
      <c r="D463">
        <v>1</v>
      </c>
      <c r="E463" s="7">
        <v>9212</v>
      </c>
      <c r="F463" s="1">
        <v>0.85533333300000003</v>
      </c>
      <c r="G463" s="2">
        <v>7.5477067330000001</v>
      </c>
      <c r="H463" s="7">
        <v>10770.07015</v>
      </c>
    </row>
    <row r="464" spans="1:10" x14ac:dyDescent="0.2">
      <c r="A464" s="8" t="s">
        <v>15</v>
      </c>
      <c r="B464" t="s">
        <v>27</v>
      </c>
      <c r="C464">
        <v>24</v>
      </c>
      <c r="D464">
        <v>2</v>
      </c>
      <c r="E464" s="7">
        <v>8807.6666669999995</v>
      </c>
      <c r="F464" s="1">
        <v>0.89333333299999995</v>
      </c>
      <c r="G464" s="2">
        <v>7.8826653330000003</v>
      </c>
      <c r="H464" s="7">
        <v>9859.3283580000007</v>
      </c>
    </row>
    <row r="465" spans="1:10" x14ac:dyDescent="0.2">
      <c r="A465" s="8" t="s">
        <v>15</v>
      </c>
      <c r="B465" t="s">
        <v>27</v>
      </c>
      <c r="C465">
        <v>24</v>
      </c>
      <c r="D465">
        <v>2</v>
      </c>
      <c r="E465" s="7">
        <v>8249.6666669999995</v>
      </c>
      <c r="F465" s="1">
        <v>0.84233333300000002</v>
      </c>
      <c r="G465" s="2">
        <v>7.4331156329999999</v>
      </c>
      <c r="H465" s="7">
        <v>9793.8266719999992</v>
      </c>
    </row>
    <row r="466" spans="1:10" x14ac:dyDescent="0.2">
      <c r="A466" s="8" t="s">
        <v>15</v>
      </c>
      <c r="B466" t="s">
        <v>27</v>
      </c>
      <c r="C466">
        <v>24</v>
      </c>
      <c r="D466">
        <v>2</v>
      </c>
      <c r="E466" s="7">
        <v>14407.666670000001</v>
      </c>
      <c r="F466" s="1">
        <v>0.96933333300000002</v>
      </c>
      <c r="G466" s="2">
        <v>8.5525825330000007</v>
      </c>
      <c r="H466" s="7">
        <v>14863.48006</v>
      </c>
    </row>
    <row r="467" spans="1:10" x14ac:dyDescent="0.2">
      <c r="A467" s="8" t="s">
        <v>15</v>
      </c>
      <c r="B467" t="s">
        <v>27</v>
      </c>
      <c r="C467">
        <v>24</v>
      </c>
      <c r="D467">
        <v>3</v>
      </c>
      <c r="E467" s="7">
        <v>8693.3333330000005</v>
      </c>
      <c r="F467" s="1">
        <v>0.83799999999999997</v>
      </c>
      <c r="G467" s="2">
        <v>7.3949185999999996</v>
      </c>
      <c r="H467" s="7">
        <v>10373.906129999999</v>
      </c>
    </row>
    <row r="468" spans="1:10" x14ac:dyDescent="0.2">
      <c r="A468" s="8" t="s">
        <v>15</v>
      </c>
      <c r="B468" t="s">
        <v>27</v>
      </c>
      <c r="C468">
        <v>24</v>
      </c>
      <c r="D468">
        <v>3</v>
      </c>
      <c r="E468" s="7">
        <v>7949.3333329999996</v>
      </c>
      <c r="F468" s="1">
        <v>0.77900000000000003</v>
      </c>
      <c r="G468" s="2">
        <v>6.8748513000000004</v>
      </c>
      <c r="H468" s="7">
        <v>10204.53573</v>
      </c>
    </row>
    <row r="469" spans="1:10" x14ac:dyDescent="0.2">
      <c r="A469" s="8" t="s">
        <v>15</v>
      </c>
      <c r="B469" t="s">
        <v>27</v>
      </c>
      <c r="C469">
        <v>24</v>
      </c>
      <c r="D469">
        <v>3</v>
      </c>
      <c r="E469" s="7">
        <v>6896.3333329999996</v>
      </c>
      <c r="F469" s="1">
        <v>0.74</v>
      </c>
      <c r="G469" s="2">
        <v>6.5310779999999999</v>
      </c>
      <c r="H469" s="7">
        <v>9319.369369</v>
      </c>
      <c r="I469" s="7">
        <f t="shared" ref="I469" si="100">AVERAGE(H461:H469)</f>
        <v>10671.299347666667</v>
      </c>
      <c r="J469">
        <f t="shared" ref="J469" si="101">STDEV(H461:H469)</f>
        <v>1630.541316459685</v>
      </c>
    </row>
    <row r="470" spans="1:10" x14ac:dyDescent="0.2">
      <c r="A470" s="8" t="s">
        <v>16</v>
      </c>
      <c r="B470" t="s">
        <v>27</v>
      </c>
      <c r="C470">
        <v>24</v>
      </c>
      <c r="D470">
        <v>1</v>
      </c>
      <c r="E470" s="7">
        <v>9142</v>
      </c>
      <c r="F470" s="1">
        <v>0.80933333299999999</v>
      </c>
      <c r="G470" s="2">
        <v>7.1422305330000002</v>
      </c>
      <c r="H470" s="7">
        <v>11295.716640000001</v>
      </c>
    </row>
    <row r="471" spans="1:10" x14ac:dyDescent="0.2">
      <c r="A471" s="8" t="s">
        <v>16</v>
      </c>
      <c r="B471" t="s">
        <v>27</v>
      </c>
      <c r="C471">
        <v>24</v>
      </c>
      <c r="D471">
        <v>1</v>
      </c>
      <c r="E471" s="7">
        <v>9275</v>
      </c>
      <c r="F471" s="1">
        <v>0.85333333300000003</v>
      </c>
      <c r="G471" s="2">
        <v>7.5300773330000004</v>
      </c>
      <c r="H471" s="7">
        <v>10869.14063</v>
      </c>
    </row>
    <row r="472" spans="1:10" x14ac:dyDescent="0.2">
      <c r="A472" s="8" t="s">
        <v>16</v>
      </c>
      <c r="B472" t="s">
        <v>27</v>
      </c>
      <c r="C472">
        <v>24</v>
      </c>
      <c r="D472">
        <v>1</v>
      </c>
      <c r="E472" s="7">
        <v>10360</v>
      </c>
      <c r="F472" s="1">
        <v>0.90233333299999996</v>
      </c>
      <c r="G472" s="2">
        <v>7.9619976330000002</v>
      </c>
      <c r="H472" s="7">
        <v>11481.344660000001</v>
      </c>
    </row>
    <row r="473" spans="1:10" x14ac:dyDescent="0.2">
      <c r="A473" s="8" t="s">
        <v>16</v>
      </c>
      <c r="B473" t="s">
        <v>27</v>
      </c>
      <c r="C473">
        <v>24</v>
      </c>
      <c r="D473">
        <v>2</v>
      </c>
      <c r="E473" s="7">
        <v>11959.666670000001</v>
      </c>
      <c r="F473" s="1">
        <v>0.93933333299999999</v>
      </c>
      <c r="G473" s="2">
        <v>8.2881415329999992</v>
      </c>
      <c r="H473" s="7">
        <v>12732.07949</v>
      </c>
    </row>
    <row r="474" spans="1:10" x14ac:dyDescent="0.2">
      <c r="A474" s="8" t="s">
        <v>16</v>
      </c>
      <c r="B474" t="s">
        <v>27</v>
      </c>
      <c r="C474">
        <v>24</v>
      </c>
      <c r="D474">
        <v>2</v>
      </c>
      <c r="E474" s="7">
        <v>8781.6666669999995</v>
      </c>
      <c r="F474" s="1">
        <v>0.89133333299999995</v>
      </c>
      <c r="G474" s="2">
        <v>7.8650359329999997</v>
      </c>
      <c r="H474" s="7">
        <v>9852.2812269999995</v>
      </c>
    </row>
    <row r="475" spans="1:10" x14ac:dyDescent="0.2">
      <c r="A475" s="8" t="s">
        <v>16</v>
      </c>
      <c r="B475" t="s">
        <v>27</v>
      </c>
      <c r="C475">
        <v>24</v>
      </c>
      <c r="D475">
        <v>2</v>
      </c>
      <c r="E475" s="7">
        <v>8597.6666669999995</v>
      </c>
      <c r="F475" s="1">
        <v>0.90533333299999996</v>
      </c>
      <c r="G475" s="2">
        <v>7.9884417330000002</v>
      </c>
      <c r="H475" s="7">
        <v>9496.6863030000004</v>
      </c>
    </row>
    <row r="476" spans="1:10" x14ac:dyDescent="0.2">
      <c r="A476" s="8" t="s">
        <v>16</v>
      </c>
      <c r="B476" t="s">
        <v>27</v>
      </c>
      <c r="C476">
        <v>24</v>
      </c>
      <c r="D476">
        <v>3</v>
      </c>
      <c r="E476" s="7">
        <v>8080.3333329999996</v>
      </c>
      <c r="F476" s="1">
        <v>0.79500000000000004</v>
      </c>
      <c r="G476" s="2">
        <v>7.0158864999999997</v>
      </c>
      <c r="H476" s="7">
        <v>10163.9413</v>
      </c>
    </row>
    <row r="477" spans="1:10" x14ac:dyDescent="0.2">
      <c r="A477" s="8" t="s">
        <v>16</v>
      </c>
      <c r="B477" t="s">
        <v>27</v>
      </c>
      <c r="C477">
        <v>24</v>
      </c>
      <c r="D477">
        <v>3</v>
      </c>
      <c r="E477" s="7">
        <v>8598.3333330000005</v>
      </c>
      <c r="F477" s="1">
        <v>0.84499999999999997</v>
      </c>
      <c r="G477" s="2">
        <v>7.4566214999999998</v>
      </c>
      <c r="H477" s="7">
        <v>10175.54241</v>
      </c>
    </row>
    <row r="478" spans="1:10" x14ac:dyDescent="0.2">
      <c r="A478" s="8" t="s">
        <v>16</v>
      </c>
      <c r="B478" t="s">
        <v>27</v>
      </c>
      <c r="C478">
        <v>24</v>
      </c>
      <c r="D478">
        <v>3</v>
      </c>
      <c r="E478" s="7">
        <v>9531.3333330000005</v>
      </c>
      <c r="F478" s="1">
        <v>0.84899999999999998</v>
      </c>
      <c r="G478" s="2">
        <v>7.4918803</v>
      </c>
      <c r="H478" s="7">
        <v>11226.54103</v>
      </c>
      <c r="I478" s="7">
        <f t="shared" ref="I478" si="102">AVERAGE(H470:H478)</f>
        <v>10810.363743333333</v>
      </c>
      <c r="J478">
        <f t="shared" ref="J478" si="103">STDEV(H470:H478)</f>
        <v>1001.2469174739155</v>
      </c>
    </row>
    <row r="479" spans="1:10" x14ac:dyDescent="0.2">
      <c r="A479" s="8" t="s">
        <v>17</v>
      </c>
      <c r="B479" t="s">
        <v>27</v>
      </c>
      <c r="C479">
        <v>24</v>
      </c>
      <c r="D479">
        <v>1</v>
      </c>
      <c r="E479" s="7">
        <v>13562</v>
      </c>
      <c r="F479" s="1">
        <v>0.89933333299999996</v>
      </c>
      <c r="G479" s="2">
        <v>7.9355535330000002</v>
      </c>
      <c r="H479" s="7">
        <v>15080.059300000001</v>
      </c>
    </row>
    <row r="480" spans="1:10" x14ac:dyDescent="0.2">
      <c r="A480" s="8" t="s">
        <v>17</v>
      </c>
      <c r="B480" t="s">
        <v>27</v>
      </c>
      <c r="C480">
        <v>24</v>
      </c>
      <c r="D480">
        <v>1</v>
      </c>
      <c r="E480" s="7">
        <v>9460</v>
      </c>
      <c r="F480" s="1">
        <v>0.86633333300000004</v>
      </c>
      <c r="G480" s="2">
        <v>7.6446684329999997</v>
      </c>
      <c r="H480" s="7">
        <v>10919.58446</v>
      </c>
    </row>
    <row r="481" spans="1:10" x14ac:dyDescent="0.2">
      <c r="A481" s="8" t="s">
        <v>17</v>
      </c>
      <c r="B481" t="s">
        <v>27</v>
      </c>
      <c r="C481">
        <v>24</v>
      </c>
      <c r="D481">
        <v>1</v>
      </c>
      <c r="E481" s="7">
        <v>10092</v>
      </c>
      <c r="F481" s="1">
        <v>0.92333333299999998</v>
      </c>
      <c r="G481" s="2">
        <v>8.147106333</v>
      </c>
      <c r="H481" s="7">
        <v>10929.963900000001</v>
      </c>
    </row>
    <row r="482" spans="1:10" x14ac:dyDescent="0.2">
      <c r="A482" s="8" t="s">
        <v>17</v>
      </c>
      <c r="B482" t="s">
        <v>27</v>
      </c>
      <c r="C482">
        <v>24</v>
      </c>
      <c r="D482">
        <v>2</v>
      </c>
      <c r="E482" s="7">
        <v>11718.666670000001</v>
      </c>
      <c r="F482" s="1">
        <v>1.0373333330000001</v>
      </c>
      <c r="G482" s="2">
        <v>9.1519821330000006</v>
      </c>
      <c r="H482" s="7">
        <v>11296.91517</v>
      </c>
    </row>
    <row r="483" spans="1:10" x14ac:dyDescent="0.2">
      <c r="A483" s="8" t="s">
        <v>17</v>
      </c>
      <c r="B483" t="s">
        <v>27</v>
      </c>
      <c r="C483">
        <v>24</v>
      </c>
      <c r="D483">
        <v>2</v>
      </c>
      <c r="E483" s="7">
        <v>11792.666670000001</v>
      </c>
      <c r="F483" s="1">
        <v>0.99533333300000004</v>
      </c>
      <c r="G483" s="2">
        <v>8.7817647329999993</v>
      </c>
      <c r="H483" s="7">
        <v>11847.957130000001</v>
      </c>
    </row>
    <row r="484" spans="1:10" x14ac:dyDescent="0.2">
      <c r="A484" s="8" t="s">
        <v>17</v>
      </c>
      <c r="B484" t="s">
        <v>27</v>
      </c>
      <c r="C484">
        <v>24</v>
      </c>
      <c r="D484">
        <v>2</v>
      </c>
      <c r="E484" s="7">
        <v>11507.666670000001</v>
      </c>
      <c r="F484" s="1">
        <v>0.91833333299999997</v>
      </c>
      <c r="G484" s="2">
        <v>8.1030328330000003</v>
      </c>
      <c r="H484" s="7">
        <v>12531.03448</v>
      </c>
    </row>
    <row r="485" spans="1:10" x14ac:dyDescent="0.2">
      <c r="A485" s="8" t="s">
        <v>17</v>
      </c>
      <c r="B485" t="s">
        <v>27</v>
      </c>
      <c r="C485">
        <v>24</v>
      </c>
      <c r="D485">
        <v>3</v>
      </c>
      <c r="E485" s="7">
        <v>8687.3333330000005</v>
      </c>
      <c r="F485" s="1">
        <v>0.88</v>
      </c>
      <c r="G485" s="2">
        <v>7.765136</v>
      </c>
      <c r="H485" s="7">
        <v>9871.9696970000005</v>
      </c>
    </row>
    <row r="486" spans="1:10" x14ac:dyDescent="0.2">
      <c r="A486" s="8" t="s">
        <v>17</v>
      </c>
      <c r="B486" t="s">
        <v>27</v>
      </c>
      <c r="C486">
        <v>24</v>
      </c>
      <c r="D486">
        <v>3</v>
      </c>
      <c r="E486" s="7">
        <v>7853.3333329999996</v>
      </c>
      <c r="F486" s="1">
        <v>0.78300000000000003</v>
      </c>
      <c r="G486" s="2">
        <v>6.9101100999999998</v>
      </c>
      <c r="H486" s="7">
        <v>10029.79991</v>
      </c>
    </row>
    <row r="487" spans="1:10" x14ac:dyDescent="0.2">
      <c r="A487" s="8" t="s">
        <v>17</v>
      </c>
      <c r="B487" t="s">
        <v>27</v>
      </c>
      <c r="C487">
        <v>24</v>
      </c>
      <c r="D487">
        <v>3</v>
      </c>
      <c r="E487" s="7">
        <v>7720.3333329999996</v>
      </c>
      <c r="F487" s="1">
        <v>0.78700000000000003</v>
      </c>
      <c r="G487" s="2">
        <v>6.9453689000000001</v>
      </c>
      <c r="H487" s="7">
        <v>9809.8263449999995</v>
      </c>
      <c r="I487" s="7">
        <f t="shared" ref="I487" si="104">AVERAGE(H479:H487)</f>
        <v>11368.567821333332</v>
      </c>
      <c r="J487">
        <f t="shared" ref="J487" si="105">STDEV(H479:H487)</f>
        <v>1666.4777922017579</v>
      </c>
    </row>
  </sheetData>
  <sortState xmlns:xlrd2="http://schemas.microsoft.com/office/spreadsheetml/2017/richdata2" ref="A444:H496">
    <sortCondition ref="A444:A49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9BE30-52C6-7849-B72E-4892E63B2CF5}">
  <dimension ref="A1:K109"/>
  <sheetViews>
    <sheetView workbookViewId="0">
      <selection activeCell="E11" sqref="E11"/>
    </sheetView>
  </sheetViews>
  <sheetFormatPr baseColWidth="10" defaultRowHeight="16" x14ac:dyDescent="0.2"/>
  <sheetData>
    <row r="1" spans="1:11" x14ac:dyDescent="0.2">
      <c r="A1" s="18" t="s">
        <v>0</v>
      </c>
      <c r="B1" s="18" t="s">
        <v>8</v>
      </c>
      <c r="C1" s="18" t="s">
        <v>9</v>
      </c>
      <c r="D1" s="18" t="s">
        <v>3</v>
      </c>
      <c r="E1" s="18" t="s">
        <v>6</v>
      </c>
      <c r="F1" s="18" t="s">
        <v>11</v>
      </c>
      <c r="G1" s="18" t="s">
        <v>12</v>
      </c>
      <c r="H1" s="18" t="s">
        <v>10</v>
      </c>
      <c r="I1" s="18" t="s">
        <v>7</v>
      </c>
      <c r="J1" s="18" t="s">
        <v>18</v>
      </c>
      <c r="K1" s="3"/>
    </row>
    <row r="2" spans="1:11" x14ac:dyDescent="0.2">
      <c r="A2" s="3" t="s">
        <v>1</v>
      </c>
      <c r="B2" s="3" t="s">
        <v>2</v>
      </c>
      <c r="C2" s="3" t="s">
        <v>4</v>
      </c>
      <c r="D2" s="3">
        <v>1</v>
      </c>
      <c r="E2" s="6">
        <v>234.33333300000001</v>
      </c>
      <c r="F2" s="5">
        <v>8.1666669999999997E-2</v>
      </c>
      <c r="G2" s="5">
        <v>0.72806716999999999</v>
      </c>
      <c r="H2" s="6">
        <v>2869.3877600000001</v>
      </c>
      <c r="J2" s="3"/>
      <c r="K2" s="3"/>
    </row>
    <row r="3" spans="1:11" x14ac:dyDescent="0.2">
      <c r="A3" s="3" t="s">
        <v>1</v>
      </c>
      <c r="B3" s="3" t="s">
        <v>2</v>
      </c>
      <c r="C3" s="3" t="s">
        <v>4</v>
      </c>
      <c r="D3" s="3">
        <v>1</v>
      </c>
      <c r="E3" s="6">
        <v>227.33333300000001</v>
      </c>
      <c r="F3" s="5">
        <v>7.2666670000000003E-2</v>
      </c>
      <c r="G3" s="5">
        <v>0.64873486999999996</v>
      </c>
      <c r="H3" s="6">
        <v>3128.4403699999998</v>
      </c>
      <c r="J3" s="3"/>
      <c r="K3" s="3"/>
    </row>
    <row r="4" spans="1:11" x14ac:dyDescent="0.2">
      <c r="A4" s="3" t="s">
        <v>1</v>
      </c>
      <c r="B4" s="3" t="s">
        <v>2</v>
      </c>
      <c r="C4" s="3" t="s">
        <v>4</v>
      </c>
      <c r="D4" s="3">
        <v>1</v>
      </c>
      <c r="E4" s="6">
        <v>236.33333300000001</v>
      </c>
      <c r="F4" s="5">
        <v>7.5666670000000005E-2</v>
      </c>
      <c r="G4" s="5">
        <v>0.67517897000000004</v>
      </c>
      <c r="H4" s="6">
        <v>3123.3480199999999</v>
      </c>
      <c r="J4" s="3"/>
      <c r="K4" s="3"/>
    </row>
    <row r="5" spans="1:11" x14ac:dyDescent="0.2">
      <c r="A5" s="3" t="s">
        <v>1</v>
      </c>
      <c r="B5" s="3" t="s">
        <v>2</v>
      </c>
      <c r="C5" s="3" t="s">
        <v>4</v>
      </c>
      <c r="D5" s="3">
        <v>2</v>
      </c>
      <c r="E5" s="6">
        <v>257</v>
      </c>
      <c r="F5" s="5">
        <v>8.4000000000000005E-2</v>
      </c>
      <c r="G5" s="5">
        <v>0.74863480000000004</v>
      </c>
      <c r="H5" s="6">
        <v>3059.5238100000001</v>
      </c>
      <c r="J5" s="3"/>
      <c r="K5" s="3"/>
    </row>
    <row r="6" spans="1:11" x14ac:dyDescent="0.2">
      <c r="A6" s="3" t="s">
        <v>1</v>
      </c>
      <c r="B6" s="3" t="s">
        <v>2</v>
      </c>
      <c r="C6" s="3" t="s">
        <v>4</v>
      </c>
      <c r="D6" s="3">
        <v>2</v>
      </c>
      <c r="E6" s="6">
        <v>248</v>
      </c>
      <c r="F6" s="5">
        <v>8.4000000000000005E-2</v>
      </c>
      <c r="G6" s="5">
        <v>0.74863480000000004</v>
      </c>
      <c r="H6" s="6">
        <v>2952.3809500000002</v>
      </c>
      <c r="J6" s="3"/>
      <c r="K6" s="3"/>
    </row>
    <row r="7" spans="1:11" x14ac:dyDescent="0.2">
      <c r="A7" s="3" t="s">
        <v>1</v>
      </c>
      <c r="B7" s="3" t="s">
        <v>2</v>
      </c>
      <c r="C7" s="3" t="s">
        <v>4</v>
      </c>
      <c r="D7" s="3">
        <v>2</v>
      </c>
      <c r="E7" s="6">
        <v>239</v>
      </c>
      <c r="F7" s="5">
        <v>0.08</v>
      </c>
      <c r="G7" s="5">
        <v>0.71337600000000001</v>
      </c>
      <c r="H7" s="6">
        <v>2987.5</v>
      </c>
      <c r="J7" s="3"/>
      <c r="K7" s="3"/>
    </row>
    <row r="8" spans="1:11" x14ac:dyDescent="0.2">
      <c r="A8" s="3" t="s">
        <v>1</v>
      </c>
      <c r="B8" s="3" t="s">
        <v>2</v>
      </c>
      <c r="C8" s="3" t="s">
        <v>4</v>
      </c>
      <c r="D8" s="3">
        <v>3</v>
      </c>
      <c r="E8" s="6">
        <v>233.66666699999999</v>
      </c>
      <c r="F8" s="5">
        <v>7.0999999999999994E-2</v>
      </c>
      <c r="G8" s="5">
        <v>0.63404369999999999</v>
      </c>
      <c r="H8" s="6">
        <v>3291.0798100000002</v>
      </c>
      <c r="J8" s="3"/>
      <c r="K8" s="3"/>
    </row>
    <row r="9" spans="1:11" x14ac:dyDescent="0.2">
      <c r="A9" s="3" t="s">
        <v>1</v>
      </c>
      <c r="B9" s="3" t="s">
        <v>2</v>
      </c>
      <c r="C9" s="3" t="s">
        <v>4</v>
      </c>
      <c r="D9" s="3">
        <v>3</v>
      </c>
      <c r="E9" s="6">
        <v>232.66666699999999</v>
      </c>
      <c r="F9" s="5">
        <v>7.6999999999999999E-2</v>
      </c>
      <c r="G9" s="5">
        <v>0.68693190000000004</v>
      </c>
      <c r="H9" s="6">
        <v>3021.6450199999999</v>
      </c>
      <c r="J9" s="3"/>
      <c r="K9" s="3"/>
    </row>
    <row r="10" spans="1:11" x14ac:dyDescent="0.2">
      <c r="A10" s="3" t="s">
        <v>1</v>
      </c>
      <c r="B10" s="3" t="s">
        <v>2</v>
      </c>
      <c r="C10" s="3" t="s">
        <v>4</v>
      </c>
      <c r="D10" s="3">
        <v>3</v>
      </c>
      <c r="E10" s="6">
        <v>247.66666699999999</v>
      </c>
      <c r="F10" s="5">
        <v>0.08</v>
      </c>
      <c r="G10" s="5">
        <v>0.71337600000000001</v>
      </c>
      <c r="H10" s="6">
        <v>3095.8333299999999</v>
      </c>
      <c r="I10" s="7">
        <f>AVERAGE(H2:H10)</f>
        <v>3058.7932300000002</v>
      </c>
      <c r="J10" s="3">
        <f>STDEV(H2:H10)</f>
        <v>121.45386087735271</v>
      </c>
      <c r="K10" s="3"/>
    </row>
    <row r="11" spans="1:11" x14ac:dyDescent="0.2">
      <c r="A11" s="3" t="s">
        <v>1</v>
      </c>
      <c r="B11" s="3" t="s">
        <v>2</v>
      </c>
      <c r="C11" s="3" t="s">
        <v>5</v>
      </c>
      <c r="D11" s="3">
        <v>1</v>
      </c>
      <c r="E11" s="6">
        <v>551.66666699999996</v>
      </c>
      <c r="F11" s="5">
        <v>8.566667E-2</v>
      </c>
      <c r="G11" s="5">
        <v>0.76332597000000002</v>
      </c>
      <c r="H11" s="6">
        <v>6439.6887200000001</v>
      </c>
      <c r="J11" s="3"/>
      <c r="K11" s="3"/>
    </row>
    <row r="12" spans="1:11" x14ac:dyDescent="0.2">
      <c r="A12" s="3" t="s">
        <v>1</v>
      </c>
      <c r="B12" s="3" t="s">
        <v>2</v>
      </c>
      <c r="C12" s="3" t="s">
        <v>5</v>
      </c>
      <c r="D12" s="3">
        <v>1</v>
      </c>
      <c r="E12" s="6">
        <v>531.66666699999996</v>
      </c>
      <c r="F12" s="5">
        <v>8.1666669999999997E-2</v>
      </c>
      <c r="G12" s="5">
        <v>0.72806716999999999</v>
      </c>
      <c r="H12" s="6">
        <v>6510.2040800000004</v>
      </c>
      <c r="J12" s="3"/>
      <c r="K12" s="3"/>
    </row>
    <row r="13" spans="1:11" x14ac:dyDescent="0.2">
      <c r="A13" s="3" t="s">
        <v>1</v>
      </c>
      <c r="B13" s="3" t="s">
        <v>2</v>
      </c>
      <c r="C13" s="3" t="s">
        <v>5</v>
      </c>
      <c r="D13" s="3">
        <v>1</v>
      </c>
      <c r="E13" s="6">
        <v>545.66666699999996</v>
      </c>
      <c r="F13" s="5">
        <v>8.9666670000000004E-2</v>
      </c>
      <c r="G13" s="5">
        <v>0.79858477000000005</v>
      </c>
      <c r="H13" s="6">
        <v>6085.5018600000003</v>
      </c>
      <c r="J13" s="3"/>
      <c r="K13" s="3"/>
    </row>
    <row r="14" spans="1:11" x14ac:dyDescent="0.2">
      <c r="A14" s="3" t="s">
        <v>1</v>
      </c>
      <c r="B14" s="3" t="s">
        <v>2</v>
      </c>
      <c r="C14" s="3" t="s">
        <v>5</v>
      </c>
      <c r="D14" s="3">
        <v>2</v>
      </c>
      <c r="E14" s="6">
        <v>613</v>
      </c>
      <c r="F14" s="5">
        <v>0.10433333</v>
      </c>
      <c r="G14" s="5">
        <v>0.92786703000000004</v>
      </c>
      <c r="H14" s="6">
        <v>5875.3993600000003</v>
      </c>
      <c r="J14" s="3"/>
      <c r="K14" s="3"/>
    </row>
    <row r="15" spans="1:11" x14ac:dyDescent="0.2">
      <c r="A15" s="3" t="s">
        <v>1</v>
      </c>
      <c r="B15" s="3" t="s">
        <v>2</v>
      </c>
      <c r="C15" s="3" t="s">
        <v>5</v>
      </c>
      <c r="D15" s="3">
        <v>2</v>
      </c>
      <c r="E15" s="6">
        <v>622</v>
      </c>
      <c r="F15" s="5">
        <v>0.10333333</v>
      </c>
      <c r="G15" s="5">
        <v>0.91905232999999997</v>
      </c>
      <c r="H15" s="6">
        <v>6019.35484</v>
      </c>
      <c r="J15" s="3"/>
      <c r="K15" s="3"/>
    </row>
    <row r="16" spans="1:11" x14ac:dyDescent="0.2">
      <c r="A16" s="3" t="s">
        <v>1</v>
      </c>
      <c r="B16" s="3" t="s">
        <v>2</v>
      </c>
      <c r="C16" s="3" t="s">
        <v>5</v>
      </c>
      <c r="D16" s="3">
        <v>2</v>
      </c>
      <c r="E16" s="6">
        <v>591</v>
      </c>
      <c r="F16" s="5">
        <v>9.4333330000000007E-2</v>
      </c>
      <c r="G16" s="5">
        <v>0.83972002999999995</v>
      </c>
      <c r="H16" s="6">
        <v>6265.0176700000002</v>
      </c>
      <c r="J16" s="3"/>
      <c r="K16" s="3"/>
    </row>
    <row r="17" spans="1:11" x14ac:dyDescent="0.2">
      <c r="A17" s="3" t="s">
        <v>1</v>
      </c>
      <c r="B17" s="3" t="s">
        <v>2</v>
      </c>
      <c r="C17" s="3" t="s">
        <v>5</v>
      </c>
      <c r="D17" s="3">
        <v>3</v>
      </c>
      <c r="E17" s="6">
        <v>501</v>
      </c>
      <c r="F17" s="5">
        <v>7.5333330000000004E-2</v>
      </c>
      <c r="G17" s="5">
        <v>0.67224072999999995</v>
      </c>
      <c r="H17" s="6">
        <v>6650.4424799999997</v>
      </c>
      <c r="J17" s="3"/>
      <c r="K17" s="3"/>
    </row>
    <row r="18" spans="1:11" x14ac:dyDescent="0.2">
      <c r="A18" s="3" t="s">
        <v>1</v>
      </c>
      <c r="B18" s="3" t="s">
        <v>2</v>
      </c>
      <c r="C18" s="3" t="s">
        <v>5</v>
      </c>
      <c r="D18" s="3">
        <v>3</v>
      </c>
      <c r="E18" s="6">
        <v>527</v>
      </c>
      <c r="F18" s="5">
        <v>8.3333329999999997E-2</v>
      </c>
      <c r="G18" s="5">
        <v>0.74275833000000002</v>
      </c>
      <c r="H18" s="6">
        <v>6324</v>
      </c>
      <c r="J18" s="3"/>
      <c r="K18" s="3"/>
    </row>
    <row r="19" spans="1:11" x14ac:dyDescent="0.2">
      <c r="A19" s="3" t="s">
        <v>1</v>
      </c>
      <c r="B19" s="3" t="s">
        <v>2</v>
      </c>
      <c r="C19" s="3" t="s">
        <v>5</v>
      </c>
      <c r="D19" s="3">
        <v>3</v>
      </c>
      <c r="E19" s="6">
        <v>567</v>
      </c>
      <c r="F19" s="5">
        <v>8.8333330000000002E-2</v>
      </c>
      <c r="G19" s="5">
        <v>0.78683183000000001</v>
      </c>
      <c r="H19" s="6">
        <v>6418.8679300000003</v>
      </c>
      <c r="I19" s="7">
        <f t="shared" ref="I19" si="0">AVERAGE(H11:H19)</f>
        <v>6287.6085488888893</v>
      </c>
      <c r="J19" s="3">
        <f t="shared" ref="J19" si="1">STDEV(H11:H19)</f>
        <v>251.52358303067032</v>
      </c>
      <c r="K19" s="3"/>
    </row>
    <row r="20" spans="1:11" x14ac:dyDescent="0.2">
      <c r="A20" s="4" t="s">
        <v>13</v>
      </c>
      <c r="B20" s="3" t="s">
        <v>2</v>
      </c>
      <c r="C20" s="3" t="s">
        <v>4</v>
      </c>
      <c r="D20" s="3">
        <v>1</v>
      </c>
      <c r="E20" s="6">
        <v>217.33333300000001</v>
      </c>
      <c r="F20" s="5">
        <v>8.2666669999999998E-2</v>
      </c>
      <c r="G20" s="5">
        <v>0.73688187000000005</v>
      </c>
      <c r="H20" s="6">
        <v>2629.03226</v>
      </c>
      <c r="J20" s="3"/>
      <c r="K20" s="3"/>
    </row>
    <row r="21" spans="1:11" x14ac:dyDescent="0.2">
      <c r="A21" s="4" t="s">
        <v>13</v>
      </c>
      <c r="B21" s="3" t="s">
        <v>2</v>
      </c>
      <c r="C21" s="3" t="s">
        <v>4</v>
      </c>
      <c r="D21" s="3">
        <v>1</v>
      </c>
      <c r="E21" s="6">
        <v>205.33333300000001</v>
      </c>
      <c r="F21" s="5">
        <v>9.7666669999999997E-2</v>
      </c>
      <c r="G21" s="5">
        <v>0.86910237000000001</v>
      </c>
      <c r="H21" s="6">
        <v>2102.3890799999999</v>
      </c>
      <c r="J21" s="3"/>
      <c r="K21" s="3"/>
    </row>
    <row r="22" spans="1:11" x14ac:dyDescent="0.2">
      <c r="A22" s="4" t="s">
        <v>13</v>
      </c>
      <c r="B22" s="3" t="s">
        <v>2</v>
      </c>
      <c r="C22" s="3" t="s">
        <v>4</v>
      </c>
      <c r="D22" s="3">
        <v>1</v>
      </c>
      <c r="E22" s="6">
        <v>193.33333300000001</v>
      </c>
      <c r="F22" s="5">
        <v>7.8666669999999994E-2</v>
      </c>
      <c r="G22" s="5">
        <v>0.70162307000000002</v>
      </c>
      <c r="H22" s="6">
        <v>2457.6271200000001</v>
      </c>
      <c r="J22" s="3"/>
      <c r="K22" s="3"/>
    </row>
    <row r="23" spans="1:11" x14ac:dyDescent="0.2">
      <c r="A23" s="4" t="s">
        <v>13</v>
      </c>
      <c r="B23" s="3" t="s">
        <v>2</v>
      </c>
      <c r="C23" s="3" t="s">
        <v>4</v>
      </c>
      <c r="D23" s="3">
        <v>2</v>
      </c>
      <c r="E23" s="6">
        <v>235</v>
      </c>
      <c r="F23" s="5">
        <v>0.09</v>
      </c>
      <c r="G23" s="5">
        <v>0.80152299999999999</v>
      </c>
      <c r="H23" s="6">
        <v>2611.1111099999998</v>
      </c>
      <c r="J23" s="3"/>
      <c r="K23" s="3"/>
    </row>
    <row r="24" spans="1:11" x14ac:dyDescent="0.2">
      <c r="A24" s="4" t="s">
        <v>13</v>
      </c>
      <c r="B24" s="3" t="s">
        <v>2</v>
      </c>
      <c r="C24" s="3" t="s">
        <v>4</v>
      </c>
      <c r="D24" s="3">
        <v>2</v>
      </c>
      <c r="E24" s="6">
        <v>230</v>
      </c>
      <c r="F24" s="5">
        <v>8.5999999999999993E-2</v>
      </c>
      <c r="G24" s="5">
        <v>0.76626419999999995</v>
      </c>
      <c r="H24" s="6">
        <v>2674.4186100000002</v>
      </c>
      <c r="J24" s="3"/>
      <c r="K24" s="3"/>
    </row>
    <row r="25" spans="1:11" x14ac:dyDescent="0.2">
      <c r="A25" s="4" t="s">
        <v>13</v>
      </c>
      <c r="B25" s="3" t="s">
        <v>2</v>
      </c>
      <c r="C25" s="3" t="s">
        <v>4</v>
      </c>
      <c r="D25" s="3">
        <v>2</v>
      </c>
      <c r="E25" s="6">
        <v>228</v>
      </c>
      <c r="F25" s="5">
        <v>0.08</v>
      </c>
      <c r="G25" s="5">
        <v>0.71337600000000001</v>
      </c>
      <c r="H25" s="6">
        <v>2850</v>
      </c>
      <c r="J25" s="3"/>
      <c r="K25" s="3"/>
    </row>
    <row r="26" spans="1:11" x14ac:dyDescent="0.2">
      <c r="A26" s="4" t="s">
        <v>13</v>
      </c>
      <c r="B26" s="3" t="s">
        <v>2</v>
      </c>
      <c r="C26" s="3" t="s">
        <v>4</v>
      </c>
      <c r="D26" s="3">
        <v>3</v>
      </c>
      <c r="E26" s="6">
        <v>209.66666699999999</v>
      </c>
      <c r="F26" s="5">
        <v>8.4000000000000005E-2</v>
      </c>
      <c r="G26" s="5">
        <v>0.74863480000000004</v>
      </c>
      <c r="H26" s="6">
        <v>2496.0317500000001</v>
      </c>
      <c r="J26" s="3"/>
      <c r="K26" s="3"/>
    </row>
    <row r="27" spans="1:11" x14ac:dyDescent="0.2">
      <c r="A27" s="4" t="s">
        <v>13</v>
      </c>
      <c r="B27" s="3" t="s">
        <v>2</v>
      </c>
      <c r="C27" s="3" t="s">
        <v>4</v>
      </c>
      <c r="D27" s="3">
        <v>3</v>
      </c>
      <c r="E27" s="6">
        <v>202.66666699999999</v>
      </c>
      <c r="F27" s="5">
        <v>8.3000000000000004E-2</v>
      </c>
      <c r="G27" s="5">
        <v>0.73982009999999998</v>
      </c>
      <c r="H27" s="6">
        <v>2441.7670699999999</v>
      </c>
      <c r="J27" s="3"/>
      <c r="K27" s="3"/>
    </row>
    <row r="28" spans="1:11" x14ac:dyDescent="0.2">
      <c r="A28" s="4" t="s">
        <v>13</v>
      </c>
      <c r="B28" s="3" t="s">
        <v>2</v>
      </c>
      <c r="C28" s="3" t="s">
        <v>4</v>
      </c>
      <c r="D28" s="3">
        <v>3</v>
      </c>
      <c r="E28" s="6">
        <v>207.66666699999999</v>
      </c>
      <c r="F28" s="5">
        <v>0.08</v>
      </c>
      <c r="G28" s="5">
        <v>0.71337600000000001</v>
      </c>
      <c r="H28" s="6">
        <v>2595.8333299999999</v>
      </c>
      <c r="I28" s="7">
        <f t="shared" ref="I28" si="2">AVERAGE(H20:H28)</f>
        <v>2539.8011477777782</v>
      </c>
      <c r="J28" s="3">
        <f t="shared" ref="J28" si="3">STDEV(H20:H28)</f>
        <v>206.1978494876621</v>
      </c>
      <c r="K28" s="3"/>
    </row>
    <row r="29" spans="1:11" x14ac:dyDescent="0.2">
      <c r="A29" s="4" t="s">
        <v>13</v>
      </c>
      <c r="B29" s="3" t="s">
        <v>2</v>
      </c>
      <c r="C29" s="3" t="s">
        <v>5</v>
      </c>
      <c r="D29" s="3">
        <v>1</v>
      </c>
      <c r="E29" s="6">
        <v>251.66666699999999</v>
      </c>
      <c r="F29" s="5">
        <v>9.7666669999999997E-2</v>
      </c>
      <c r="G29" s="5">
        <v>0.86910237000000001</v>
      </c>
      <c r="H29" s="6">
        <v>2576.7918100000002</v>
      </c>
      <c r="J29" s="3"/>
      <c r="K29" s="3"/>
    </row>
    <row r="30" spans="1:11" x14ac:dyDescent="0.2">
      <c r="A30" s="4" t="s">
        <v>13</v>
      </c>
      <c r="B30" s="3" t="s">
        <v>2</v>
      </c>
      <c r="C30" s="3" t="s">
        <v>5</v>
      </c>
      <c r="D30" s="3">
        <v>1</v>
      </c>
      <c r="E30" s="6">
        <v>243.66666699999999</v>
      </c>
      <c r="F30" s="5">
        <v>9.7666669999999997E-2</v>
      </c>
      <c r="G30" s="5">
        <v>0.86910237000000001</v>
      </c>
      <c r="H30" s="6">
        <v>2494.8805499999999</v>
      </c>
      <c r="J30" s="3"/>
      <c r="K30" s="3"/>
    </row>
    <row r="31" spans="1:11" x14ac:dyDescent="0.2">
      <c r="A31" s="4" t="s">
        <v>13</v>
      </c>
      <c r="B31" s="3" t="s">
        <v>2</v>
      </c>
      <c r="C31" s="3" t="s">
        <v>5</v>
      </c>
      <c r="D31" s="3">
        <v>1</v>
      </c>
      <c r="E31" s="6">
        <v>227.66666699999999</v>
      </c>
      <c r="F31" s="5">
        <v>8.566667E-2</v>
      </c>
      <c r="G31" s="5">
        <v>0.76332597000000002</v>
      </c>
      <c r="H31" s="6">
        <v>2657.5875500000002</v>
      </c>
      <c r="J31" s="3"/>
      <c r="K31" s="3"/>
    </row>
    <row r="32" spans="1:11" x14ac:dyDescent="0.2">
      <c r="A32" s="4" t="s">
        <v>13</v>
      </c>
      <c r="B32" s="3" t="s">
        <v>2</v>
      </c>
      <c r="C32" s="3" t="s">
        <v>5</v>
      </c>
      <c r="D32" s="3">
        <v>2</v>
      </c>
      <c r="E32" s="6">
        <v>303</v>
      </c>
      <c r="F32" s="5">
        <v>0.11633333</v>
      </c>
      <c r="G32" s="5">
        <v>1.0336434299999999</v>
      </c>
      <c r="H32" s="6">
        <v>2604.5845300000001</v>
      </c>
      <c r="J32" s="3"/>
      <c r="K32" s="3"/>
    </row>
    <row r="33" spans="1:11" x14ac:dyDescent="0.2">
      <c r="A33" s="4" t="s">
        <v>13</v>
      </c>
      <c r="B33" s="3" t="s">
        <v>2</v>
      </c>
      <c r="C33" s="3" t="s">
        <v>5</v>
      </c>
      <c r="D33" s="3">
        <v>2</v>
      </c>
      <c r="E33" s="6">
        <v>277</v>
      </c>
      <c r="F33" s="5">
        <v>0.10633333</v>
      </c>
      <c r="G33" s="5">
        <v>0.94549643000000005</v>
      </c>
      <c r="H33" s="6">
        <v>2605.0156699999998</v>
      </c>
      <c r="J33" s="3"/>
      <c r="K33" s="3"/>
    </row>
    <row r="34" spans="1:11" x14ac:dyDescent="0.2">
      <c r="A34" s="4" t="s">
        <v>13</v>
      </c>
      <c r="B34" s="3" t="s">
        <v>2</v>
      </c>
      <c r="C34" s="3" t="s">
        <v>5</v>
      </c>
      <c r="D34" s="3">
        <v>2</v>
      </c>
      <c r="E34" s="6">
        <v>249</v>
      </c>
      <c r="F34" s="5">
        <v>0.10133333</v>
      </c>
      <c r="G34" s="5">
        <v>0.90142292999999996</v>
      </c>
      <c r="H34" s="6">
        <v>2457.23684</v>
      </c>
      <c r="J34" s="3"/>
      <c r="K34" s="3"/>
    </row>
    <row r="35" spans="1:11" x14ac:dyDescent="0.2">
      <c r="A35" s="4" t="s">
        <v>13</v>
      </c>
      <c r="B35" s="3" t="s">
        <v>2</v>
      </c>
      <c r="C35" s="3" t="s">
        <v>5</v>
      </c>
      <c r="D35" s="3">
        <v>3</v>
      </c>
      <c r="E35" s="6">
        <v>240</v>
      </c>
      <c r="F35" s="5">
        <v>8.7333330000000001E-2</v>
      </c>
      <c r="G35" s="5">
        <v>0.77801712999999995</v>
      </c>
      <c r="H35" s="6">
        <v>2748.0916000000002</v>
      </c>
      <c r="J35" s="3"/>
      <c r="K35" s="3"/>
    </row>
    <row r="36" spans="1:11" x14ac:dyDescent="0.2">
      <c r="A36" s="4" t="s">
        <v>13</v>
      </c>
      <c r="B36" s="3" t="s">
        <v>2</v>
      </c>
      <c r="C36" s="3" t="s">
        <v>5</v>
      </c>
      <c r="D36" s="3">
        <v>3</v>
      </c>
      <c r="E36" s="6">
        <v>221</v>
      </c>
      <c r="F36" s="5">
        <v>8.8333330000000002E-2</v>
      </c>
      <c r="G36" s="5">
        <v>0.78683183000000001</v>
      </c>
      <c r="H36" s="6">
        <v>2501.88679</v>
      </c>
      <c r="J36" s="3"/>
      <c r="K36" s="3"/>
    </row>
    <row r="37" spans="1:11" x14ac:dyDescent="0.2">
      <c r="A37" s="4" t="s">
        <v>13</v>
      </c>
      <c r="B37" s="3" t="s">
        <v>2</v>
      </c>
      <c r="C37" s="3" t="s">
        <v>5</v>
      </c>
      <c r="D37" s="3">
        <v>3</v>
      </c>
      <c r="E37" s="6">
        <v>234</v>
      </c>
      <c r="F37" s="5">
        <v>8.633333E-2</v>
      </c>
      <c r="G37" s="5">
        <v>0.76920242999999999</v>
      </c>
      <c r="H37" s="6">
        <v>2710.4247099999998</v>
      </c>
      <c r="I37" s="7">
        <f t="shared" ref="I37" si="4">AVERAGE(H29:H37)</f>
        <v>2595.1666722222226</v>
      </c>
      <c r="J37" s="3">
        <f t="shared" ref="J37" si="5">STDEV(H29:H37)</f>
        <v>99.293271744248742</v>
      </c>
      <c r="K37" s="3"/>
    </row>
    <row r="38" spans="1:11" x14ac:dyDescent="0.2">
      <c r="A38" s="4" t="s">
        <v>14</v>
      </c>
      <c r="B38" s="3" t="s">
        <v>2</v>
      </c>
      <c r="C38" s="3" t="s">
        <v>4</v>
      </c>
      <c r="D38" s="3">
        <v>1</v>
      </c>
      <c r="E38" s="6">
        <v>727.33333300000004</v>
      </c>
      <c r="F38" s="5">
        <v>9.9666669999999999E-2</v>
      </c>
      <c r="G38" s="5">
        <v>0.88673177000000003</v>
      </c>
      <c r="H38" s="6">
        <v>7297.6588599999995</v>
      </c>
      <c r="J38" s="3"/>
      <c r="K38" s="3"/>
    </row>
    <row r="39" spans="1:11" x14ac:dyDescent="0.2">
      <c r="A39" s="4" t="s">
        <v>14</v>
      </c>
      <c r="B39" s="3" t="s">
        <v>2</v>
      </c>
      <c r="C39" s="3" t="s">
        <v>4</v>
      </c>
      <c r="D39" s="3">
        <v>1</v>
      </c>
      <c r="E39" s="6">
        <v>750.33333300000004</v>
      </c>
      <c r="F39" s="5">
        <v>0.10166667</v>
      </c>
      <c r="G39" s="5">
        <v>0.90436117000000005</v>
      </c>
      <c r="H39" s="6">
        <v>7380.3278700000001</v>
      </c>
      <c r="J39" s="3"/>
      <c r="K39" s="3"/>
    </row>
    <row r="40" spans="1:11" x14ac:dyDescent="0.2">
      <c r="A40" s="4" t="s">
        <v>14</v>
      </c>
      <c r="B40" s="3" t="s">
        <v>2</v>
      </c>
      <c r="C40" s="3" t="s">
        <v>4</v>
      </c>
      <c r="D40" s="3">
        <v>1</v>
      </c>
      <c r="E40" s="6">
        <v>714.33333300000004</v>
      </c>
      <c r="F40" s="5">
        <v>0.10166667</v>
      </c>
      <c r="G40" s="5">
        <v>0.90436117000000005</v>
      </c>
      <c r="H40" s="6">
        <v>7026.2295100000001</v>
      </c>
      <c r="J40" s="3"/>
      <c r="K40" s="3"/>
    </row>
    <row r="41" spans="1:11" x14ac:dyDescent="0.2">
      <c r="A41" s="4" t="s">
        <v>14</v>
      </c>
      <c r="B41" s="3" t="s">
        <v>2</v>
      </c>
      <c r="C41" s="3" t="s">
        <v>4</v>
      </c>
      <c r="D41" s="3">
        <v>2</v>
      </c>
      <c r="E41" s="6">
        <v>837</v>
      </c>
      <c r="F41" s="5">
        <v>0.125</v>
      </c>
      <c r="G41" s="5">
        <v>1.1100375</v>
      </c>
      <c r="H41" s="6">
        <v>6696</v>
      </c>
      <c r="J41" s="3"/>
      <c r="K41" s="3"/>
    </row>
    <row r="42" spans="1:11" x14ac:dyDescent="0.2">
      <c r="A42" s="4" t="s">
        <v>14</v>
      </c>
      <c r="B42" s="3" t="s">
        <v>2</v>
      </c>
      <c r="C42" s="3" t="s">
        <v>4</v>
      </c>
      <c r="D42" s="3">
        <v>2</v>
      </c>
      <c r="E42" s="6">
        <v>783</v>
      </c>
      <c r="F42" s="5">
        <v>0.11600000000000001</v>
      </c>
      <c r="G42" s="5">
        <v>1.0307052000000001</v>
      </c>
      <c r="H42" s="6">
        <v>6750</v>
      </c>
      <c r="J42" s="3"/>
      <c r="K42" s="3"/>
    </row>
    <row r="43" spans="1:11" x14ac:dyDescent="0.2">
      <c r="A43" s="4" t="s">
        <v>14</v>
      </c>
      <c r="B43" s="3" t="s">
        <v>2</v>
      </c>
      <c r="C43" s="3" t="s">
        <v>4</v>
      </c>
      <c r="D43" s="3">
        <v>2</v>
      </c>
      <c r="E43" s="6">
        <v>746</v>
      </c>
      <c r="F43" s="5">
        <v>0.109</v>
      </c>
      <c r="G43" s="5">
        <v>0.96900229999999998</v>
      </c>
      <c r="H43" s="6">
        <v>6844.0366999999997</v>
      </c>
      <c r="J43" s="3"/>
      <c r="K43" s="3"/>
    </row>
    <row r="44" spans="1:11" x14ac:dyDescent="0.2">
      <c r="A44" s="4" t="s">
        <v>14</v>
      </c>
      <c r="B44" s="3" t="s">
        <v>2</v>
      </c>
      <c r="C44" s="3" t="s">
        <v>4</v>
      </c>
      <c r="D44" s="3">
        <v>3</v>
      </c>
      <c r="E44" s="6">
        <v>712.66666699999996</v>
      </c>
      <c r="F44" s="5">
        <v>0.105</v>
      </c>
      <c r="G44" s="5">
        <v>0.93374349999999995</v>
      </c>
      <c r="H44" s="6">
        <v>6787.30159</v>
      </c>
      <c r="J44" s="3"/>
      <c r="K44" s="3"/>
    </row>
    <row r="45" spans="1:11" x14ac:dyDescent="0.2">
      <c r="A45" s="4" t="s">
        <v>14</v>
      </c>
      <c r="B45" s="3" t="s">
        <v>2</v>
      </c>
      <c r="C45" s="3" t="s">
        <v>4</v>
      </c>
      <c r="D45" s="3">
        <v>3</v>
      </c>
      <c r="E45" s="6">
        <v>769.66666699999996</v>
      </c>
      <c r="F45" s="5">
        <v>8.8999999999999996E-2</v>
      </c>
      <c r="G45" s="5">
        <v>0.79270830000000003</v>
      </c>
      <c r="H45" s="6">
        <v>8647.9400800000003</v>
      </c>
      <c r="J45" s="3"/>
      <c r="K45" s="3"/>
    </row>
    <row r="46" spans="1:11" x14ac:dyDescent="0.2">
      <c r="A46" s="4" t="s">
        <v>14</v>
      </c>
      <c r="B46" s="3" t="s">
        <v>2</v>
      </c>
      <c r="C46" s="3" t="s">
        <v>4</v>
      </c>
      <c r="D46" s="3">
        <v>3</v>
      </c>
      <c r="E46" s="6">
        <v>735.66666699999996</v>
      </c>
      <c r="F46" s="5">
        <v>0.107</v>
      </c>
      <c r="G46" s="5">
        <v>0.95137289999999997</v>
      </c>
      <c r="H46" s="6">
        <v>6875.3894099999998</v>
      </c>
      <c r="I46" s="7">
        <f t="shared" ref="I46" si="6">AVERAGE(H38:H46)</f>
        <v>7144.9871133333327</v>
      </c>
      <c r="J46" s="3">
        <f t="shared" ref="J46" si="7">STDEV(H38:H46)</f>
        <v>612.41960457163827</v>
      </c>
      <c r="K46" s="3"/>
    </row>
    <row r="47" spans="1:11" x14ac:dyDescent="0.2">
      <c r="A47" s="4" t="s">
        <v>14</v>
      </c>
      <c r="B47" s="3" t="s">
        <v>2</v>
      </c>
      <c r="C47" s="3" t="s">
        <v>5</v>
      </c>
      <c r="D47" s="3">
        <v>1</v>
      </c>
      <c r="E47" s="6">
        <v>1050.6666700000001</v>
      </c>
      <c r="F47" s="5">
        <v>0.14766667</v>
      </c>
      <c r="G47" s="5">
        <v>1.3098373699999999</v>
      </c>
      <c r="H47" s="6">
        <v>7115.1241499999996</v>
      </c>
      <c r="J47" s="3"/>
      <c r="K47" s="3"/>
    </row>
    <row r="48" spans="1:11" x14ac:dyDescent="0.2">
      <c r="A48" s="4" t="s">
        <v>14</v>
      </c>
      <c r="B48" s="3" t="s">
        <v>2</v>
      </c>
      <c r="C48" s="3" t="s">
        <v>5</v>
      </c>
      <c r="D48" s="3">
        <v>1</v>
      </c>
      <c r="E48" s="6">
        <v>1122.6666700000001</v>
      </c>
      <c r="F48" s="5">
        <v>0.15766667000000001</v>
      </c>
      <c r="G48" s="5">
        <v>1.3979843700000001</v>
      </c>
      <c r="H48" s="6">
        <v>7120.5074000000004</v>
      </c>
      <c r="J48" s="3"/>
      <c r="K48" s="3"/>
    </row>
    <row r="49" spans="1:11" x14ac:dyDescent="0.2">
      <c r="A49" s="4" t="s">
        <v>14</v>
      </c>
      <c r="B49" s="3" t="s">
        <v>2</v>
      </c>
      <c r="C49" s="3" t="s">
        <v>5</v>
      </c>
      <c r="D49" s="3">
        <v>1</v>
      </c>
      <c r="E49" s="6">
        <v>992.66666699999996</v>
      </c>
      <c r="F49" s="5">
        <v>0.13766666999999999</v>
      </c>
      <c r="G49" s="5">
        <v>1.2216903699999999</v>
      </c>
      <c r="H49" s="6">
        <v>7210.6537500000004</v>
      </c>
      <c r="J49" s="3"/>
      <c r="K49" s="3"/>
    </row>
    <row r="50" spans="1:11" x14ac:dyDescent="0.2">
      <c r="A50" s="4" t="s">
        <v>14</v>
      </c>
      <c r="B50" s="3" t="s">
        <v>2</v>
      </c>
      <c r="C50" s="3" t="s">
        <v>5</v>
      </c>
      <c r="D50" s="3">
        <v>2</v>
      </c>
      <c r="E50" s="6">
        <v>1303</v>
      </c>
      <c r="F50" s="5">
        <v>0.19833333</v>
      </c>
      <c r="G50" s="5">
        <v>1.7564488300000001</v>
      </c>
      <c r="H50" s="6">
        <v>6569.7479000000003</v>
      </c>
      <c r="J50" s="3"/>
      <c r="K50" s="3"/>
    </row>
    <row r="51" spans="1:11" x14ac:dyDescent="0.2">
      <c r="A51" s="4" t="s">
        <v>14</v>
      </c>
      <c r="B51" s="3" t="s">
        <v>2</v>
      </c>
      <c r="C51" s="3" t="s">
        <v>5</v>
      </c>
      <c r="D51" s="3">
        <v>2</v>
      </c>
      <c r="E51" s="6">
        <v>1257</v>
      </c>
      <c r="F51" s="5">
        <v>0.17933333000000001</v>
      </c>
      <c r="G51" s="5">
        <v>1.58896953</v>
      </c>
      <c r="H51" s="6">
        <v>7009.2936799999998</v>
      </c>
      <c r="J51" s="3"/>
      <c r="K51" s="3"/>
    </row>
    <row r="52" spans="1:11" x14ac:dyDescent="0.2">
      <c r="A52" s="4" t="s">
        <v>14</v>
      </c>
      <c r="B52" s="3" t="s">
        <v>2</v>
      </c>
      <c r="C52" s="3" t="s">
        <v>5</v>
      </c>
      <c r="D52" s="3">
        <v>2</v>
      </c>
      <c r="E52" s="6">
        <v>1195</v>
      </c>
      <c r="F52" s="5">
        <v>0.17333333000000001</v>
      </c>
      <c r="G52" s="5">
        <v>1.53608133</v>
      </c>
      <c r="H52" s="6">
        <v>6894.2307700000001</v>
      </c>
      <c r="J52" s="3"/>
      <c r="K52" s="3"/>
    </row>
    <row r="53" spans="1:11" x14ac:dyDescent="0.2">
      <c r="A53" s="4" t="s">
        <v>14</v>
      </c>
      <c r="B53" s="3" t="s">
        <v>2</v>
      </c>
      <c r="C53" s="3" t="s">
        <v>5</v>
      </c>
      <c r="D53" s="3">
        <v>3</v>
      </c>
      <c r="E53" s="6">
        <v>1046</v>
      </c>
      <c r="F53" s="5">
        <v>0.15333332999999999</v>
      </c>
      <c r="G53" s="5">
        <v>1.3597873300000001</v>
      </c>
      <c r="H53" s="6">
        <v>6821.7391299999999</v>
      </c>
      <c r="J53" s="3"/>
      <c r="K53" s="3"/>
    </row>
    <row r="54" spans="1:11" x14ac:dyDescent="0.2">
      <c r="A54" s="4" t="s">
        <v>14</v>
      </c>
      <c r="B54" s="3" t="s">
        <v>2</v>
      </c>
      <c r="C54" s="3" t="s">
        <v>5</v>
      </c>
      <c r="D54" s="3">
        <v>3</v>
      </c>
      <c r="E54" s="6">
        <v>1077</v>
      </c>
      <c r="F54" s="5">
        <v>0.13133333</v>
      </c>
      <c r="G54" s="5">
        <v>1.16586393</v>
      </c>
      <c r="H54" s="6">
        <v>8200.5076100000006</v>
      </c>
      <c r="J54" s="3"/>
      <c r="K54" s="3"/>
    </row>
    <row r="55" spans="1:11" x14ac:dyDescent="0.2">
      <c r="A55" s="4" t="s">
        <v>14</v>
      </c>
      <c r="B55" s="3" t="s">
        <v>2</v>
      </c>
      <c r="C55" s="3" t="s">
        <v>5</v>
      </c>
      <c r="D55" s="3">
        <v>3</v>
      </c>
      <c r="E55" s="6">
        <v>1146</v>
      </c>
      <c r="F55" s="5">
        <v>0.15933333</v>
      </c>
      <c r="G55" s="5">
        <v>1.41267553</v>
      </c>
      <c r="H55" s="6">
        <v>7192.4686199999996</v>
      </c>
      <c r="I55" s="7">
        <f t="shared" ref="I55" si="8">AVERAGE(H47:H55)</f>
        <v>7126.0303344444446</v>
      </c>
      <c r="J55" s="3">
        <f t="shared" ref="J55" si="9">STDEV(H47:H55)</f>
        <v>452.16531823802535</v>
      </c>
      <c r="K55" s="3"/>
    </row>
    <row r="56" spans="1:11" x14ac:dyDescent="0.2">
      <c r="A56" s="4" t="s">
        <v>15</v>
      </c>
      <c r="B56" s="3" t="s">
        <v>2</v>
      </c>
      <c r="C56" s="3" t="s">
        <v>4</v>
      </c>
      <c r="D56" s="3">
        <v>1</v>
      </c>
      <c r="E56" s="6">
        <v>603.33333300000004</v>
      </c>
      <c r="F56" s="5">
        <v>8.6666670000000001E-2</v>
      </c>
      <c r="G56" s="5">
        <v>0.77214066999999997</v>
      </c>
      <c r="H56" s="6">
        <v>6961.5384599999998</v>
      </c>
      <c r="J56" s="3"/>
      <c r="K56" s="3"/>
    </row>
    <row r="57" spans="1:11" x14ac:dyDescent="0.2">
      <c r="A57" s="4" t="s">
        <v>15</v>
      </c>
      <c r="B57" s="3" t="s">
        <v>2</v>
      </c>
      <c r="C57" s="3" t="s">
        <v>4</v>
      </c>
      <c r="D57" s="3">
        <v>1</v>
      </c>
      <c r="E57" s="6">
        <v>602.33333300000004</v>
      </c>
      <c r="F57" s="5">
        <v>7.3666670000000004E-2</v>
      </c>
      <c r="G57" s="5">
        <v>0.65754957000000003</v>
      </c>
      <c r="H57" s="6">
        <v>8176.4705899999999</v>
      </c>
      <c r="J57" s="3"/>
      <c r="K57" s="3"/>
    </row>
    <row r="58" spans="1:11" x14ac:dyDescent="0.2">
      <c r="A58" s="4" t="s">
        <v>15</v>
      </c>
      <c r="B58" s="3" t="s">
        <v>2</v>
      </c>
      <c r="C58" s="3" t="s">
        <v>4</v>
      </c>
      <c r="D58" s="3">
        <v>1</v>
      </c>
      <c r="E58" s="6">
        <v>593.33333300000004</v>
      </c>
      <c r="F58" s="5">
        <v>7.0666670000000001E-2</v>
      </c>
      <c r="G58" s="5">
        <v>0.63110546999999995</v>
      </c>
      <c r="H58" s="6">
        <v>8396.2264200000009</v>
      </c>
      <c r="J58" s="3"/>
      <c r="K58" s="3"/>
    </row>
    <row r="59" spans="1:11" x14ac:dyDescent="0.2">
      <c r="A59" s="4" t="s">
        <v>15</v>
      </c>
      <c r="B59" s="3" t="s">
        <v>2</v>
      </c>
      <c r="C59" s="3" t="s">
        <v>4</v>
      </c>
      <c r="D59" s="3">
        <v>2</v>
      </c>
      <c r="E59" s="6">
        <v>658</v>
      </c>
      <c r="F59" s="5">
        <v>8.6999999999999994E-2</v>
      </c>
      <c r="G59" s="5">
        <v>0.77507890000000002</v>
      </c>
      <c r="H59" s="6">
        <v>7563.21839</v>
      </c>
      <c r="J59" s="3"/>
      <c r="K59" s="3"/>
    </row>
    <row r="60" spans="1:11" x14ac:dyDescent="0.2">
      <c r="A60" s="4" t="s">
        <v>15</v>
      </c>
      <c r="B60" s="3" t="s">
        <v>2</v>
      </c>
      <c r="C60" s="3" t="s">
        <v>4</v>
      </c>
      <c r="D60" s="3">
        <v>2</v>
      </c>
      <c r="E60" s="6">
        <v>641</v>
      </c>
      <c r="F60" s="5">
        <v>8.1000000000000003E-2</v>
      </c>
      <c r="G60" s="5">
        <v>0.72219069999999996</v>
      </c>
      <c r="H60" s="6">
        <v>7913.58025</v>
      </c>
      <c r="J60" s="3"/>
      <c r="K60" s="3"/>
    </row>
    <row r="61" spans="1:11" x14ac:dyDescent="0.2">
      <c r="A61" s="4" t="s">
        <v>15</v>
      </c>
      <c r="B61" s="3" t="s">
        <v>2</v>
      </c>
      <c r="C61" s="3" t="s">
        <v>4</v>
      </c>
      <c r="D61" s="3">
        <v>2</v>
      </c>
      <c r="E61" s="6">
        <v>608</v>
      </c>
      <c r="F61" s="5">
        <v>7.9000000000000001E-2</v>
      </c>
      <c r="G61" s="5">
        <v>0.70456129999999995</v>
      </c>
      <c r="H61" s="6">
        <v>7696.2025299999996</v>
      </c>
      <c r="J61" s="3"/>
      <c r="K61" s="3"/>
    </row>
    <row r="62" spans="1:11" x14ac:dyDescent="0.2">
      <c r="A62" s="4" t="s">
        <v>15</v>
      </c>
      <c r="B62" s="3" t="s">
        <v>2</v>
      </c>
      <c r="C62" s="3" t="s">
        <v>4</v>
      </c>
      <c r="D62" s="3">
        <v>3</v>
      </c>
      <c r="E62" s="6">
        <v>653.66666699999996</v>
      </c>
      <c r="F62" s="5">
        <v>7.4999999999999997E-2</v>
      </c>
      <c r="G62" s="5">
        <v>0.66930250000000002</v>
      </c>
      <c r="H62" s="6">
        <v>8715.5555600000007</v>
      </c>
      <c r="J62" s="3"/>
      <c r="K62" s="3"/>
    </row>
    <row r="63" spans="1:11" x14ac:dyDescent="0.2">
      <c r="A63" s="4" t="s">
        <v>15</v>
      </c>
      <c r="B63" s="3" t="s">
        <v>2</v>
      </c>
      <c r="C63" s="3" t="s">
        <v>4</v>
      </c>
      <c r="D63" s="3">
        <v>3</v>
      </c>
      <c r="E63" s="6">
        <v>623.66666699999996</v>
      </c>
      <c r="F63" s="5">
        <v>0.08</v>
      </c>
      <c r="G63" s="5">
        <v>0.71337600000000001</v>
      </c>
      <c r="H63" s="6">
        <v>7795.8333300000004</v>
      </c>
      <c r="J63" s="3"/>
      <c r="K63" s="3"/>
    </row>
    <row r="64" spans="1:11" x14ac:dyDescent="0.2">
      <c r="A64" s="4" t="s">
        <v>15</v>
      </c>
      <c r="B64" s="3" t="s">
        <v>2</v>
      </c>
      <c r="C64" s="3" t="s">
        <v>4</v>
      </c>
      <c r="D64" s="3">
        <v>3</v>
      </c>
      <c r="E64" s="6">
        <v>670.66666699999996</v>
      </c>
      <c r="F64" s="5">
        <v>8.6999999999999994E-2</v>
      </c>
      <c r="G64" s="5">
        <v>0.77507890000000002</v>
      </c>
      <c r="H64" s="6">
        <v>7708.8122599999997</v>
      </c>
      <c r="I64" s="7">
        <f t="shared" ref="I64" si="10">AVERAGE(H56:H64)</f>
        <v>7880.8264211111127</v>
      </c>
      <c r="J64" s="3">
        <f t="shared" ref="J64" si="11">STDEV(H56:H64)</f>
        <v>508.39847527164017</v>
      </c>
      <c r="K64" s="3"/>
    </row>
    <row r="65" spans="1:11" x14ac:dyDescent="0.2">
      <c r="A65" s="4" t="s">
        <v>15</v>
      </c>
      <c r="B65" s="3" t="s">
        <v>2</v>
      </c>
      <c r="C65" s="3" t="s">
        <v>5</v>
      </c>
      <c r="D65" s="3">
        <v>1</v>
      </c>
      <c r="E65" s="6">
        <v>621.66666699999996</v>
      </c>
      <c r="F65" s="5">
        <v>8.3666669999999999E-2</v>
      </c>
      <c r="G65" s="5">
        <v>0.74569657</v>
      </c>
      <c r="H65" s="6">
        <v>7430.2788799999998</v>
      </c>
      <c r="J65" s="3"/>
      <c r="K65" s="3"/>
    </row>
    <row r="66" spans="1:11" x14ac:dyDescent="0.2">
      <c r="A66" s="4" t="s">
        <v>15</v>
      </c>
      <c r="B66" s="3" t="s">
        <v>2</v>
      </c>
      <c r="C66" s="3" t="s">
        <v>5</v>
      </c>
      <c r="D66" s="3">
        <v>1</v>
      </c>
      <c r="E66" s="6">
        <v>621.66666699999996</v>
      </c>
      <c r="F66" s="5">
        <v>8.566667E-2</v>
      </c>
      <c r="G66" s="5">
        <v>0.76332597000000002</v>
      </c>
      <c r="H66" s="6">
        <v>7256.8093399999998</v>
      </c>
      <c r="J66" s="3"/>
      <c r="K66" s="3"/>
    </row>
    <row r="67" spans="1:11" x14ac:dyDescent="0.2">
      <c r="A67" s="4" t="s">
        <v>15</v>
      </c>
      <c r="B67" s="3" t="s">
        <v>2</v>
      </c>
      <c r="C67" s="3" t="s">
        <v>5</v>
      </c>
      <c r="D67" s="3">
        <v>1</v>
      </c>
      <c r="E67" s="6">
        <v>618.66666699999996</v>
      </c>
      <c r="F67" s="5">
        <v>8.7666670000000002E-2</v>
      </c>
      <c r="G67" s="5">
        <v>0.78095537000000004</v>
      </c>
      <c r="H67" s="6">
        <v>7057.0342199999996</v>
      </c>
      <c r="J67" s="3"/>
      <c r="K67" s="3"/>
    </row>
    <row r="68" spans="1:11" x14ac:dyDescent="0.2">
      <c r="A68" s="4" t="s">
        <v>15</v>
      </c>
      <c r="B68" s="3" t="s">
        <v>2</v>
      </c>
      <c r="C68" s="3" t="s">
        <v>5</v>
      </c>
      <c r="D68" s="3">
        <v>2</v>
      </c>
      <c r="E68" s="6">
        <v>787</v>
      </c>
      <c r="F68" s="5">
        <v>0.11533333</v>
      </c>
      <c r="G68" s="5">
        <v>1.0248287300000001</v>
      </c>
      <c r="H68" s="6">
        <v>6823.6994199999999</v>
      </c>
      <c r="J68" s="3"/>
      <c r="K68" s="3"/>
    </row>
    <row r="69" spans="1:11" x14ac:dyDescent="0.2">
      <c r="A69" s="4" t="s">
        <v>15</v>
      </c>
      <c r="B69" s="3" t="s">
        <v>2</v>
      </c>
      <c r="C69" s="3" t="s">
        <v>5</v>
      </c>
      <c r="D69" s="3">
        <v>2</v>
      </c>
      <c r="E69" s="6">
        <v>717</v>
      </c>
      <c r="F69" s="5">
        <v>0.10133333</v>
      </c>
      <c r="G69" s="5">
        <v>0.90142292999999996</v>
      </c>
      <c r="H69" s="6">
        <v>7075.6579000000002</v>
      </c>
      <c r="J69" s="3"/>
      <c r="K69" s="3"/>
    </row>
    <row r="70" spans="1:11" x14ac:dyDescent="0.2">
      <c r="A70" s="4" t="s">
        <v>15</v>
      </c>
      <c r="B70" s="3" t="s">
        <v>2</v>
      </c>
      <c r="C70" s="3" t="s">
        <v>5</v>
      </c>
      <c r="D70" s="3">
        <v>2</v>
      </c>
      <c r="E70" s="6">
        <v>691</v>
      </c>
      <c r="F70" s="5">
        <v>9.6333329999999995E-2</v>
      </c>
      <c r="G70" s="5">
        <v>0.85734942999999997</v>
      </c>
      <c r="H70" s="6">
        <v>7173.0103799999997</v>
      </c>
      <c r="J70" s="3"/>
      <c r="K70" s="3"/>
    </row>
    <row r="71" spans="1:11" x14ac:dyDescent="0.2">
      <c r="A71" s="4" t="s">
        <v>15</v>
      </c>
      <c r="B71" s="3" t="s">
        <v>2</v>
      </c>
      <c r="C71" s="3" t="s">
        <v>5</v>
      </c>
      <c r="D71" s="3">
        <v>3</v>
      </c>
      <c r="E71" s="6">
        <v>704</v>
      </c>
      <c r="F71" s="5">
        <v>9.3333330000000006E-2</v>
      </c>
      <c r="G71" s="5">
        <v>0.83090533</v>
      </c>
      <c r="H71" s="6">
        <v>7542.8571400000001</v>
      </c>
      <c r="J71" s="3"/>
      <c r="K71" s="3"/>
    </row>
    <row r="72" spans="1:11" x14ac:dyDescent="0.2">
      <c r="A72" s="4" t="s">
        <v>15</v>
      </c>
      <c r="B72" s="3" t="s">
        <v>2</v>
      </c>
      <c r="C72" s="3" t="s">
        <v>5</v>
      </c>
      <c r="D72" s="3">
        <v>3</v>
      </c>
      <c r="E72" s="6">
        <v>644</v>
      </c>
      <c r="F72" s="5">
        <v>9.7333329999999996E-2</v>
      </c>
      <c r="G72" s="5">
        <v>0.86616413000000003</v>
      </c>
      <c r="H72" s="6">
        <v>6616.4383600000001</v>
      </c>
      <c r="J72" s="3"/>
      <c r="K72" s="3"/>
    </row>
    <row r="73" spans="1:11" x14ac:dyDescent="0.2">
      <c r="A73" s="4" t="s">
        <v>15</v>
      </c>
      <c r="B73" s="3" t="s">
        <v>2</v>
      </c>
      <c r="C73" s="3" t="s">
        <v>5</v>
      </c>
      <c r="D73" s="3">
        <v>3</v>
      </c>
      <c r="E73" s="6">
        <v>748</v>
      </c>
      <c r="F73" s="5">
        <v>0.11433333</v>
      </c>
      <c r="G73" s="5">
        <v>1.01601403</v>
      </c>
      <c r="H73" s="6">
        <v>6542.27405</v>
      </c>
      <c r="I73" s="7">
        <f t="shared" ref="I73" si="12">AVERAGE(H65:H73)</f>
        <v>7057.5621877777776</v>
      </c>
      <c r="J73" s="3">
        <f t="shared" ref="J73" si="13">STDEV(H65:H73)</f>
        <v>343.25432629115971</v>
      </c>
      <c r="K73" s="3"/>
    </row>
    <row r="74" spans="1:11" x14ac:dyDescent="0.2">
      <c r="A74" s="4" t="s">
        <v>16</v>
      </c>
      <c r="B74" s="3" t="s">
        <v>2</v>
      </c>
      <c r="C74" s="3" t="s">
        <v>4</v>
      </c>
      <c r="D74" s="3">
        <v>1</v>
      </c>
      <c r="E74" s="6">
        <v>353.33333299999998</v>
      </c>
      <c r="F74" s="5">
        <v>7.0666670000000001E-2</v>
      </c>
      <c r="G74" s="5">
        <v>0.63110546999999995</v>
      </c>
      <c r="H74" s="6">
        <v>5000</v>
      </c>
      <c r="J74" s="3"/>
      <c r="K74" s="3"/>
    </row>
    <row r="75" spans="1:11" x14ac:dyDescent="0.2">
      <c r="A75" s="4" t="s">
        <v>16</v>
      </c>
      <c r="B75" s="3" t="s">
        <v>2</v>
      </c>
      <c r="C75" s="3" t="s">
        <v>4</v>
      </c>
      <c r="D75" s="3">
        <v>1</v>
      </c>
      <c r="E75" s="6">
        <v>329.33333299999998</v>
      </c>
      <c r="F75" s="5">
        <v>6.6666669999999997E-2</v>
      </c>
      <c r="G75" s="5">
        <v>0.59584667000000002</v>
      </c>
      <c r="H75" s="6">
        <v>4940</v>
      </c>
      <c r="J75" s="3"/>
      <c r="K75" s="3"/>
    </row>
    <row r="76" spans="1:11" x14ac:dyDescent="0.2">
      <c r="A76" s="4" t="s">
        <v>16</v>
      </c>
      <c r="B76" s="3" t="s">
        <v>2</v>
      </c>
      <c r="C76" s="3" t="s">
        <v>4</v>
      </c>
      <c r="D76" s="3">
        <v>1</v>
      </c>
      <c r="E76" s="6">
        <v>350.33333299999998</v>
      </c>
      <c r="F76" s="5">
        <v>6.4666669999999996E-2</v>
      </c>
      <c r="G76" s="5">
        <v>0.57821727000000001</v>
      </c>
      <c r="H76" s="6">
        <v>5417.5257700000002</v>
      </c>
      <c r="J76" s="3"/>
      <c r="K76" s="3"/>
    </row>
    <row r="77" spans="1:11" x14ac:dyDescent="0.2">
      <c r="A77" s="4" t="s">
        <v>16</v>
      </c>
      <c r="B77" s="3" t="s">
        <v>2</v>
      </c>
      <c r="C77" s="3" t="s">
        <v>4</v>
      </c>
      <c r="D77" s="3">
        <v>2</v>
      </c>
      <c r="E77" s="6">
        <v>355</v>
      </c>
      <c r="F77" s="5">
        <v>8.4000000000000005E-2</v>
      </c>
      <c r="G77" s="5">
        <v>0.74863480000000004</v>
      </c>
      <c r="H77" s="6">
        <v>4226.1904800000002</v>
      </c>
      <c r="J77" s="3"/>
      <c r="K77" s="3"/>
    </row>
    <row r="78" spans="1:11" x14ac:dyDescent="0.2">
      <c r="A78" s="4" t="s">
        <v>16</v>
      </c>
      <c r="B78" s="3" t="s">
        <v>2</v>
      </c>
      <c r="C78" s="3" t="s">
        <v>4</v>
      </c>
      <c r="D78" s="3">
        <v>2</v>
      </c>
      <c r="E78" s="6">
        <v>377</v>
      </c>
      <c r="F78" s="5">
        <v>8.7999999999999995E-2</v>
      </c>
      <c r="G78" s="5">
        <v>0.78389359999999997</v>
      </c>
      <c r="H78" s="6">
        <v>4284.0909099999999</v>
      </c>
      <c r="J78" s="3"/>
      <c r="K78" s="3"/>
    </row>
    <row r="79" spans="1:11" x14ac:dyDescent="0.2">
      <c r="A79" s="4" t="s">
        <v>16</v>
      </c>
      <c r="B79" s="3" t="s">
        <v>2</v>
      </c>
      <c r="C79" s="3" t="s">
        <v>4</v>
      </c>
      <c r="D79" s="3">
        <v>2</v>
      </c>
      <c r="E79" s="6">
        <v>398</v>
      </c>
      <c r="F79" s="5">
        <v>8.1000000000000003E-2</v>
      </c>
      <c r="G79" s="5">
        <v>0.72219069999999996</v>
      </c>
      <c r="H79" s="6">
        <v>4913.58025</v>
      </c>
      <c r="J79" s="3"/>
      <c r="K79" s="3"/>
    </row>
    <row r="80" spans="1:11" x14ac:dyDescent="0.2">
      <c r="A80" s="4" t="s">
        <v>16</v>
      </c>
      <c r="B80" s="3" t="s">
        <v>2</v>
      </c>
      <c r="C80" s="3" t="s">
        <v>4</v>
      </c>
      <c r="D80" s="3">
        <v>3</v>
      </c>
      <c r="E80" s="6">
        <v>354.66666700000002</v>
      </c>
      <c r="F80" s="5">
        <v>6.8000000000000005E-2</v>
      </c>
      <c r="G80" s="5">
        <v>0.60759960000000002</v>
      </c>
      <c r="H80" s="6">
        <v>5215.6862799999999</v>
      </c>
      <c r="J80" s="3"/>
      <c r="K80" s="3"/>
    </row>
    <row r="81" spans="1:11" x14ac:dyDescent="0.2">
      <c r="A81" s="4" t="s">
        <v>16</v>
      </c>
      <c r="B81" s="3" t="s">
        <v>2</v>
      </c>
      <c r="C81" s="3" t="s">
        <v>4</v>
      </c>
      <c r="D81" s="3">
        <v>3</v>
      </c>
      <c r="E81" s="6">
        <v>386.66666700000002</v>
      </c>
      <c r="F81" s="5">
        <v>0.08</v>
      </c>
      <c r="G81" s="5">
        <v>0.71337600000000001</v>
      </c>
      <c r="H81" s="6">
        <v>4833.3333300000004</v>
      </c>
      <c r="J81" s="3"/>
      <c r="K81" s="3"/>
    </row>
    <row r="82" spans="1:11" x14ac:dyDescent="0.2">
      <c r="A82" s="4" t="s">
        <v>16</v>
      </c>
      <c r="B82" s="3" t="s">
        <v>2</v>
      </c>
      <c r="C82" s="3" t="s">
        <v>4</v>
      </c>
      <c r="D82" s="3">
        <v>3</v>
      </c>
      <c r="E82" s="6">
        <v>385.66666700000002</v>
      </c>
      <c r="F82" s="5">
        <v>7.8E-2</v>
      </c>
      <c r="G82" s="5">
        <v>0.69574659999999999</v>
      </c>
      <c r="H82" s="6">
        <v>4944.4444400000002</v>
      </c>
      <c r="I82" s="7">
        <f t="shared" ref="I82" si="14">AVERAGE(H74:H82)</f>
        <v>4863.8723844444439</v>
      </c>
      <c r="J82" s="3">
        <f t="shared" ref="J82" si="15">STDEV(H74:H82)</f>
        <v>388.47640875217326</v>
      </c>
      <c r="K82" s="3"/>
    </row>
    <row r="83" spans="1:11" x14ac:dyDescent="0.2">
      <c r="A83" s="4" t="s">
        <v>16</v>
      </c>
      <c r="B83" s="3" t="s">
        <v>2</v>
      </c>
      <c r="C83" s="3" t="s">
        <v>5</v>
      </c>
      <c r="D83" s="3">
        <v>1</v>
      </c>
      <c r="E83" s="6">
        <v>594.66666699999996</v>
      </c>
      <c r="F83" s="5">
        <v>8.8666670000000003E-2</v>
      </c>
      <c r="G83" s="5">
        <v>0.78977006999999999</v>
      </c>
      <c r="H83" s="6">
        <v>6706.76692</v>
      </c>
      <c r="J83" s="3"/>
      <c r="K83" s="3"/>
    </row>
    <row r="84" spans="1:11" x14ac:dyDescent="0.2">
      <c r="A84" s="4" t="s">
        <v>16</v>
      </c>
      <c r="B84" s="3" t="s">
        <v>2</v>
      </c>
      <c r="C84" s="3" t="s">
        <v>5</v>
      </c>
      <c r="D84" s="3">
        <v>1</v>
      </c>
      <c r="E84" s="6">
        <v>547.66666699999996</v>
      </c>
      <c r="F84" s="5">
        <v>7.6666670000000006E-2</v>
      </c>
      <c r="G84" s="5">
        <v>0.68399367</v>
      </c>
      <c r="H84" s="6">
        <v>7143.4782599999999</v>
      </c>
      <c r="J84" s="3"/>
      <c r="K84" s="3"/>
    </row>
    <row r="85" spans="1:11" x14ac:dyDescent="0.2">
      <c r="A85" s="4" t="s">
        <v>16</v>
      </c>
      <c r="B85" s="3" t="s">
        <v>2</v>
      </c>
      <c r="C85" s="3" t="s">
        <v>5</v>
      </c>
      <c r="D85" s="3">
        <v>1</v>
      </c>
      <c r="E85" s="6">
        <v>570.66666699999996</v>
      </c>
      <c r="F85" s="5">
        <v>7.9666669999999995E-2</v>
      </c>
      <c r="G85" s="5">
        <v>0.71043776999999997</v>
      </c>
      <c r="H85" s="6">
        <v>7163.1799199999996</v>
      </c>
      <c r="J85" s="3"/>
      <c r="K85" s="3"/>
    </row>
    <row r="86" spans="1:11" x14ac:dyDescent="0.2">
      <c r="A86" s="4" t="s">
        <v>16</v>
      </c>
      <c r="B86" s="3" t="s">
        <v>2</v>
      </c>
      <c r="C86" s="3" t="s">
        <v>5</v>
      </c>
      <c r="D86" s="3">
        <v>2</v>
      </c>
      <c r="E86" s="6">
        <v>574</v>
      </c>
      <c r="F86" s="5">
        <v>8.4333329999999998E-2</v>
      </c>
      <c r="G86" s="5">
        <v>0.75157302999999998</v>
      </c>
      <c r="H86" s="6">
        <v>6806.3241099999996</v>
      </c>
      <c r="J86" s="3"/>
      <c r="K86" s="3"/>
    </row>
    <row r="87" spans="1:11" x14ac:dyDescent="0.2">
      <c r="A87" s="4" t="s">
        <v>16</v>
      </c>
      <c r="B87" s="3" t="s">
        <v>2</v>
      </c>
      <c r="C87" s="3" t="s">
        <v>5</v>
      </c>
      <c r="D87" s="3">
        <v>2</v>
      </c>
      <c r="E87" s="6">
        <v>752</v>
      </c>
      <c r="F87" s="5">
        <v>0.11733333</v>
      </c>
      <c r="G87" s="5">
        <v>1.04245813</v>
      </c>
      <c r="H87" s="6">
        <v>6409.0909099999999</v>
      </c>
      <c r="J87" s="3"/>
      <c r="K87" s="3"/>
    </row>
    <row r="88" spans="1:11" x14ac:dyDescent="0.2">
      <c r="A88" s="4" t="s">
        <v>16</v>
      </c>
      <c r="B88" s="3" t="s">
        <v>2</v>
      </c>
      <c r="C88" s="3" t="s">
        <v>5</v>
      </c>
      <c r="D88" s="3">
        <v>2</v>
      </c>
      <c r="E88" s="6">
        <v>665</v>
      </c>
      <c r="F88" s="5">
        <v>0.10333333</v>
      </c>
      <c r="G88" s="5">
        <v>0.91905232999999997</v>
      </c>
      <c r="H88" s="6">
        <v>6435.48387</v>
      </c>
      <c r="J88" s="3"/>
      <c r="K88" s="3"/>
    </row>
    <row r="89" spans="1:11" x14ac:dyDescent="0.2">
      <c r="A89" s="4" t="s">
        <v>16</v>
      </c>
      <c r="B89" s="3" t="s">
        <v>2</v>
      </c>
      <c r="C89" s="3" t="s">
        <v>5</v>
      </c>
      <c r="D89" s="3">
        <v>3</v>
      </c>
      <c r="E89" s="6">
        <v>518</v>
      </c>
      <c r="F89" s="5">
        <v>7.8333330000000007E-2</v>
      </c>
      <c r="G89" s="5">
        <v>0.69868483000000003</v>
      </c>
      <c r="H89" s="6">
        <v>6612.7659599999997</v>
      </c>
      <c r="J89" s="3"/>
      <c r="K89" s="3"/>
    </row>
    <row r="90" spans="1:11" x14ac:dyDescent="0.2">
      <c r="A90" s="4" t="s">
        <v>16</v>
      </c>
      <c r="B90" s="3" t="s">
        <v>2</v>
      </c>
      <c r="C90" s="3" t="s">
        <v>5</v>
      </c>
      <c r="D90" s="3">
        <v>3</v>
      </c>
      <c r="E90" s="6">
        <v>567</v>
      </c>
      <c r="F90" s="5">
        <v>8.8333330000000002E-2</v>
      </c>
      <c r="G90" s="5">
        <v>0.78683183000000001</v>
      </c>
      <c r="H90" s="6">
        <v>6418.8679300000003</v>
      </c>
      <c r="J90" s="3"/>
      <c r="K90" s="3"/>
    </row>
    <row r="91" spans="1:11" x14ac:dyDescent="0.2">
      <c r="A91" s="4" t="s">
        <v>16</v>
      </c>
      <c r="B91" s="3" t="s">
        <v>2</v>
      </c>
      <c r="C91" s="3" t="s">
        <v>5</v>
      </c>
      <c r="D91" s="3">
        <v>3</v>
      </c>
      <c r="E91" s="6">
        <v>558</v>
      </c>
      <c r="F91" s="5">
        <v>8.5333329999999999E-2</v>
      </c>
      <c r="G91" s="5">
        <v>0.76038773000000004</v>
      </c>
      <c r="H91" s="6">
        <v>6539.0625</v>
      </c>
      <c r="I91" s="7">
        <f t="shared" ref="I91" si="16">AVERAGE(H83:H91)</f>
        <v>6692.7800422222226</v>
      </c>
      <c r="J91" s="3">
        <f t="shared" ref="J91" si="17">STDEV(H83:H91)</f>
        <v>293.52019563031291</v>
      </c>
      <c r="K91" s="3"/>
    </row>
    <row r="92" spans="1:11" x14ac:dyDescent="0.2">
      <c r="A92" s="4" t="s">
        <v>17</v>
      </c>
      <c r="B92" s="3" t="s">
        <v>2</v>
      </c>
      <c r="C92" s="3" t="s">
        <v>4</v>
      </c>
      <c r="D92" s="3">
        <v>1</v>
      </c>
      <c r="E92" s="6">
        <v>336.33333299999998</v>
      </c>
      <c r="F92" s="5">
        <v>6.8666669999999999E-2</v>
      </c>
      <c r="G92" s="5">
        <v>0.61347607000000004</v>
      </c>
      <c r="H92" s="6">
        <v>4898.05825</v>
      </c>
      <c r="J92" s="3"/>
      <c r="K92" s="3"/>
    </row>
    <row r="93" spans="1:11" x14ac:dyDescent="0.2">
      <c r="A93" s="4" t="s">
        <v>17</v>
      </c>
      <c r="B93" s="3" t="s">
        <v>2</v>
      </c>
      <c r="C93" s="3" t="s">
        <v>4</v>
      </c>
      <c r="D93" s="3">
        <v>1</v>
      </c>
      <c r="E93" s="6">
        <v>340.33333299999998</v>
      </c>
      <c r="F93" s="5">
        <v>6.966667E-2</v>
      </c>
      <c r="G93" s="5">
        <v>0.62229076999999999</v>
      </c>
      <c r="H93" s="6">
        <v>4885.1674599999997</v>
      </c>
      <c r="J93" s="3"/>
      <c r="K93" s="3"/>
    </row>
    <row r="94" spans="1:11" x14ac:dyDescent="0.2">
      <c r="A94" s="4" t="s">
        <v>17</v>
      </c>
      <c r="B94" s="3" t="s">
        <v>2</v>
      </c>
      <c r="C94" s="3" t="s">
        <v>4</v>
      </c>
      <c r="D94" s="3">
        <v>1</v>
      </c>
      <c r="E94" s="6">
        <v>340.33333299999998</v>
      </c>
      <c r="F94" s="5">
        <v>6.966667E-2</v>
      </c>
      <c r="G94" s="5">
        <v>0.62229076999999999</v>
      </c>
      <c r="H94" s="6">
        <v>4885.1674599999997</v>
      </c>
      <c r="J94" s="3"/>
      <c r="K94" s="3"/>
    </row>
    <row r="95" spans="1:11" x14ac:dyDescent="0.2">
      <c r="A95" s="4" t="s">
        <v>17</v>
      </c>
      <c r="B95" s="3" t="s">
        <v>2</v>
      </c>
      <c r="C95" s="3" t="s">
        <v>4</v>
      </c>
      <c r="D95" s="3">
        <v>2</v>
      </c>
      <c r="E95" s="6">
        <v>356</v>
      </c>
      <c r="F95" s="5">
        <v>8.2000000000000003E-2</v>
      </c>
      <c r="G95" s="5">
        <v>0.73100540000000003</v>
      </c>
      <c r="H95" s="6">
        <v>4341.46342</v>
      </c>
      <c r="J95" s="3"/>
      <c r="K95" s="3"/>
    </row>
    <row r="96" spans="1:11" x14ac:dyDescent="0.2">
      <c r="A96" s="4" t="s">
        <v>17</v>
      </c>
      <c r="B96" s="3" t="s">
        <v>2</v>
      </c>
      <c r="C96" s="3" t="s">
        <v>4</v>
      </c>
      <c r="D96" s="3">
        <v>2</v>
      </c>
      <c r="E96" s="6">
        <v>372</v>
      </c>
      <c r="F96" s="5">
        <v>0.08</v>
      </c>
      <c r="G96" s="5">
        <v>0.71337600000000001</v>
      </c>
      <c r="H96" s="6">
        <v>4650</v>
      </c>
      <c r="J96" s="3"/>
      <c r="K96" s="3"/>
    </row>
    <row r="97" spans="1:11" x14ac:dyDescent="0.2">
      <c r="A97" s="4" t="s">
        <v>17</v>
      </c>
      <c r="B97" s="3" t="s">
        <v>2</v>
      </c>
      <c r="C97" s="3" t="s">
        <v>4</v>
      </c>
      <c r="D97" s="3">
        <v>2</v>
      </c>
      <c r="E97" s="6">
        <v>381</v>
      </c>
      <c r="F97" s="5">
        <v>8.2000000000000003E-2</v>
      </c>
      <c r="G97" s="5">
        <v>0.73100540000000003</v>
      </c>
      <c r="H97" s="6">
        <v>4646.3414599999996</v>
      </c>
      <c r="J97" s="3"/>
      <c r="K97" s="3"/>
    </row>
    <row r="98" spans="1:11" x14ac:dyDescent="0.2">
      <c r="A98" s="4" t="s">
        <v>17</v>
      </c>
      <c r="B98" s="3" t="s">
        <v>2</v>
      </c>
      <c r="C98" s="3" t="s">
        <v>4</v>
      </c>
      <c r="D98" s="3">
        <v>3</v>
      </c>
      <c r="E98" s="6">
        <v>357.66666700000002</v>
      </c>
      <c r="F98" s="5">
        <v>7.2999999999999995E-2</v>
      </c>
      <c r="G98" s="5">
        <v>0.65167310000000001</v>
      </c>
      <c r="H98" s="6">
        <v>4899.5433800000001</v>
      </c>
      <c r="J98" s="3"/>
      <c r="K98" s="3"/>
    </row>
    <row r="99" spans="1:11" x14ac:dyDescent="0.2">
      <c r="A99" s="4" t="s">
        <v>17</v>
      </c>
      <c r="B99" s="3" t="s">
        <v>2</v>
      </c>
      <c r="C99" s="3" t="s">
        <v>4</v>
      </c>
      <c r="D99" s="3">
        <v>3</v>
      </c>
      <c r="E99" s="6">
        <v>365.66666700000002</v>
      </c>
      <c r="F99" s="5">
        <v>7.6999999999999999E-2</v>
      </c>
      <c r="G99" s="5">
        <v>0.68693190000000004</v>
      </c>
      <c r="H99" s="6">
        <v>4748.9177499999996</v>
      </c>
      <c r="J99" s="3"/>
      <c r="K99" s="3"/>
    </row>
    <row r="100" spans="1:11" x14ac:dyDescent="0.2">
      <c r="A100" s="4" t="s">
        <v>17</v>
      </c>
      <c r="B100" s="3" t="s">
        <v>2</v>
      </c>
      <c r="C100" s="3" t="s">
        <v>4</v>
      </c>
      <c r="D100" s="3">
        <v>3</v>
      </c>
      <c r="E100" s="6">
        <v>380.66666700000002</v>
      </c>
      <c r="F100" s="5">
        <v>7.9000000000000001E-2</v>
      </c>
      <c r="G100" s="5">
        <v>0.70456129999999995</v>
      </c>
      <c r="H100" s="6">
        <v>4818.5654000000004</v>
      </c>
      <c r="I100" s="7">
        <f t="shared" ref="I100" si="18">AVERAGE(H92:H100)</f>
        <v>4752.5805088888892</v>
      </c>
      <c r="J100" s="3">
        <f t="shared" ref="J100" si="19">STDEV(H92:H100)</f>
        <v>184.76831323332672</v>
      </c>
      <c r="K100" s="3"/>
    </row>
    <row r="101" spans="1:11" x14ac:dyDescent="0.2">
      <c r="A101" s="4" t="s">
        <v>17</v>
      </c>
      <c r="B101" s="3" t="s">
        <v>2</v>
      </c>
      <c r="C101" s="3" t="s">
        <v>5</v>
      </c>
      <c r="D101" s="3">
        <v>1</v>
      </c>
      <c r="E101" s="6">
        <v>413.66666700000002</v>
      </c>
      <c r="F101" s="5">
        <v>8.3666669999999999E-2</v>
      </c>
      <c r="G101" s="5">
        <v>0.74569657</v>
      </c>
      <c r="H101" s="6">
        <v>4944.2231099999999</v>
      </c>
      <c r="J101" s="3"/>
      <c r="K101" s="3"/>
    </row>
    <row r="102" spans="1:11" x14ac:dyDescent="0.2">
      <c r="A102" s="4" t="s">
        <v>17</v>
      </c>
      <c r="B102" s="3" t="s">
        <v>2</v>
      </c>
      <c r="C102" s="3" t="s">
        <v>5</v>
      </c>
      <c r="D102" s="3">
        <v>1</v>
      </c>
      <c r="E102" s="6">
        <v>434.66666700000002</v>
      </c>
      <c r="F102" s="5">
        <v>8.9666670000000004E-2</v>
      </c>
      <c r="G102" s="5">
        <v>0.79858477000000005</v>
      </c>
      <c r="H102" s="6">
        <v>4847.5836399999998</v>
      </c>
      <c r="J102" s="3"/>
      <c r="K102" s="3"/>
    </row>
    <row r="103" spans="1:11" x14ac:dyDescent="0.2">
      <c r="A103" s="4" t="s">
        <v>17</v>
      </c>
      <c r="B103" s="3" t="s">
        <v>2</v>
      </c>
      <c r="C103" s="3" t="s">
        <v>5</v>
      </c>
      <c r="D103" s="3">
        <v>1</v>
      </c>
      <c r="E103" s="6">
        <v>410.66666700000002</v>
      </c>
      <c r="F103" s="5">
        <v>8.3666669999999999E-2</v>
      </c>
      <c r="G103" s="5">
        <v>0.74569657</v>
      </c>
      <c r="H103" s="6">
        <v>4908.3665300000002</v>
      </c>
      <c r="J103" s="3"/>
      <c r="K103" s="3"/>
    </row>
    <row r="104" spans="1:11" x14ac:dyDescent="0.2">
      <c r="A104" s="4" t="s">
        <v>17</v>
      </c>
      <c r="B104" s="3" t="s">
        <v>2</v>
      </c>
      <c r="C104" s="3" t="s">
        <v>5</v>
      </c>
      <c r="D104" s="3">
        <v>2</v>
      </c>
      <c r="E104" s="6">
        <v>477</v>
      </c>
      <c r="F104" s="5">
        <v>0.11233333</v>
      </c>
      <c r="G104" s="5">
        <v>0.99838463</v>
      </c>
      <c r="H104" s="6">
        <v>4246.2907999999998</v>
      </c>
      <c r="J104" s="3"/>
      <c r="K104" s="3"/>
    </row>
    <row r="105" spans="1:11" x14ac:dyDescent="0.2">
      <c r="A105" s="4" t="s">
        <v>17</v>
      </c>
      <c r="B105" s="3" t="s">
        <v>2</v>
      </c>
      <c r="C105" s="3" t="s">
        <v>5</v>
      </c>
      <c r="D105" s="3">
        <v>2</v>
      </c>
      <c r="E105" s="6">
        <v>469</v>
      </c>
      <c r="F105" s="5">
        <v>0.10133333</v>
      </c>
      <c r="G105" s="5">
        <v>0.90142292999999996</v>
      </c>
      <c r="H105" s="6">
        <v>4628.2894699999997</v>
      </c>
      <c r="J105" s="3"/>
      <c r="K105" s="3"/>
    </row>
    <row r="106" spans="1:11" x14ac:dyDescent="0.2">
      <c r="A106" s="4" t="s">
        <v>17</v>
      </c>
      <c r="B106" s="3" t="s">
        <v>2</v>
      </c>
      <c r="C106" s="3" t="s">
        <v>5</v>
      </c>
      <c r="D106" s="3">
        <v>2</v>
      </c>
      <c r="E106" s="6">
        <v>488</v>
      </c>
      <c r="F106" s="5">
        <v>0.10533333</v>
      </c>
      <c r="G106" s="5">
        <v>0.93668172999999999</v>
      </c>
      <c r="H106" s="6">
        <v>4632.9113900000002</v>
      </c>
      <c r="J106" s="3"/>
      <c r="K106" s="3"/>
    </row>
    <row r="107" spans="1:11" x14ac:dyDescent="0.2">
      <c r="A107" s="4" t="s">
        <v>17</v>
      </c>
      <c r="B107" s="3" t="s">
        <v>2</v>
      </c>
      <c r="C107" s="3" t="s">
        <v>5</v>
      </c>
      <c r="D107" s="3">
        <v>3</v>
      </c>
      <c r="E107" s="6">
        <v>384</v>
      </c>
      <c r="F107" s="5">
        <v>8.0333329999999994E-2</v>
      </c>
      <c r="G107" s="5">
        <v>0.71631423000000005</v>
      </c>
      <c r="H107" s="6">
        <v>4780.0829899999999</v>
      </c>
      <c r="J107" s="3"/>
      <c r="K107" s="3"/>
    </row>
    <row r="108" spans="1:11" x14ac:dyDescent="0.2">
      <c r="A108" s="4" t="s">
        <v>17</v>
      </c>
      <c r="B108" s="3" t="s">
        <v>2</v>
      </c>
      <c r="C108" s="3" t="s">
        <v>5</v>
      </c>
      <c r="D108" s="3">
        <v>3</v>
      </c>
      <c r="E108" s="6">
        <v>391</v>
      </c>
      <c r="F108" s="5">
        <v>8.5333329999999999E-2</v>
      </c>
      <c r="G108" s="5">
        <v>0.76038773000000004</v>
      </c>
      <c r="H108" s="6">
        <v>4582.03125</v>
      </c>
      <c r="J108" s="3"/>
      <c r="K108" s="3"/>
    </row>
    <row r="109" spans="1:11" x14ac:dyDescent="0.2">
      <c r="A109" s="4" t="s">
        <v>17</v>
      </c>
      <c r="B109" s="3" t="s">
        <v>2</v>
      </c>
      <c r="C109" s="3" t="s">
        <v>5</v>
      </c>
      <c r="D109" s="3">
        <v>3</v>
      </c>
      <c r="E109" s="6">
        <v>408</v>
      </c>
      <c r="F109" s="5">
        <v>8.8333330000000002E-2</v>
      </c>
      <c r="G109" s="5">
        <v>0.78683183000000001</v>
      </c>
      <c r="H109" s="6">
        <v>4618.8679300000003</v>
      </c>
      <c r="I109" s="7">
        <f t="shared" ref="I109" si="20">AVERAGE(H101:H109)</f>
        <v>4687.6274566666661</v>
      </c>
      <c r="J109" s="3">
        <f t="shared" ref="J109" si="21">STDEV(H101:H109)</f>
        <v>213.85520642972034</v>
      </c>
      <c r="K109" s="3"/>
    </row>
  </sheetData>
  <sortState xmlns:xlrd2="http://schemas.microsoft.com/office/spreadsheetml/2017/richdata2" ref="A93:M109">
    <sortCondition ref="C93:C109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A8695-4E97-234F-852B-C8A10DB3431D}">
  <dimension ref="A1:J127"/>
  <sheetViews>
    <sheetView workbookViewId="0">
      <selection activeCell="E16" sqref="E16"/>
    </sheetView>
  </sheetViews>
  <sheetFormatPr baseColWidth="10" defaultRowHeight="16" x14ac:dyDescent="0.2"/>
  <sheetData>
    <row r="1" spans="1:10" x14ac:dyDescent="0.2">
      <c r="A1" s="17" t="s">
        <v>0</v>
      </c>
      <c r="B1" s="17" t="s">
        <v>8</v>
      </c>
      <c r="C1" s="17" t="s">
        <v>3</v>
      </c>
      <c r="D1" s="17" t="s">
        <v>9</v>
      </c>
      <c r="E1" s="18" t="s">
        <v>6</v>
      </c>
      <c r="F1" s="18" t="s">
        <v>11</v>
      </c>
      <c r="G1" s="18" t="s">
        <v>12</v>
      </c>
      <c r="H1" s="18" t="s">
        <v>10</v>
      </c>
      <c r="I1" s="18" t="s">
        <v>7</v>
      </c>
      <c r="J1" s="18" t="s">
        <v>18</v>
      </c>
    </row>
    <row r="2" spans="1:10" x14ac:dyDescent="0.2">
      <c r="A2" t="s">
        <v>1</v>
      </c>
      <c r="B2" t="s">
        <v>19</v>
      </c>
      <c r="C2">
        <v>1</v>
      </c>
      <c r="D2" t="s">
        <v>4</v>
      </c>
      <c r="E2" s="7">
        <v>222.33333329999999</v>
      </c>
      <c r="F2" s="1">
        <v>7.5666667000000007E-2</v>
      </c>
      <c r="G2" s="1">
        <v>0.67517896700000002</v>
      </c>
      <c r="H2" s="7">
        <v>2938.3259910000002</v>
      </c>
    </row>
    <row r="3" spans="1:10" x14ac:dyDescent="0.2">
      <c r="A3" t="s">
        <v>1</v>
      </c>
      <c r="B3" t="s">
        <v>19</v>
      </c>
      <c r="C3">
        <v>1</v>
      </c>
      <c r="D3" t="s">
        <v>4</v>
      </c>
      <c r="E3" s="7">
        <v>222.33333329999999</v>
      </c>
      <c r="F3" s="1">
        <v>7.1666667000000003E-2</v>
      </c>
      <c r="G3" s="1">
        <v>0.63992016699999998</v>
      </c>
      <c r="H3" s="7">
        <v>3102.3255810000001</v>
      </c>
    </row>
    <row r="4" spans="1:10" x14ac:dyDescent="0.2">
      <c r="A4" t="s">
        <v>1</v>
      </c>
      <c r="B4" t="s">
        <v>19</v>
      </c>
      <c r="C4">
        <v>1</v>
      </c>
      <c r="D4" t="s">
        <v>4</v>
      </c>
      <c r="E4" s="7">
        <v>249.33333329999999</v>
      </c>
      <c r="F4" s="1">
        <v>7.4666667000000006E-2</v>
      </c>
      <c r="G4" s="1">
        <v>0.66636426699999995</v>
      </c>
      <c r="H4" s="7">
        <v>3339.2857140000001</v>
      </c>
    </row>
    <row r="5" spans="1:10" x14ac:dyDescent="0.2">
      <c r="A5" t="s">
        <v>1</v>
      </c>
      <c r="B5" t="s">
        <v>19</v>
      </c>
      <c r="C5">
        <v>2</v>
      </c>
      <c r="D5" t="s">
        <v>4</v>
      </c>
      <c r="E5" s="7">
        <v>237</v>
      </c>
      <c r="F5" s="1">
        <v>7.6999999999999999E-2</v>
      </c>
      <c r="G5" s="1">
        <v>0.68693190000000004</v>
      </c>
      <c r="H5" s="7">
        <v>3077.9220780000001</v>
      </c>
    </row>
    <row r="6" spans="1:10" x14ac:dyDescent="0.2">
      <c r="A6" t="s">
        <v>1</v>
      </c>
      <c r="B6" t="s">
        <v>19</v>
      </c>
      <c r="C6">
        <v>2</v>
      </c>
      <c r="D6" t="s">
        <v>4</v>
      </c>
      <c r="E6" s="7">
        <v>226</v>
      </c>
      <c r="F6" s="1">
        <v>7.5999999999999998E-2</v>
      </c>
      <c r="G6" s="1">
        <v>0.67811719999999998</v>
      </c>
      <c r="H6" s="7">
        <v>2973.6842109999998</v>
      </c>
    </row>
    <row r="7" spans="1:10" x14ac:dyDescent="0.2">
      <c r="A7" t="s">
        <v>1</v>
      </c>
      <c r="B7" t="s">
        <v>19</v>
      </c>
      <c r="C7">
        <v>2</v>
      </c>
      <c r="D7" t="s">
        <v>4</v>
      </c>
      <c r="E7" s="7">
        <v>251</v>
      </c>
      <c r="F7" s="1">
        <v>8.2000000000000003E-2</v>
      </c>
      <c r="G7" s="1">
        <v>0.73100540000000003</v>
      </c>
      <c r="H7" s="7">
        <v>3060.97561</v>
      </c>
    </row>
    <row r="8" spans="1:10" x14ac:dyDescent="0.2">
      <c r="A8" t="s">
        <v>1</v>
      </c>
      <c r="B8" t="s">
        <v>19</v>
      </c>
      <c r="C8">
        <v>3</v>
      </c>
      <c r="D8" t="s">
        <v>4</v>
      </c>
      <c r="E8" s="7">
        <v>296.66666670000001</v>
      </c>
      <c r="F8" s="1">
        <v>9.0999999999999998E-2</v>
      </c>
      <c r="G8" s="1">
        <v>0.81033770000000005</v>
      </c>
      <c r="H8" s="7">
        <v>3260.0732600000001</v>
      </c>
    </row>
    <row r="9" spans="1:10" x14ac:dyDescent="0.2">
      <c r="A9" t="s">
        <v>1</v>
      </c>
      <c r="B9" t="s">
        <v>19</v>
      </c>
      <c r="C9">
        <v>3</v>
      </c>
      <c r="D9" t="s">
        <v>4</v>
      </c>
      <c r="E9" s="7">
        <v>346.66666670000001</v>
      </c>
      <c r="F9" s="1">
        <v>0.104</v>
      </c>
      <c r="G9" s="1">
        <v>0.9249288</v>
      </c>
      <c r="H9" s="7">
        <v>3333.333333</v>
      </c>
    </row>
    <row r="10" spans="1:10" x14ac:dyDescent="0.2">
      <c r="A10" t="s">
        <v>1</v>
      </c>
      <c r="B10" t="s">
        <v>19</v>
      </c>
      <c r="C10">
        <v>3</v>
      </c>
      <c r="D10" t="s">
        <v>4</v>
      </c>
      <c r="E10" s="7">
        <v>321.66666670000001</v>
      </c>
      <c r="F10" s="1">
        <v>0.10100000000000001</v>
      </c>
      <c r="G10" s="1">
        <v>0.89848470000000002</v>
      </c>
      <c r="H10" s="7">
        <v>3184.8184820000001</v>
      </c>
      <c r="I10" s="7">
        <f>AVERAGE(H2:H10)</f>
        <v>3141.1938066666667</v>
      </c>
      <c r="J10">
        <f>STDEV(H2:H10)</f>
        <v>147.20617472549202</v>
      </c>
    </row>
    <row r="11" spans="1:10" x14ac:dyDescent="0.2">
      <c r="A11" t="s">
        <v>1</v>
      </c>
      <c r="B11" t="s">
        <v>19</v>
      </c>
      <c r="C11">
        <v>1</v>
      </c>
      <c r="D11" t="s">
        <v>5</v>
      </c>
      <c r="E11" s="7">
        <v>228.66666670000001</v>
      </c>
      <c r="F11" s="1">
        <v>8.8666667000000005E-2</v>
      </c>
      <c r="G11" s="1">
        <v>0.78977006699999996</v>
      </c>
      <c r="H11" s="7">
        <v>2578.9473680000001</v>
      </c>
    </row>
    <row r="12" spans="1:10" x14ac:dyDescent="0.2">
      <c r="A12" t="s">
        <v>1</v>
      </c>
      <c r="B12" t="s">
        <v>19</v>
      </c>
      <c r="C12">
        <v>1</v>
      </c>
      <c r="D12" t="s">
        <v>5</v>
      </c>
      <c r="E12" s="7">
        <v>226.66666670000001</v>
      </c>
      <c r="F12" s="1">
        <v>9.2666666999999994E-2</v>
      </c>
      <c r="G12" s="1">
        <v>0.825028867</v>
      </c>
      <c r="H12" s="7">
        <v>2446.043165</v>
      </c>
    </row>
    <row r="13" spans="1:10" x14ac:dyDescent="0.2">
      <c r="A13" t="s">
        <v>1</v>
      </c>
      <c r="B13" t="s">
        <v>19</v>
      </c>
      <c r="C13">
        <v>1</v>
      </c>
      <c r="D13" t="s">
        <v>5</v>
      </c>
      <c r="E13" s="7">
        <v>242.66666670000001</v>
      </c>
      <c r="F13" s="1">
        <v>0.12066666700000001</v>
      </c>
      <c r="G13" s="1">
        <v>1.0718404669999999</v>
      </c>
      <c r="H13" s="7">
        <v>2011.049724</v>
      </c>
    </row>
    <row r="14" spans="1:10" x14ac:dyDescent="0.2">
      <c r="A14" t="s">
        <v>1</v>
      </c>
      <c r="B14" t="s">
        <v>19</v>
      </c>
      <c r="C14">
        <v>2</v>
      </c>
      <c r="D14" t="s">
        <v>5</v>
      </c>
      <c r="E14" s="7">
        <v>222</v>
      </c>
      <c r="F14" s="1">
        <v>9.2333333000000004E-2</v>
      </c>
      <c r="G14" s="1">
        <v>0.82209063299999996</v>
      </c>
      <c r="H14" s="7">
        <v>2404.3321299999998</v>
      </c>
    </row>
    <row r="15" spans="1:10" x14ac:dyDescent="0.2">
      <c r="A15" t="s">
        <v>1</v>
      </c>
      <c r="B15" t="s">
        <v>19</v>
      </c>
      <c r="C15">
        <v>2</v>
      </c>
      <c r="D15" t="s">
        <v>5</v>
      </c>
      <c r="E15" s="7">
        <v>229</v>
      </c>
      <c r="F15" s="1">
        <v>9.8333332999999995E-2</v>
      </c>
      <c r="G15" s="1">
        <v>0.87497883300000001</v>
      </c>
      <c r="H15" s="7">
        <v>2328.8135590000002</v>
      </c>
    </row>
    <row r="16" spans="1:10" x14ac:dyDescent="0.2">
      <c r="A16" t="s">
        <v>1</v>
      </c>
      <c r="B16" t="s">
        <v>19</v>
      </c>
      <c r="C16">
        <v>2</v>
      </c>
      <c r="D16" t="s">
        <v>5</v>
      </c>
      <c r="E16" s="7">
        <v>232</v>
      </c>
      <c r="F16" s="1">
        <v>0.103333333</v>
      </c>
      <c r="G16" s="1">
        <v>0.919052333</v>
      </c>
      <c r="H16" s="7">
        <v>2245.16129</v>
      </c>
    </row>
    <row r="17" spans="1:10" x14ac:dyDescent="0.2">
      <c r="A17" t="s">
        <v>1</v>
      </c>
      <c r="B17" t="s">
        <v>19</v>
      </c>
      <c r="C17">
        <v>3</v>
      </c>
      <c r="D17" t="s">
        <v>5</v>
      </c>
      <c r="E17" s="7">
        <v>281</v>
      </c>
      <c r="F17" s="1">
        <v>0.119333333</v>
      </c>
      <c r="G17" s="1">
        <v>1.0600875329999999</v>
      </c>
      <c r="H17" s="7">
        <v>2354.748603</v>
      </c>
    </row>
    <row r="18" spans="1:10" x14ac:dyDescent="0.2">
      <c r="A18" t="s">
        <v>1</v>
      </c>
      <c r="B18" t="s">
        <v>19</v>
      </c>
      <c r="C18">
        <v>3</v>
      </c>
      <c r="D18" t="s">
        <v>5</v>
      </c>
      <c r="E18" s="7">
        <v>325</v>
      </c>
      <c r="F18" s="1">
        <v>0.140333333</v>
      </c>
      <c r="G18" s="1">
        <v>1.2451962329999999</v>
      </c>
      <c r="H18" s="7">
        <v>2315.9144889999998</v>
      </c>
    </row>
    <row r="19" spans="1:10" x14ac:dyDescent="0.2">
      <c r="A19" t="s">
        <v>1</v>
      </c>
      <c r="B19" t="s">
        <v>19</v>
      </c>
      <c r="C19">
        <v>3</v>
      </c>
      <c r="D19" t="s">
        <v>5</v>
      </c>
      <c r="E19" s="7">
        <v>302</v>
      </c>
      <c r="F19" s="1">
        <v>0.131333333</v>
      </c>
      <c r="G19" s="1">
        <v>1.165863933</v>
      </c>
      <c r="H19" s="7">
        <v>2299.4923859999999</v>
      </c>
      <c r="I19" s="7">
        <f t="shared" ref="I19" si="0">AVERAGE(H11:H19)</f>
        <v>2331.6114126666671</v>
      </c>
      <c r="J19">
        <f t="shared" ref="J19" si="1">STDEV(H11:H19)</f>
        <v>154.7629664480425</v>
      </c>
    </row>
    <row r="20" spans="1:10" x14ac:dyDescent="0.2">
      <c r="A20" s="8" t="s">
        <v>13</v>
      </c>
      <c r="B20" t="s">
        <v>19</v>
      </c>
      <c r="C20">
        <v>1</v>
      </c>
      <c r="D20" t="s">
        <v>4</v>
      </c>
      <c r="E20" s="7">
        <v>296.33333329999999</v>
      </c>
      <c r="F20" s="1">
        <v>9.0666667000000006E-2</v>
      </c>
      <c r="G20" s="1">
        <v>0.80739946699999998</v>
      </c>
      <c r="H20" s="7">
        <v>3268.382353</v>
      </c>
    </row>
    <row r="21" spans="1:10" x14ac:dyDescent="0.2">
      <c r="A21" s="8" t="s">
        <v>13</v>
      </c>
      <c r="B21" t="s">
        <v>19</v>
      </c>
      <c r="C21">
        <v>1</v>
      </c>
      <c r="D21" t="s">
        <v>4</v>
      </c>
      <c r="E21" s="7">
        <v>302.33333329999999</v>
      </c>
      <c r="F21" s="1">
        <v>9.5666666999999997E-2</v>
      </c>
      <c r="G21" s="1">
        <v>0.85147296699999997</v>
      </c>
      <c r="H21" s="7">
        <v>3160.278746</v>
      </c>
    </row>
    <row r="22" spans="1:10" x14ac:dyDescent="0.2">
      <c r="A22" s="8" t="s">
        <v>13</v>
      </c>
      <c r="B22" t="s">
        <v>19</v>
      </c>
      <c r="C22">
        <v>1</v>
      </c>
      <c r="D22" t="s">
        <v>4</v>
      </c>
      <c r="E22" s="7">
        <v>318.33333329999999</v>
      </c>
      <c r="F22" s="1">
        <v>9.9666667E-2</v>
      </c>
      <c r="G22" s="1">
        <v>0.886731767</v>
      </c>
      <c r="H22" s="7">
        <v>3193.9799330000001</v>
      </c>
    </row>
    <row r="23" spans="1:10" x14ac:dyDescent="0.2">
      <c r="A23" s="8" t="s">
        <v>13</v>
      </c>
      <c r="B23" t="s">
        <v>19</v>
      </c>
      <c r="C23">
        <v>2</v>
      </c>
      <c r="D23" t="s">
        <v>4</v>
      </c>
      <c r="E23" s="7">
        <v>411</v>
      </c>
      <c r="F23" s="1">
        <v>0.121</v>
      </c>
      <c r="G23" s="1">
        <v>1.0747787</v>
      </c>
      <c r="H23" s="7">
        <v>3396.694215</v>
      </c>
    </row>
    <row r="24" spans="1:10" x14ac:dyDescent="0.2">
      <c r="A24" s="8" t="s">
        <v>13</v>
      </c>
      <c r="B24" t="s">
        <v>19</v>
      </c>
      <c r="C24">
        <v>2</v>
      </c>
      <c r="D24" t="s">
        <v>4</v>
      </c>
      <c r="E24" s="7">
        <v>429</v>
      </c>
      <c r="F24" s="1">
        <v>0.124</v>
      </c>
      <c r="G24" s="1">
        <v>1.1012227999999999</v>
      </c>
      <c r="H24" s="7">
        <v>3459.6774190000001</v>
      </c>
    </row>
    <row r="25" spans="1:10" x14ac:dyDescent="0.2">
      <c r="A25" s="8" t="s">
        <v>13</v>
      </c>
      <c r="B25" t="s">
        <v>19</v>
      </c>
      <c r="C25">
        <v>2</v>
      </c>
      <c r="D25" t="s">
        <v>4</v>
      </c>
      <c r="E25" s="7">
        <v>458</v>
      </c>
      <c r="F25" s="1">
        <v>0.13</v>
      </c>
      <c r="G25" s="1">
        <v>1.1541110000000001</v>
      </c>
      <c r="H25" s="7">
        <v>3523.0769230000001</v>
      </c>
    </row>
    <row r="26" spans="1:10" x14ac:dyDescent="0.2">
      <c r="A26" s="8" t="s">
        <v>13</v>
      </c>
      <c r="B26" t="s">
        <v>19</v>
      </c>
      <c r="C26">
        <v>3</v>
      </c>
      <c r="D26" t="s">
        <v>4</v>
      </c>
      <c r="E26" s="7">
        <v>343.66666670000001</v>
      </c>
      <c r="F26" s="1">
        <v>0.104</v>
      </c>
      <c r="G26" s="1">
        <v>0.9249288</v>
      </c>
      <c r="H26" s="7">
        <v>3304.4871790000002</v>
      </c>
    </row>
    <row r="27" spans="1:10" x14ac:dyDescent="0.2">
      <c r="A27" s="8" t="s">
        <v>13</v>
      </c>
      <c r="B27" t="s">
        <v>19</v>
      </c>
      <c r="C27">
        <v>3</v>
      </c>
      <c r="D27" t="s">
        <v>4</v>
      </c>
      <c r="E27" s="7">
        <v>352.66666670000001</v>
      </c>
      <c r="F27" s="1">
        <v>0.106</v>
      </c>
      <c r="G27" s="1">
        <v>0.94255820000000001</v>
      </c>
      <c r="H27" s="7">
        <v>3327.0440250000001</v>
      </c>
    </row>
    <row r="28" spans="1:10" x14ac:dyDescent="0.2">
      <c r="A28" s="8" t="s">
        <v>13</v>
      </c>
      <c r="B28" t="s">
        <v>19</v>
      </c>
      <c r="C28">
        <v>3</v>
      </c>
      <c r="D28" t="s">
        <v>4</v>
      </c>
      <c r="E28" s="7">
        <v>345.66666670000001</v>
      </c>
      <c r="F28" s="1">
        <v>0.106</v>
      </c>
      <c r="G28" s="1">
        <v>0.94255820000000001</v>
      </c>
      <c r="H28" s="7">
        <v>3261.0062889999999</v>
      </c>
      <c r="I28" s="7">
        <f t="shared" ref="I28" si="2">AVERAGE(H20:H28)</f>
        <v>3321.6252313333334</v>
      </c>
      <c r="J28">
        <f t="shared" ref="J28" si="3">STDEV(H20:H28)</f>
        <v>119.60094577651651</v>
      </c>
    </row>
    <row r="29" spans="1:10" x14ac:dyDescent="0.2">
      <c r="A29" s="8" t="s">
        <v>13</v>
      </c>
      <c r="B29" t="s">
        <v>19</v>
      </c>
      <c r="C29">
        <v>1</v>
      </c>
      <c r="D29" t="s">
        <v>5</v>
      </c>
      <c r="E29" s="7">
        <v>279.66666670000001</v>
      </c>
      <c r="F29" s="1">
        <v>0.12166666700000001</v>
      </c>
      <c r="G29" s="1">
        <v>1.080655167</v>
      </c>
      <c r="H29" s="7">
        <v>2298.6301370000001</v>
      </c>
    </row>
    <row r="30" spans="1:10" x14ac:dyDescent="0.2">
      <c r="A30" s="8" t="s">
        <v>13</v>
      </c>
      <c r="B30" t="s">
        <v>19</v>
      </c>
      <c r="C30">
        <v>1</v>
      </c>
      <c r="D30" t="s">
        <v>5</v>
      </c>
      <c r="E30" s="7">
        <v>296.66666670000001</v>
      </c>
      <c r="F30" s="1">
        <v>0.13266666699999999</v>
      </c>
      <c r="G30" s="1">
        <v>1.177616867</v>
      </c>
      <c r="H30" s="7">
        <v>2236.1809050000002</v>
      </c>
    </row>
    <row r="31" spans="1:10" x14ac:dyDescent="0.2">
      <c r="A31" s="8" t="s">
        <v>13</v>
      </c>
      <c r="B31" t="s">
        <v>19</v>
      </c>
      <c r="C31">
        <v>1</v>
      </c>
      <c r="D31" t="s">
        <v>5</v>
      </c>
      <c r="E31" s="7">
        <v>288.66666670000001</v>
      </c>
      <c r="F31" s="1">
        <v>0.12966666700000001</v>
      </c>
      <c r="G31" s="1">
        <v>1.151172767</v>
      </c>
      <c r="H31" s="7">
        <v>2226.2210799999998</v>
      </c>
    </row>
    <row r="32" spans="1:10" x14ac:dyDescent="0.2">
      <c r="A32" s="8" t="s">
        <v>13</v>
      </c>
      <c r="B32" t="s">
        <v>19</v>
      </c>
      <c r="C32">
        <v>2</v>
      </c>
      <c r="D32" t="s">
        <v>5</v>
      </c>
      <c r="E32" s="7">
        <v>377</v>
      </c>
      <c r="F32" s="1">
        <v>0.18433333299999999</v>
      </c>
      <c r="G32" s="1">
        <v>1.6330430330000001</v>
      </c>
      <c r="H32" s="7">
        <v>2045.2079570000001</v>
      </c>
    </row>
    <row r="33" spans="1:10" x14ac:dyDescent="0.2">
      <c r="A33" s="8" t="s">
        <v>13</v>
      </c>
      <c r="B33" t="s">
        <v>19</v>
      </c>
      <c r="C33">
        <v>2</v>
      </c>
      <c r="D33" t="s">
        <v>5</v>
      </c>
      <c r="E33" s="7">
        <v>429</v>
      </c>
      <c r="F33" s="1">
        <v>0.19033333299999999</v>
      </c>
      <c r="G33" s="1">
        <v>1.685931233</v>
      </c>
      <c r="H33" s="7">
        <v>2253.9404549999999</v>
      </c>
    </row>
    <row r="34" spans="1:10" x14ac:dyDescent="0.2">
      <c r="A34" s="8" t="s">
        <v>13</v>
      </c>
      <c r="B34" t="s">
        <v>19</v>
      </c>
      <c r="C34">
        <v>2</v>
      </c>
      <c r="D34" t="s">
        <v>5</v>
      </c>
      <c r="E34" s="7">
        <v>443</v>
      </c>
      <c r="F34" s="1">
        <v>0.20933333300000001</v>
      </c>
      <c r="G34" s="1">
        <v>1.8534105329999999</v>
      </c>
      <c r="H34" s="7">
        <v>2116.2420379999999</v>
      </c>
    </row>
    <row r="35" spans="1:10" x14ac:dyDescent="0.2">
      <c r="A35" s="8" t="s">
        <v>13</v>
      </c>
      <c r="B35" t="s">
        <v>19</v>
      </c>
      <c r="C35">
        <v>3</v>
      </c>
      <c r="D35" t="s">
        <v>5</v>
      </c>
      <c r="E35" s="7">
        <v>331</v>
      </c>
      <c r="F35" s="1">
        <v>0.134333333</v>
      </c>
      <c r="G35" s="1">
        <v>1.192308033</v>
      </c>
      <c r="H35" s="7">
        <v>2464.019851</v>
      </c>
    </row>
    <row r="36" spans="1:10" x14ac:dyDescent="0.2">
      <c r="A36" s="8" t="s">
        <v>13</v>
      </c>
      <c r="B36" t="s">
        <v>19</v>
      </c>
      <c r="C36">
        <v>3</v>
      </c>
      <c r="D36" t="s">
        <v>5</v>
      </c>
      <c r="E36" s="7">
        <v>343</v>
      </c>
      <c r="F36" s="1">
        <v>0.140333333</v>
      </c>
      <c r="G36" s="1">
        <v>1.2451962329999999</v>
      </c>
      <c r="H36" s="7">
        <v>2444.180523</v>
      </c>
    </row>
    <row r="37" spans="1:10" x14ac:dyDescent="0.2">
      <c r="A37" s="8" t="s">
        <v>13</v>
      </c>
      <c r="B37" t="s">
        <v>19</v>
      </c>
      <c r="C37">
        <v>3</v>
      </c>
      <c r="D37" t="s">
        <v>5</v>
      </c>
      <c r="E37" s="7">
        <v>317</v>
      </c>
      <c r="F37" s="1">
        <v>0.12733333299999999</v>
      </c>
      <c r="G37" s="1">
        <v>1.130605133</v>
      </c>
      <c r="H37" s="7">
        <v>2489.5287960000001</v>
      </c>
      <c r="I37" s="7">
        <f t="shared" ref="I37" si="4">AVERAGE(H29:H37)</f>
        <v>2286.016860222222</v>
      </c>
      <c r="J37">
        <f t="shared" ref="J37" si="5">STDEV(H29:H37)</f>
        <v>154.99092044905407</v>
      </c>
    </row>
    <row r="38" spans="1:10" x14ac:dyDescent="0.2">
      <c r="A38" s="8" t="s">
        <v>14</v>
      </c>
      <c r="B38" t="s">
        <v>19</v>
      </c>
      <c r="C38">
        <v>1</v>
      </c>
      <c r="D38" t="s">
        <v>4</v>
      </c>
      <c r="E38" s="7">
        <v>374.33333329999999</v>
      </c>
      <c r="F38" s="1">
        <v>0.110666667</v>
      </c>
      <c r="G38" s="1">
        <v>0.98369346700000004</v>
      </c>
      <c r="H38" s="7">
        <v>3382.5301199999999</v>
      </c>
    </row>
    <row r="39" spans="1:10" x14ac:dyDescent="0.2">
      <c r="A39" s="8" t="s">
        <v>14</v>
      </c>
      <c r="B39" t="s">
        <v>19</v>
      </c>
      <c r="C39">
        <v>1</v>
      </c>
      <c r="D39" t="s">
        <v>4</v>
      </c>
      <c r="E39" s="7">
        <v>386.33333329999999</v>
      </c>
      <c r="F39" s="1">
        <v>0.112666667</v>
      </c>
      <c r="G39" s="1">
        <v>1.0013228670000001</v>
      </c>
      <c r="H39" s="7">
        <v>3428.994083</v>
      </c>
    </row>
    <row r="40" spans="1:10" x14ac:dyDescent="0.2">
      <c r="A40" s="8" t="s">
        <v>14</v>
      </c>
      <c r="B40" t="s">
        <v>19</v>
      </c>
      <c r="C40">
        <v>1</v>
      </c>
      <c r="D40" t="s">
        <v>4</v>
      </c>
      <c r="E40" s="7">
        <v>377.33333329999999</v>
      </c>
      <c r="F40" s="1">
        <v>0.111666667</v>
      </c>
      <c r="G40" s="1">
        <v>0.992508167</v>
      </c>
      <c r="H40" s="7">
        <v>3379.1044780000002</v>
      </c>
    </row>
    <row r="41" spans="1:10" x14ac:dyDescent="0.2">
      <c r="A41" s="8" t="s">
        <v>14</v>
      </c>
      <c r="B41" t="s">
        <v>19</v>
      </c>
      <c r="C41">
        <v>2</v>
      </c>
      <c r="D41" t="s">
        <v>4</v>
      </c>
      <c r="E41" s="7">
        <v>425</v>
      </c>
      <c r="F41" s="1">
        <v>0.13300000000000001</v>
      </c>
      <c r="G41" s="1">
        <v>1.1805551000000001</v>
      </c>
      <c r="H41" s="7">
        <v>3195.4887220000001</v>
      </c>
    </row>
    <row r="42" spans="1:10" x14ac:dyDescent="0.2">
      <c r="A42" s="8" t="s">
        <v>14</v>
      </c>
      <c r="B42" t="s">
        <v>19</v>
      </c>
      <c r="C42">
        <v>2</v>
      </c>
      <c r="D42" t="s">
        <v>4</v>
      </c>
      <c r="E42" s="7">
        <v>449</v>
      </c>
      <c r="F42" s="1">
        <v>0.14000000000000001</v>
      </c>
      <c r="G42" s="1">
        <v>1.2422580000000001</v>
      </c>
      <c r="H42" s="7">
        <v>3207.1428569999998</v>
      </c>
    </row>
    <row r="43" spans="1:10" x14ac:dyDescent="0.2">
      <c r="A43" s="8" t="s">
        <v>14</v>
      </c>
      <c r="B43" t="s">
        <v>19</v>
      </c>
      <c r="C43">
        <v>2</v>
      </c>
      <c r="D43" t="s">
        <v>4</v>
      </c>
      <c r="E43" s="7">
        <v>398</v>
      </c>
      <c r="F43" s="1">
        <v>0.13200000000000001</v>
      </c>
      <c r="G43" s="1">
        <v>1.1717404</v>
      </c>
      <c r="H43" s="7">
        <v>3015.151515</v>
      </c>
    </row>
    <row r="44" spans="1:10" x14ac:dyDescent="0.2">
      <c r="A44" s="8" t="s">
        <v>14</v>
      </c>
      <c r="B44" t="s">
        <v>19</v>
      </c>
      <c r="C44">
        <v>3</v>
      </c>
      <c r="D44" t="s">
        <v>4</v>
      </c>
      <c r="E44" s="7">
        <v>447.66666670000001</v>
      </c>
      <c r="F44" s="1">
        <v>0.13400000000000001</v>
      </c>
      <c r="G44" s="1">
        <v>1.1893697999999999</v>
      </c>
      <c r="H44" s="7">
        <v>3340.7960200000002</v>
      </c>
    </row>
    <row r="45" spans="1:10" x14ac:dyDescent="0.2">
      <c r="A45" s="8" t="s">
        <v>14</v>
      </c>
      <c r="B45" t="s">
        <v>19</v>
      </c>
      <c r="C45">
        <v>3</v>
      </c>
      <c r="D45" t="s">
        <v>4</v>
      </c>
      <c r="E45" s="7">
        <v>479.66666670000001</v>
      </c>
      <c r="F45" s="1">
        <v>0.13800000000000001</v>
      </c>
      <c r="G45" s="1">
        <v>1.2246286</v>
      </c>
      <c r="H45" s="7">
        <v>3475.8454109999998</v>
      </c>
    </row>
    <row r="46" spans="1:10" x14ac:dyDescent="0.2">
      <c r="A46" s="8" t="s">
        <v>14</v>
      </c>
      <c r="B46" t="s">
        <v>19</v>
      </c>
      <c r="C46">
        <v>3</v>
      </c>
      <c r="D46" t="s">
        <v>4</v>
      </c>
      <c r="E46" s="7">
        <v>505.66666670000001</v>
      </c>
      <c r="F46" s="1">
        <v>0.15</v>
      </c>
      <c r="G46" s="1">
        <v>1.3304050000000001</v>
      </c>
      <c r="H46" s="7">
        <v>3371.1111110000002</v>
      </c>
      <c r="I46" s="7">
        <f t="shared" ref="I46" si="6">AVERAGE(H38:H46)</f>
        <v>3310.6849241111113</v>
      </c>
      <c r="J46">
        <f t="shared" ref="J46" si="7">STDEV(H38:H46)</f>
        <v>144.48491864806365</v>
      </c>
    </row>
    <row r="47" spans="1:10" x14ac:dyDescent="0.2">
      <c r="A47" s="8" t="s">
        <v>14</v>
      </c>
      <c r="B47" t="s">
        <v>19</v>
      </c>
      <c r="C47">
        <v>1</v>
      </c>
      <c r="D47" t="s">
        <v>5</v>
      </c>
      <c r="E47" s="7">
        <v>369.66666670000001</v>
      </c>
      <c r="F47" s="1">
        <v>0.18466666700000001</v>
      </c>
      <c r="G47" s="1">
        <v>1.635981267</v>
      </c>
      <c r="H47" s="7">
        <v>2001.8050539999999</v>
      </c>
    </row>
    <row r="48" spans="1:10" x14ac:dyDescent="0.2">
      <c r="A48" s="8" t="s">
        <v>14</v>
      </c>
      <c r="B48" t="s">
        <v>19</v>
      </c>
      <c r="C48">
        <v>1</v>
      </c>
      <c r="D48" t="s">
        <v>5</v>
      </c>
      <c r="E48" s="7">
        <v>404.66666670000001</v>
      </c>
      <c r="F48" s="1">
        <v>0.19366666699999999</v>
      </c>
      <c r="G48" s="1">
        <v>1.7153135669999999</v>
      </c>
      <c r="H48" s="7">
        <v>2089.500861</v>
      </c>
    </row>
    <row r="49" spans="1:10" x14ac:dyDescent="0.2">
      <c r="A49" s="8" t="s">
        <v>14</v>
      </c>
      <c r="B49" t="s">
        <v>19</v>
      </c>
      <c r="C49">
        <v>1</v>
      </c>
      <c r="D49" t="s">
        <v>5</v>
      </c>
      <c r="E49" s="7">
        <v>376.66666670000001</v>
      </c>
      <c r="F49" s="1">
        <v>0.182666667</v>
      </c>
      <c r="G49" s="1">
        <v>1.6183518670000001</v>
      </c>
      <c r="H49" s="7">
        <v>2062.0437959999999</v>
      </c>
    </row>
    <row r="50" spans="1:10" x14ac:dyDescent="0.2">
      <c r="A50" s="8" t="s">
        <v>14</v>
      </c>
      <c r="B50" t="s">
        <v>19</v>
      </c>
      <c r="C50">
        <v>2</v>
      </c>
      <c r="D50" t="s">
        <v>5</v>
      </c>
      <c r="E50" s="7">
        <v>489</v>
      </c>
      <c r="F50" s="1">
        <v>0.22133333299999999</v>
      </c>
      <c r="G50" s="1">
        <v>1.959186933</v>
      </c>
      <c r="H50" s="7">
        <v>2209.3373489999999</v>
      </c>
    </row>
    <row r="51" spans="1:10" x14ac:dyDescent="0.2">
      <c r="A51" s="8" t="s">
        <v>14</v>
      </c>
      <c r="B51" t="s">
        <v>19</v>
      </c>
      <c r="C51">
        <v>2</v>
      </c>
      <c r="D51" t="s">
        <v>5</v>
      </c>
      <c r="E51" s="7">
        <v>518</v>
      </c>
      <c r="F51" s="1">
        <v>0.224333333</v>
      </c>
      <c r="G51" s="1">
        <v>1.985631033</v>
      </c>
      <c r="H51" s="7">
        <v>2309.063893</v>
      </c>
    </row>
    <row r="52" spans="1:10" x14ac:dyDescent="0.2">
      <c r="A52" s="8" t="s">
        <v>14</v>
      </c>
      <c r="B52" t="s">
        <v>19</v>
      </c>
      <c r="C52">
        <v>2</v>
      </c>
      <c r="D52" t="s">
        <v>5</v>
      </c>
      <c r="E52" s="7">
        <v>447</v>
      </c>
      <c r="F52" s="1">
        <v>0.21833333299999999</v>
      </c>
      <c r="G52" s="1">
        <v>1.932742833</v>
      </c>
      <c r="H52" s="7">
        <v>2047.328244</v>
      </c>
    </row>
    <row r="53" spans="1:10" x14ac:dyDescent="0.2">
      <c r="A53" s="8" t="s">
        <v>14</v>
      </c>
      <c r="B53" t="s">
        <v>19</v>
      </c>
      <c r="C53">
        <v>3</v>
      </c>
      <c r="D53" t="s">
        <v>5</v>
      </c>
      <c r="E53" s="7">
        <v>479</v>
      </c>
      <c r="F53" s="1">
        <v>0.20933333300000001</v>
      </c>
      <c r="G53" s="1">
        <v>1.8534105329999999</v>
      </c>
      <c r="H53" s="7">
        <v>2288.2165610000002</v>
      </c>
    </row>
    <row r="54" spans="1:10" x14ac:dyDescent="0.2">
      <c r="A54" s="8" t="s">
        <v>14</v>
      </c>
      <c r="B54" t="s">
        <v>19</v>
      </c>
      <c r="C54">
        <v>3</v>
      </c>
      <c r="D54" t="s">
        <v>5</v>
      </c>
      <c r="E54" s="7">
        <v>526</v>
      </c>
      <c r="F54" s="1">
        <v>0.228333333</v>
      </c>
      <c r="G54" s="1">
        <v>2.020889833</v>
      </c>
      <c r="H54" s="7">
        <v>2303.6496350000002</v>
      </c>
    </row>
    <row r="55" spans="1:10" x14ac:dyDescent="0.2">
      <c r="A55" s="8" t="s">
        <v>14</v>
      </c>
      <c r="B55" t="s">
        <v>19</v>
      </c>
      <c r="C55">
        <v>3</v>
      </c>
      <c r="D55" t="s">
        <v>5</v>
      </c>
      <c r="E55" s="7">
        <v>562</v>
      </c>
      <c r="F55" s="1">
        <v>0.234333333</v>
      </c>
      <c r="G55" s="1">
        <v>2.073778033</v>
      </c>
      <c r="H55" s="7">
        <v>2398.2930299999998</v>
      </c>
      <c r="I55" s="7">
        <f t="shared" ref="I55" si="8">AVERAGE(H47:H55)</f>
        <v>2189.9153803333338</v>
      </c>
      <c r="J55">
        <f t="shared" ref="J55" si="9">STDEV(H47:H55)</f>
        <v>142.62899105592524</v>
      </c>
    </row>
    <row r="56" spans="1:10" x14ac:dyDescent="0.2">
      <c r="A56" s="8" t="s">
        <v>15</v>
      </c>
      <c r="B56" t="s">
        <v>19</v>
      </c>
      <c r="C56">
        <v>1</v>
      </c>
      <c r="D56" t="s">
        <v>4</v>
      </c>
      <c r="E56" s="7">
        <v>282.33333329999999</v>
      </c>
      <c r="F56" s="1">
        <v>8.6666667000000003E-2</v>
      </c>
      <c r="G56" s="1">
        <v>0.77214066699999995</v>
      </c>
      <c r="H56" s="7">
        <v>3257.6923080000001</v>
      </c>
    </row>
    <row r="57" spans="1:10" x14ac:dyDescent="0.2">
      <c r="A57" s="8" t="s">
        <v>15</v>
      </c>
      <c r="B57" t="s">
        <v>19</v>
      </c>
      <c r="C57">
        <v>1</v>
      </c>
      <c r="D57" t="s">
        <v>4</v>
      </c>
      <c r="E57" s="7">
        <v>295.33333329999999</v>
      </c>
      <c r="F57" s="1">
        <v>8.9666667000000005E-2</v>
      </c>
      <c r="G57" s="1">
        <v>0.79858476700000003</v>
      </c>
      <c r="H57" s="7">
        <v>3293.6802969999999</v>
      </c>
    </row>
    <row r="58" spans="1:10" x14ac:dyDescent="0.2">
      <c r="A58" s="8" t="s">
        <v>15</v>
      </c>
      <c r="B58" t="s">
        <v>19</v>
      </c>
      <c r="C58">
        <v>1</v>
      </c>
      <c r="D58" t="s">
        <v>4</v>
      </c>
      <c r="E58" s="7">
        <v>370.33333329999999</v>
      </c>
      <c r="F58" s="1">
        <v>8.6666667000000003E-2</v>
      </c>
      <c r="G58" s="1">
        <v>0.77214066699999995</v>
      </c>
      <c r="H58" s="7">
        <v>4273.0769229999996</v>
      </c>
    </row>
    <row r="59" spans="1:10" x14ac:dyDescent="0.2">
      <c r="A59" s="8" t="s">
        <v>15</v>
      </c>
      <c r="B59" t="s">
        <v>19</v>
      </c>
      <c r="C59">
        <v>2</v>
      </c>
      <c r="D59" t="s">
        <v>4</v>
      </c>
      <c r="E59" s="7">
        <v>327</v>
      </c>
      <c r="F59" s="1">
        <v>0.106</v>
      </c>
      <c r="G59" s="1">
        <v>0.94255820000000001</v>
      </c>
      <c r="H59" s="7">
        <v>3084.9056599999999</v>
      </c>
    </row>
    <row r="60" spans="1:10" x14ac:dyDescent="0.2">
      <c r="A60" s="8" t="s">
        <v>15</v>
      </c>
      <c r="B60" t="s">
        <v>19</v>
      </c>
      <c r="C60">
        <v>2</v>
      </c>
      <c r="D60" t="s">
        <v>4</v>
      </c>
      <c r="E60" s="7">
        <v>336</v>
      </c>
      <c r="F60" s="1">
        <v>0.108</v>
      </c>
      <c r="G60" s="1">
        <v>0.96018760000000003</v>
      </c>
      <c r="H60" s="7">
        <v>3111.1111110000002</v>
      </c>
    </row>
    <row r="61" spans="1:10" x14ac:dyDescent="0.2">
      <c r="A61" s="8" t="s">
        <v>15</v>
      </c>
      <c r="B61" t="s">
        <v>19</v>
      </c>
      <c r="C61">
        <v>2</v>
      </c>
      <c r="D61" t="s">
        <v>4</v>
      </c>
      <c r="E61" s="7">
        <v>364</v>
      </c>
      <c r="F61" s="1">
        <v>0.11600000000000001</v>
      </c>
      <c r="G61" s="1">
        <v>1.0307052000000001</v>
      </c>
      <c r="H61" s="7">
        <v>3137.9310340000002</v>
      </c>
    </row>
    <row r="62" spans="1:10" x14ac:dyDescent="0.2">
      <c r="A62" s="8" t="s">
        <v>15</v>
      </c>
      <c r="B62" t="s">
        <v>19</v>
      </c>
      <c r="C62">
        <v>3</v>
      </c>
      <c r="D62" t="s">
        <v>4</v>
      </c>
      <c r="E62" s="7">
        <v>372.66666670000001</v>
      </c>
      <c r="F62" s="1">
        <v>0.109</v>
      </c>
      <c r="G62" s="1">
        <v>0.96900229999999998</v>
      </c>
      <c r="H62" s="7">
        <v>3418.9602450000002</v>
      </c>
    </row>
    <row r="63" spans="1:10" x14ac:dyDescent="0.2">
      <c r="A63" s="8" t="s">
        <v>15</v>
      </c>
      <c r="B63" t="s">
        <v>19</v>
      </c>
      <c r="C63">
        <v>3</v>
      </c>
      <c r="D63" t="s">
        <v>4</v>
      </c>
      <c r="E63" s="7">
        <v>400.66666670000001</v>
      </c>
      <c r="F63" s="1">
        <v>0.114</v>
      </c>
      <c r="G63" s="1">
        <v>1.0130758</v>
      </c>
      <c r="H63" s="7">
        <v>3514.6198829999998</v>
      </c>
    </row>
    <row r="64" spans="1:10" x14ac:dyDescent="0.2">
      <c r="A64" s="8" t="s">
        <v>15</v>
      </c>
      <c r="B64" t="s">
        <v>19</v>
      </c>
      <c r="C64">
        <v>3</v>
      </c>
      <c r="D64" t="s">
        <v>4</v>
      </c>
      <c r="E64" s="7">
        <v>405.66666670000001</v>
      </c>
      <c r="F64" s="1">
        <v>0.113</v>
      </c>
      <c r="G64" s="1">
        <v>1.0042610999999999</v>
      </c>
      <c r="H64" s="7">
        <v>3589.9705009999998</v>
      </c>
      <c r="I64" s="7">
        <f t="shared" ref="I64" si="10">AVERAGE(H56:H64)</f>
        <v>3409.1053291111111</v>
      </c>
      <c r="J64">
        <f t="shared" ref="J64" si="11">STDEV(H56:H64)</f>
        <v>369.8107429326339</v>
      </c>
    </row>
    <row r="65" spans="1:10" x14ac:dyDescent="0.2">
      <c r="A65" s="8" t="s">
        <v>15</v>
      </c>
      <c r="B65" t="s">
        <v>19</v>
      </c>
      <c r="C65">
        <v>1</v>
      </c>
      <c r="D65" t="s">
        <v>5</v>
      </c>
      <c r="E65" s="7">
        <v>282.66666670000001</v>
      </c>
      <c r="F65" s="1">
        <v>0.115666667</v>
      </c>
      <c r="G65" s="1">
        <v>1.027766967</v>
      </c>
      <c r="H65" s="7">
        <v>2443.8040350000001</v>
      </c>
    </row>
    <row r="66" spans="1:10" x14ac:dyDescent="0.2">
      <c r="A66" s="8" t="s">
        <v>15</v>
      </c>
      <c r="B66" t="s">
        <v>19</v>
      </c>
      <c r="C66">
        <v>1</v>
      </c>
      <c r="D66" t="s">
        <v>5</v>
      </c>
      <c r="E66" s="7">
        <v>287.66666670000001</v>
      </c>
      <c r="F66" s="1">
        <v>0.12466666699999999</v>
      </c>
      <c r="G66" s="1">
        <v>1.1070992669999999</v>
      </c>
      <c r="H66" s="7">
        <v>2307.4866310000002</v>
      </c>
    </row>
    <row r="67" spans="1:10" x14ac:dyDescent="0.2">
      <c r="A67" s="8" t="s">
        <v>15</v>
      </c>
      <c r="B67" t="s">
        <v>19</v>
      </c>
      <c r="C67">
        <v>1</v>
      </c>
      <c r="D67" t="s">
        <v>5</v>
      </c>
      <c r="E67" s="7">
        <v>358.66666670000001</v>
      </c>
      <c r="F67" s="1">
        <v>0.10666666700000001</v>
      </c>
      <c r="G67" s="1">
        <v>0.94843466700000001</v>
      </c>
      <c r="H67" s="7">
        <v>3362.5</v>
      </c>
    </row>
    <row r="68" spans="1:10" x14ac:dyDescent="0.2">
      <c r="A68" s="8" t="s">
        <v>15</v>
      </c>
      <c r="B68" t="s">
        <v>19</v>
      </c>
      <c r="C68">
        <v>2</v>
      </c>
      <c r="D68" t="s">
        <v>5</v>
      </c>
      <c r="E68" s="7">
        <v>306</v>
      </c>
      <c r="F68" s="1">
        <v>0.14133333300000001</v>
      </c>
      <c r="G68" s="1">
        <v>1.254010933</v>
      </c>
      <c r="H68" s="7">
        <v>2165.0943400000001</v>
      </c>
    </row>
    <row r="69" spans="1:10" x14ac:dyDescent="0.2">
      <c r="A69" s="8" t="s">
        <v>15</v>
      </c>
      <c r="B69" t="s">
        <v>19</v>
      </c>
      <c r="C69">
        <v>2</v>
      </c>
      <c r="D69" t="s">
        <v>5</v>
      </c>
      <c r="E69" s="7">
        <v>329</v>
      </c>
      <c r="F69" s="1">
        <v>0.14733333300000001</v>
      </c>
      <c r="G69" s="1">
        <v>1.3068991329999999</v>
      </c>
      <c r="H69" s="7">
        <v>2233.0316739999998</v>
      </c>
    </row>
    <row r="70" spans="1:10" x14ac:dyDescent="0.2">
      <c r="A70" s="8" t="s">
        <v>15</v>
      </c>
      <c r="B70" t="s">
        <v>19</v>
      </c>
      <c r="C70">
        <v>2</v>
      </c>
      <c r="D70" t="s">
        <v>5</v>
      </c>
      <c r="E70" s="7">
        <v>367</v>
      </c>
      <c r="F70" s="1">
        <v>0.16033333299999999</v>
      </c>
      <c r="G70" s="1">
        <v>1.4214902330000001</v>
      </c>
      <c r="H70" s="7">
        <v>2288.9812889999998</v>
      </c>
    </row>
    <row r="71" spans="1:10" x14ac:dyDescent="0.2">
      <c r="A71" s="8" t="s">
        <v>15</v>
      </c>
      <c r="B71" t="s">
        <v>19</v>
      </c>
      <c r="C71">
        <v>3</v>
      </c>
      <c r="D71" t="s">
        <v>5</v>
      </c>
      <c r="E71" s="7">
        <v>354</v>
      </c>
      <c r="F71" s="1">
        <v>0.15033333300000001</v>
      </c>
      <c r="G71" s="1">
        <v>1.3333432329999999</v>
      </c>
      <c r="H71" s="7">
        <v>2354.7671839999998</v>
      </c>
    </row>
    <row r="72" spans="1:10" x14ac:dyDescent="0.2">
      <c r="A72" s="8" t="s">
        <v>15</v>
      </c>
      <c r="B72" t="s">
        <v>19</v>
      </c>
      <c r="C72">
        <v>3</v>
      </c>
      <c r="D72" t="s">
        <v>5</v>
      </c>
      <c r="E72" s="7">
        <v>407</v>
      </c>
      <c r="F72" s="1">
        <v>0.18933333299999999</v>
      </c>
      <c r="G72" s="1">
        <v>1.677116533</v>
      </c>
      <c r="H72" s="7">
        <v>2149.6478870000001</v>
      </c>
    </row>
    <row r="73" spans="1:10" x14ac:dyDescent="0.2">
      <c r="A73" s="8" t="s">
        <v>15</v>
      </c>
      <c r="B73" t="s">
        <v>19</v>
      </c>
      <c r="C73">
        <v>3</v>
      </c>
      <c r="D73" t="s">
        <v>5</v>
      </c>
      <c r="E73" s="7">
        <v>387</v>
      </c>
      <c r="F73" s="1">
        <v>0.171333333</v>
      </c>
      <c r="G73" s="1">
        <v>1.5184519329999999</v>
      </c>
      <c r="H73" s="7">
        <v>2258.754864</v>
      </c>
      <c r="I73" s="7">
        <f t="shared" ref="I73" si="12">AVERAGE(H65:H73)</f>
        <v>2396.0075448888883</v>
      </c>
      <c r="J73">
        <f t="shared" ref="J73" si="13">STDEV(H65:H73)</f>
        <v>373.63032053682508</v>
      </c>
    </row>
    <row r="74" spans="1:10" x14ac:dyDescent="0.2">
      <c r="A74" s="8" t="s">
        <v>16</v>
      </c>
      <c r="B74" t="s">
        <v>19</v>
      </c>
      <c r="C74">
        <v>1</v>
      </c>
      <c r="D74" t="s">
        <v>4</v>
      </c>
      <c r="E74" s="7">
        <v>231.33333329999999</v>
      </c>
      <c r="F74" s="1">
        <v>7.3666667000000005E-2</v>
      </c>
      <c r="G74" s="1">
        <v>0.657549567</v>
      </c>
      <c r="H74" s="7">
        <v>3140.2714930000002</v>
      </c>
    </row>
    <row r="75" spans="1:10" x14ac:dyDescent="0.2">
      <c r="A75" s="8" t="s">
        <v>16</v>
      </c>
      <c r="B75" t="s">
        <v>19</v>
      </c>
      <c r="C75">
        <v>1</v>
      </c>
      <c r="D75" t="s">
        <v>4</v>
      </c>
      <c r="E75" s="7">
        <v>219.33333329999999</v>
      </c>
      <c r="F75" s="1">
        <v>6.9666667000000002E-2</v>
      </c>
      <c r="G75" s="1">
        <v>0.62229076699999997</v>
      </c>
      <c r="H75" s="7">
        <v>3148.3253589999999</v>
      </c>
    </row>
    <row r="76" spans="1:10" x14ac:dyDescent="0.2">
      <c r="A76" s="8" t="s">
        <v>16</v>
      </c>
      <c r="B76" t="s">
        <v>19</v>
      </c>
      <c r="C76">
        <v>1</v>
      </c>
      <c r="D76" t="s">
        <v>4</v>
      </c>
      <c r="E76" s="7">
        <v>234.33333329999999</v>
      </c>
      <c r="F76" s="1">
        <v>7.4666667000000006E-2</v>
      </c>
      <c r="G76" s="1">
        <v>0.66636426699999995</v>
      </c>
      <c r="H76" s="7">
        <v>3138.3928569999998</v>
      </c>
    </row>
    <row r="77" spans="1:10" x14ac:dyDescent="0.2">
      <c r="A77" s="8" t="s">
        <v>16</v>
      </c>
      <c r="B77" t="s">
        <v>19</v>
      </c>
      <c r="C77">
        <v>2</v>
      </c>
      <c r="D77" t="s">
        <v>4</v>
      </c>
      <c r="E77" s="7">
        <v>239</v>
      </c>
      <c r="F77" s="1">
        <v>8.1000000000000003E-2</v>
      </c>
      <c r="G77" s="1">
        <v>0.72219069999999996</v>
      </c>
      <c r="H77" s="7">
        <v>2950.6172839999999</v>
      </c>
    </row>
    <row r="78" spans="1:10" x14ac:dyDescent="0.2">
      <c r="A78" s="8" t="s">
        <v>16</v>
      </c>
      <c r="B78" t="s">
        <v>19</v>
      </c>
      <c r="C78">
        <v>2</v>
      </c>
      <c r="D78" t="s">
        <v>4</v>
      </c>
      <c r="E78" s="7">
        <v>285</v>
      </c>
      <c r="F78" s="1">
        <v>9.5000000000000001E-2</v>
      </c>
      <c r="G78" s="1">
        <v>0.84559649999999997</v>
      </c>
      <c r="H78" s="7">
        <v>3000</v>
      </c>
    </row>
    <row r="79" spans="1:10" x14ac:dyDescent="0.2">
      <c r="A79" s="8" t="s">
        <v>16</v>
      </c>
      <c r="B79" t="s">
        <v>19</v>
      </c>
      <c r="C79">
        <v>2</v>
      </c>
      <c r="D79" t="s">
        <v>4</v>
      </c>
      <c r="E79" s="7">
        <v>250</v>
      </c>
      <c r="F79" s="1">
        <v>9.0999999999999998E-2</v>
      </c>
      <c r="G79" s="1">
        <v>0.81033770000000005</v>
      </c>
      <c r="H79" s="7">
        <v>2747.252747</v>
      </c>
    </row>
    <row r="80" spans="1:10" x14ac:dyDescent="0.2">
      <c r="A80" s="8" t="s">
        <v>16</v>
      </c>
      <c r="B80" t="s">
        <v>19</v>
      </c>
      <c r="C80">
        <v>3</v>
      </c>
      <c r="D80" t="s">
        <v>4</v>
      </c>
      <c r="E80" s="7">
        <v>317.66666670000001</v>
      </c>
      <c r="F80" s="1">
        <v>7.0000000000000007E-2</v>
      </c>
      <c r="G80" s="1">
        <v>0.62522900000000003</v>
      </c>
      <c r="H80" s="7">
        <v>4538.0952379999999</v>
      </c>
    </row>
    <row r="81" spans="1:10" x14ac:dyDescent="0.2">
      <c r="A81" s="8" t="s">
        <v>16</v>
      </c>
      <c r="B81" t="s">
        <v>19</v>
      </c>
      <c r="C81">
        <v>3</v>
      </c>
      <c r="D81" t="s">
        <v>4</v>
      </c>
      <c r="E81" s="7">
        <v>243.66666670000001</v>
      </c>
      <c r="F81" s="1">
        <v>0.08</v>
      </c>
      <c r="G81" s="1">
        <v>0.71337600000000001</v>
      </c>
      <c r="H81" s="7">
        <v>3045.833333</v>
      </c>
    </row>
    <row r="82" spans="1:10" x14ac:dyDescent="0.2">
      <c r="A82" s="8" t="s">
        <v>16</v>
      </c>
      <c r="B82" t="s">
        <v>19</v>
      </c>
      <c r="C82">
        <v>3</v>
      </c>
      <c r="D82" t="s">
        <v>4</v>
      </c>
      <c r="E82" s="7">
        <v>295.66666670000001</v>
      </c>
      <c r="F82" s="1">
        <v>7.8E-2</v>
      </c>
      <c r="G82" s="1">
        <v>0.69574659999999999</v>
      </c>
      <c r="H82" s="7">
        <v>3790.5982909999998</v>
      </c>
      <c r="I82" s="7">
        <f t="shared" ref="I82" si="14">AVERAGE(H74:H82)</f>
        <v>3277.7096224444444</v>
      </c>
      <c r="J82">
        <f t="shared" ref="J82" si="15">STDEV(H74:H82)</f>
        <v>550.67328301342911</v>
      </c>
    </row>
    <row r="83" spans="1:10" x14ac:dyDescent="0.2">
      <c r="A83" s="8" t="s">
        <v>16</v>
      </c>
      <c r="B83" t="s">
        <v>19</v>
      </c>
      <c r="C83">
        <v>1</v>
      </c>
      <c r="D83" t="s">
        <v>5</v>
      </c>
      <c r="E83" s="7">
        <v>222.66666670000001</v>
      </c>
      <c r="F83" s="1">
        <v>9.2666666999999994E-2</v>
      </c>
      <c r="G83" s="1">
        <v>0.825028867</v>
      </c>
      <c r="H83" s="7">
        <v>2402.8776979999998</v>
      </c>
    </row>
    <row r="84" spans="1:10" x14ac:dyDescent="0.2">
      <c r="A84" s="8" t="s">
        <v>16</v>
      </c>
      <c r="B84" t="s">
        <v>19</v>
      </c>
      <c r="C84">
        <v>1</v>
      </c>
      <c r="D84" t="s">
        <v>5</v>
      </c>
      <c r="E84" s="7">
        <v>229.66666670000001</v>
      </c>
      <c r="F84" s="1">
        <v>8.8666667000000005E-2</v>
      </c>
      <c r="G84" s="1">
        <v>0.78977006699999996</v>
      </c>
      <c r="H84" s="7">
        <v>2590.2255639999998</v>
      </c>
    </row>
    <row r="85" spans="1:10" x14ac:dyDescent="0.2">
      <c r="A85" s="8" t="s">
        <v>16</v>
      </c>
      <c r="B85" t="s">
        <v>19</v>
      </c>
      <c r="C85">
        <v>1</v>
      </c>
      <c r="D85" t="s">
        <v>5</v>
      </c>
      <c r="E85" s="7">
        <v>223.66666670000001</v>
      </c>
      <c r="F85" s="1">
        <v>0.100666667</v>
      </c>
      <c r="G85" s="1">
        <v>0.89554646699999996</v>
      </c>
      <c r="H85" s="7">
        <v>2221.8543049999998</v>
      </c>
    </row>
    <row r="86" spans="1:10" x14ac:dyDescent="0.2">
      <c r="A86" s="8" t="s">
        <v>16</v>
      </c>
      <c r="B86" t="s">
        <v>19</v>
      </c>
      <c r="C86">
        <v>2</v>
      </c>
      <c r="D86" t="s">
        <v>5</v>
      </c>
      <c r="E86" s="7">
        <v>251</v>
      </c>
      <c r="F86" s="1">
        <v>0.11133333300000001</v>
      </c>
      <c r="G86" s="1">
        <v>0.98956993299999996</v>
      </c>
      <c r="H86" s="7">
        <v>2254.4910180000002</v>
      </c>
    </row>
    <row r="87" spans="1:10" x14ac:dyDescent="0.2">
      <c r="A87" s="8" t="s">
        <v>16</v>
      </c>
      <c r="B87" t="s">
        <v>19</v>
      </c>
      <c r="C87">
        <v>2</v>
      </c>
      <c r="D87" t="s">
        <v>5</v>
      </c>
      <c r="E87" s="7">
        <v>282</v>
      </c>
      <c r="F87" s="1">
        <v>0.136333333</v>
      </c>
      <c r="G87" s="1">
        <v>1.2099374329999999</v>
      </c>
      <c r="H87" s="7">
        <v>2068.4596580000002</v>
      </c>
    </row>
    <row r="88" spans="1:10" x14ac:dyDescent="0.2">
      <c r="A88" s="8" t="s">
        <v>16</v>
      </c>
      <c r="B88" t="s">
        <v>19</v>
      </c>
      <c r="C88">
        <v>2</v>
      </c>
      <c r="D88" t="s">
        <v>5</v>
      </c>
      <c r="E88" s="7">
        <v>252</v>
      </c>
      <c r="F88" s="1">
        <v>0.11333333299999999</v>
      </c>
      <c r="G88" s="1">
        <v>1.007199333</v>
      </c>
      <c r="H88" s="7">
        <v>2223.5294119999999</v>
      </c>
    </row>
    <row r="89" spans="1:10" x14ac:dyDescent="0.2">
      <c r="A89" s="8" t="s">
        <v>16</v>
      </c>
      <c r="B89" t="s">
        <v>19</v>
      </c>
      <c r="C89">
        <v>3</v>
      </c>
      <c r="D89" t="s">
        <v>5</v>
      </c>
      <c r="E89" s="7">
        <v>316</v>
      </c>
      <c r="F89" s="1">
        <v>8.0333333000000007E-2</v>
      </c>
      <c r="G89" s="1">
        <v>0.71631423299999997</v>
      </c>
      <c r="H89" s="7">
        <v>3933.6099589999999</v>
      </c>
    </row>
    <row r="90" spans="1:10" x14ac:dyDescent="0.2">
      <c r="A90" s="8" t="s">
        <v>16</v>
      </c>
      <c r="B90" t="s">
        <v>19</v>
      </c>
      <c r="C90">
        <v>3</v>
      </c>
      <c r="D90" t="s">
        <v>5</v>
      </c>
      <c r="E90" s="7">
        <v>225</v>
      </c>
      <c r="F90" s="1">
        <v>9.2333333000000004E-2</v>
      </c>
      <c r="G90" s="1">
        <v>0.82209063299999996</v>
      </c>
      <c r="H90" s="7">
        <v>2436.8231049999999</v>
      </c>
    </row>
    <row r="91" spans="1:10" x14ac:dyDescent="0.2">
      <c r="A91" s="8" t="s">
        <v>16</v>
      </c>
      <c r="B91" t="s">
        <v>19</v>
      </c>
      <c r="C91">
        <v>3</v>
      </c>
      <c r="D91" t="s">
        <v>5</v>
      </c>
      <c r="E91" s="7">
        <v>287</v>
      </c>
      <c r="F91" s="1">
        <v>9.3333333000000004E-2</v>
      </c>
      <c r="G91" s="1">
        <v>0.83090533300000002</v>
      </c>
      <c r="H91" s="7">
        <v>3075</v>
      </c>
      <c r="I91" s="7">
        <f t="shared" ref="I91" si="16">AVERAGE(H83:H91)</f>
        <v>2578.5411909999998</v>
      </c>
      <c r="J91">
        <f t="shared" ref="J91" si="17">STDEV(H83:H91)</f>
        <v>586.5376694094</v>
      </c>
    </row>
    <row r="92" spans="1:10" x14ac:dyDescent="0.2">
      <c r="A92" s="8" t="s">
        <v>17</v>
      </c>
      <c r="B92" t="s">
        <v>19</v>
      </c>
      <c r="C92">
        <v>1</v>
      </c>
      <c r="D92" t="s">
        <v>4</v>
      </c>
      <c r="E92" s="7">
        <v>269.33333329999999</v>
      </c>
      <c r="F92" s="1">
        <v>8.2666666999999999E-2</v>
      </c>
      <c r="G92" s="1">
        <v>0.73688186700000002</v>
      </c>
      <c r="H92" s="7">
        <v>3258.0645159999999</v>
      </c>
    </row>
    <row r="93" spans="1:10" x14ac:dyDescent="0.2">
      <c r="A93" s="8" t="s">
        <v>17</v>
      </c>
      <c r="B93" t="s">
        <v>19</v>
      </c>
      <c r="C93">
        <v>1</v>
      </c>
      <c r="D93" t="s">
        <v>4</v>
      </c>
      <c r="E93" s="7">
        <v>290.33333329999999</v>
      </c>
      <c r="F93" s="1">
        <v>8.9666667000000005E-2</v>
      </c>
      <c r="G93" s="1">
        <v>0.79858476700000003</v>
      </c>
      <c r="H93" s="7">
        <v>3237.918216</v>
      </c>
    </row>
    <row r="94" spans="1:10" x14ac:dyDescent="0.2">
      <c r="A94" s="8" t="s">
        <v>17</v>
      </c>
      <c r="B94" t="s">
        <v>19</v>
      </c>
      <c r="C94">
        <v>1</v>
      </c>
      <c r="D94" t="s">
        <v>4</v>
      </c>
      <c r="E94" s="7">
        <v>290.33333329999999</v>
      </c>
      <c r="F94" s="1">
        <v>9.4666666999999996E-2</v>
      </c>
      <c r="G94" s="1">
        <v>0.84265826700000002</v>
      </c>
      <c r="H94" s="7">
        <v>3066.9014080000002</v>
      </c>
    </row>
    <row r="95" spans="1:10" x14ac:dyDescent="0.2">
      <c r="A95" s="8" t="s">
        <v>17</v>
      </c>
      <c r="B95" t="s">
        <v>19</v>
      </c>
      <c r="C95">
        <v>2</v>
      </c>
      <c r="D95" t="s">
        <v>4</v>
      </c>
      <c r="E95" s="7">
        <v>322</v>
      </c>
      <c r="F95" s="1">
        <v>0.10100000000000001</v>
      </c>
      <c r="G95" s="1">
        <v>0.89848470000000002</v>
      </c>
      <c r="H95" s="7">
        <v>3188.1188120000002</v>
      </c>
    </row>
    <row r="96" spans="1:10" x14ac:dyDescent="0.2">
      <c r="A96" s="8" t="s">
        <v>17</v>
      </c>
      <c r="B96" t="s">
        <v>19</v>
      </c>
      <c r="C96">
        <v>2</v>
      </c>
      <c r="D96" t="s">
        <v>4</v>
      </c>
      <c r="E96" s="7">
        <v>306</v>
      </c>
      <c r="F96" s="1">
        <v>0.105</v>
      </c>
      <c r="G96" s="1">
        <v>0.93374349999999995</v>
      </c>
      <c r="H96" s="7">
        <v>2914.2857140000001</v>
      </c>
    </row>
    <row r="97" spans="1:10" x14ac:dyDescent="0.2">
      <c r="A97" s="8" t="s">
        <v>17</v>
      </c>
      <c r="B97" t="s">
        <v>19</v>
      </c>
      <c r="C97">
        <v>2</v>
      </c>
      <c r="D97" t="s">
        <v>4</v>
      </c>
      <c r="E97" s="7">
        <v>328</v>
      </c>
      <c r="F97" s="1">
        <v>0.104</v>
      </c>
      <c r="G97" s="1">
        <v>0.9249288</v>
      </c>
      <c r="H97" s="7">
        <v>3153.8461539999998</v>
      </c>
    </row>
    <row r="98" spans="1:10" x14ac:dyDescent="0.2">
      <c r="A98" s="8" t="s">
        <v>17</v>
      </c>
      <c r="B98" t="s">
        <v>19</v>
      </c>
      <c r="C98">
        <v>3</v>
      </c>
      <c r="D98" t="s">
        <v>4</v>
      </c>
      <c r="E98" s="7">
        <v>320.66666670000001</v>
      </c>
      <c r="F98" s="1">
        <v>9.1999999999999998E-2</v>
      </c>
      <c r="G98" s="1">
        <v>0.8191524</v>
      </c>
      <c r="H98" s="7">
        <v>3485.5072460000001</v>
      </c>
    </row>
    <row r="99" spans="1:10" x14ac:dyDescent="0.2">
      <c r="A99" s="8" t="s">
        <v>17</v>
      </c>
      <c r="B99" t="s">
        <v>19</v>
      </c>
      <c r="C99">
        <v>3</v>
      </c>
      <c r="D99" t="s">
        <v>4</v>
      </c>
      <c r="E99" s="7">
        <v>342.66666670000001</v>
      </c>
      <c r="F99" s="1">
        <v>8.7999999999999995E-2</v>
      </c>
      <c r="G99" s="1">
        <v>0.78389359999999997</v>
      </c>
      <c r="H99" s="7">
        <v>3893.939394</v>
      </c>
    </row>
    <row r="100" spans="1:10" x14ac:dyDescent="0.2">
      <c r="A100" s="8" t="s">
        <v>17</v>
      </c>
      <c r="B100" t="s">
        <v>19</v>
      </c>
      <c r="C100">
        <v>3</v>
      </c>
      <c r="D100" t="s">
        <v>4</v>
      </c>
      <c r="E100" s="7">
        <v>318.66666670000001</v>
      </c>
      <c r="F100" s="1">
        <v>9.2999999999999999E-2</v>
      </c>
      <c r="G100" s="1">
        <v>0.82796709999999996</v>
      </c>
      <c r="H100" s="7">
        <v>3426.5232970000002</v>
      </c>
      <c r="I100" s="7">
        <f t="shared" ref="I100" si="18">AVERAGE(H92:H100)</f>
        <v>3291.6783063333332</v>
      </c>
      <c r="J100">
        <f t="shared" ref="J100" si="19">STDEV(H92:H100)</f>
        <v>283.98137596211689</v>
      </c>
    </row>
    <row r="101" spans="1:10" x14ac:dyDescent="0.2">
      <c r="A101" s="8" t="s">
        <v>17</v>
      </c>
      <c r="B101" t="s">
        <v>19</v>
      </c>
      <c r="C101">
        <v>1</v>
      </c>
      <c r="D101" t="s">
        <v>5</v>
      </c>
      <c r="E101" s="7">
        <v>268.66666670000001</v>
      </c>
      <c r="F101" s="1">
        <v>0.113666667</v>
      </c>
      <c r="G101" s="1">
        <v>1.0101375669999999</v>
      </c>
      <c r="H101" s="7">
        <v>2363.636364</v>
      </c>
    </row>
    <row r="102" spans="1:10" x14ac:dyDescent="0.2">
      <c r="A102" s="8" t="s">
        <v>17</v>
      </c>
      <c r="B102" t="s">
        <v>19</v>
      </c>
      <c r="C102">
        <v>1</v>
      </c>
      <c r="D102" t="s">
        <v>5</v>
      </c>
      <c r="E102" s="7">
        <v>319.66666670000001</v>
      </c>
      <c r="F102" s="1">
        <v>0.13766666699999999</v>
      </c>
      <c r="G102" s="1">
        <v>1.2216903670000001</v>
      </c>
      <c r="H102" s="7">
        <v>2322.0338980000001</v>
      </c>
    </row>
    <row r="103" spans="1:10" x14ac:dyDescent="0.2">
      <c r="A103" s="8" t="s">
        <v>17</v>
      </c>
      <c r="B103" t="s">
        <v>19</v>
      </c>
      <c r="C103">
        <v>1</v>
      </c>
      <c r="D103" t="s">
        <v>5</v>
      </c>
      <c r="E103" s="7">
        <v>311.66666670000001</v>
      </c>
      <c r="F103" s="1">
        <v>0.12666666700000001</v>
      </c>
      <c r="G103" s="1">
        <v>1.1247286670000001</v>
      </c>
      <c r="H103" s="7">
        <v>2460.526316</v>
      </c>
    </row>
    <row r="104" spans="1:10" x14ac:dyDescent="0.2">
      <c r="A104" s="8" t="s">
        <v>17</v>
      </c>
      <c r="B104" t="s">
        <v>19</v>
      </c>
      <c r="C104">
        <v>2</v>
      </c>
      <c r="D104" t="s">
        <v>5</v>
      </c>
      <c r="E104" s="7">
        <v>328</v>
      </c>
      <c r="F104" s="1">
        <v>0.14833333300000001</v>
      </c>
      <c r="G104" s="1">
        <v>1.315713833</v>
      </c>
      <c r="H104" s="7">
        <v>2211.2359550000001</v>
      </c>
    </row>
    <row r="105" spans="1:10" x14ac:dyDescent="0.2">
      <c r="A105" s="8" t="s">
        <v>17</v>
      </c>
      <c r="B105" t="s">
        <v>19</v>
      </c>
      <c r="C105">
        <v>2</v>
      </c>
      <c r="D105" t="s">
        <v>5</v>
      </c>
      <c r="E105" s="7">
        <v>320</v>
      </c>
      <c r="F105" s="1">
        <v>0.14433333300000001</v>
      </c>
      <c r="G105" s="1">
        <v>1.280455033</v>
      </c>
      <c r="H105" s="7">
        <v>2217.0900689999999</v>
      </c>
    </row>
    <row r="106" spans="1:10" x14ac:dyDescent="0.2">
      <c r="A106" s="8" t="s">
        <v>17</v>
      </c>
      <c r="B106" t="s">
        <v>19</v>
      </c>
      <c r="C106">
        <v>2</v>
      </c>
      <c r="D106" t="s">
        <v>5</v>
      </c>
      <c r="E106" s="7">
        <v>325</v>
      </c>
      <c r="F106" s="1">
        <v>0.14233333300000001</v>
      </c>
      <c r="G106" s="1">
        <v>1.2628256330000001</v>
      </c>
      <c r="H106" s="7">
        <v>2283.3723650000002</v>
      </c>
    </row>
    <row r="107" spans="1:10" x14ac:dyDescent="0.2">
      <c r="A107" s="8" t="s">
        <v>17</v>
      </c>
      <c r="B107" t="s">
        <v>19</v>
      </c>
      <c r="C107">
        <v>3</v>
      </c>
      <c r="D107" t="s">
        <v>5</v>
      </c>
      <c r="E107" s="7">
        <v>285</v>
      </c>
      <c r="F107" s="1">
        <v>0.11133333300000001</v>
      </c>
      <c r="G107" s="1">
        <v>0.98956993299999996</v>
      </c>
      <c r="H107" s="7">
        <v>2559.88024</v>
      </c>
    </row>
    <row r="108" spans="1:10" x14ac:dyDescent="0.2">
      <c r="A108" s="8" t="s">
        <v>17</v>
      </c>
      <c r="B108" t="s">
        <v>19</v>
      </c>
      <c r="C108">
        <v>3</v>
      </c>
      <c r="D108" t="s">
        <v>5</v>
      </c>
      <c r="E108" s="7">
        <v>314</v>
      </c>
      <c r="F108" s="1">
        <v>0.11133333300000001</v>
      </c>
      <c r="G108" s="1">
        <v>0.98956993299999996</v>
      </c>
      <c r="H108" s="7">
        <v>2820.359281</v>
      </c>
    </row>
    <row r="109" spans="1:10" x14ac:dyDescent="0.2">
      <c r="A109" s="8" t="s">
        <v>17</v>
      </c>
      <c r="B109" t="s">
        <v>19</v>
      </c>
      <c r="C109">
        <v>3</v>
      </c>
      <c r="D109" t="s">
        <v>5</v>
      </c>
      <c r="E109" s="7">
        <v>289</v>
      </c>
      <c r="F109" s="1">
        <v>0.11333333299999999</v>
      </c>
      <c r="G109" s="1">
        <v>1.007199333</v>
      </c>
      <c r="H109" s="7">
        <v>2550</v>
      </c>
      <c r="I109" s="7">
        <f t="shared" ref="I109" si="20">AVERAGE(H101:H109)</f>
        <v>2420.903832</v>
      </c>
      <c r="J109">
        <f t="shared" ref="J109" si="21">STDEV(H101:H109)</f>
        <v>198.30067427279565</v>
      </c>
    </row>
    <row r="110" spans="1:10" x14ac:dyDescent="0.2">
      <c r="A110" s="8"/>
      <c r="E110" s="7"/>
      <c r="F110" s="1"/>
      <c r="G110" s="1"/>
      <c r="H110" s="7"/>
    </row>
    <row r="111" spans="1:10" x14ac:dyDescent="0.2">
      <c r="A111" s="8"/>
      <c r="E111" s="7"/>
      <c r="F111" s="1"/>
      <c r="G111" s="1"/>
      <c r="H111" s="7"/>
    </row>
    <row r="112" spans="1:10" x14ac:dyDescent="0.2">
      <c r="A112" s="8"/>
      <c r="E112" s="7"/>
      <c r="F112" s="1"/>
      <c r="G112" s="1"/>
      <c r="H112" s="7"/>
    </row>
    <row r="113" spans="1:8" x14ac:dyDescent="0.2">
      <c r="A113" s="8"/>
      <c r="E113" s="7"/>
      <c r="F113" s="1"/>
      <c r="G113" s="1"/>
      <c r="H113" s="7"/>
    </row>
    <row r="114" spans="1:8" x14ac:dyDescent="0.2">
      <c r="A114" s="8"/>
      <c r="E114" s="7"/>
      <c r="F114" s="1"/>
      <c r="G114" s="1"/>
      <c r="H114" s="7"/>
    </row>
    <row r="115" spans="1:8" x14ac:dyDescent="0.2">
      <c r="A115" s="8"/>
      <c r="E115" s="7"/>
      <c r="F115" s="1"/>
      <c r="G115" s="1"/>
      <c r="H115" s="7"/>
    </row>
    <row r="116" spans="1:8" x14ac:dyDescent="0.2">
      <c r="A116" s="8"/>
      <c r="E116" s="7"/>
      <c r="F116" s="1"/>
      <c r="G116" s="1"/>
      <c r="H116" s="7"/>
    </row>
    <row r="117" spans="1:8" x14ac:dyDescent="0.2">
      <c r="A117" s="8"/>
      <c r="E117" s="7"/>
      <c r="F117" s="1"/>
      <c r="G117" s="1"/>
      <c r="H117" s="7"/>
    </row>
    <row r="118" spans="1:8" x14ac:dyDescent="0.2">
      <c r="A118" s="8"/>
      <c r="E118" s="7"/>
      <c r="F118" s="1"/>
      <c r="G118" s="1"/>
      <c r="H118" s="7"/>
    </row>
    <row r="119" spans="1:8" x14ac:dyDescent="0.2">
      <c r="A119" s="8"/>
      <c r="E119" s="7"/>
      <c r="F119" s="1"/>
      <c r="G119" s="1"/>
      <c r="H119" s="7"/>
    </row>
    <row r="120" spans="1:8" x14ac:dyDescent="0.2">
      <c r="A120" s="8"/>
      <c r="E120" s="7"/>
      <c r="F120" s="1"/>
      <c r="G120" s="1"/>
      <c r="H120" s="7"/>
    </row>
    <row r="121" spans="1:8" x14ac:dyDescent="0.2">
      <c r="A121" s="8"/>
      <c r="E121" s="7"/>
      <c r="F121" s="1"/>
      <c r="G121" s="1"/>
      <c r="H121" s="7"/>
    </row>
    <row r="122" spans="1:8" x14ac:dyDescent="0.2">
      <c r="A122" s="8"/>
      <c r="E122" s="7"/>
      <c r="F122" s="1"/>
      <c r="G122" s="1"/>
      <c r="H122" s="7"/>
    </row>
    <row r="123" spans="1:8" x14ac:dyDescent="0.2">
      <c r="A123" s="8"/>
      <c r="E123" s="7"/>
      <c r="F123" s="1"/>
      <c r="G123" s="1"/>
      <c r="H123" s="7"/>
    </row>
    <row r="124" spans="1:8" x14ac:dyDescent="0.2">
      <c r="A124" s="8"/>
      <c r="E124" s="7"/>
      <c r="F124" s="1"/>
      <c r="G124" s="1"/>
      <c r="H124" s="7"/>
    </row>
    <row r="125" spans="1:8" x14ac:dyDescent="0.2">
      <c r="A125" s="8"/>
      <c r="E125" s="7"/>
      <c r="F125" s="1"/>
      <c r="G125" s="1"/>
      <c r="H125" s="7"/>
    </row>
    <row r="126" spans="1:8" x14ac:dyDescent="0.2">
      <c r="A126" s="8"/>
      <c r="E126" s="7"/>
      <c r="F126" s="1"/>
      <c r="G126" s="1"/>
      <c r="H126" s="7"/>
    </row>
    <row r="127" spans="1:8" x14ac:dyDescent="0.2">
      <c r="A127" s="8"/>
      <c r="E127" s="7"/>
      <c r="F127" s="1"/>
      <c r="G127" s="1"/>
      <c r="H127" s="7"/>
    </row>
  </sheetData>
  <sortState xmlns:xlrd2="http://schemas.microsoft.com/office/spreadsheetml/2017/richdata2" ref="A93:H109">
    <sortCondition ref="D93:D109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2AAFF-DF06-F545-83F5-D0AF43DAD033}">
  <dimension ref="A1:J25"/>
  <sheetViews>
    <sheetView workbookViewId="0">
      <selection activeCell="E19" sqref="E19"/>
    </sheetView>
  </sheetViews>
  <sheetFormatPr baseColWidth="10" defaultRowHeight="16" x14ac:dyDescent="0.2"/>
  <sheetData>
    <row r="1" spans="1:10" x14ac:dyDescent="0.2">
      <c r="A1" s="18" t="s">
        <v>0</v>
      </c>
      <c r="B1" s="18" t="s">
        <v>8</v>
      </c>
      <c r="C1" s="18" t="s">
        <v>63</v>
      </c>
      <c r="D1" s="18" t="s">
        <v>20</v>
      </c>
      <c r="E1" s="18" t="s">
        <v>21</v>
      </c>
      <c r="F1" s="18" t="s">
        <v>28</v>
      </c>
      <c r="G1" s="18" t="s">
        <v>29</v>
      </c>
      <c r="H1" s="18" t="s">
        <v>30</v>
      </c>
      <c r="I1" s="18" t="s">
        <v>22</v>
      </c>
      <c r="J1" s="18" t="s">
        <v>31</v>
      </c>
    </row>
    <row r="2" spans="1:10" x14ac:dyDescent="0.2">
      <c r="A2" s="3" t="s">
        <v>1</v>
      </c>
      <c r="B2" s="3" t="s">
        <v>2</v>
      </c>
      <c r="C2" s="9">
        <v>2</v>
      </c>
      <c r="D2" s="3" t="s">
        <v>26</v>
      </c>
      <c r="E2" s="9">
        <v>18.065666100000001</v>
      </c>
      <c r="F2" s="9">
        <v>-3.0176445670000001</v>
      </c>
      <c r="G2" s="9">
        <v>-1.9585937</v>
      </c>
      <c r="H2" s="9">
        <v>3.8868291670000001</v>
      </c>
      <c r="I2" s="3"/>
    </row>
    <row r="3" spans="1:10" x14ac:dyDescent="0.2">
      <c r="A3" s="3" t="s">
        <v>1</v>
      </c>
      <c r="B3" s="3" t="s">
        <v>2</v>
      </c>
      <c r="C3" s="9">
        <v>2</v>
      </c>
      <c r="D3" s="3" t="s">
        <v>26</v>
      </c>
      <c r="E3" s="9">
        <v>18.118828799999999</v>
      </c>
      <c r="F3" s="9">
        <v>-2.9644818669999999</v>
      </c>
      <c r="G3" s="9">
        <v>-1.9054310000000001</v>
      </c>
      <c r="H3" s="9">
        <v>3.7462079890000002</v>
      </c>
      <c r="I3" s="3"/>
    </row>
    <row r="4" spans="1:10" x14ac:dyDescent="0.2">
      <c r="A4" s="3" t="s">
        <v>1</v>
      </c>
      <c r="B4" s="3" t="s">
        <v>2</v>
      </c>
      <c r="C4" s="9">
        <v>2</v>
      </c>
      <c r="D4" s="3" t="s">
        <v>26</v>
      </c>
      <c r="E4" s="9">
        <v>18.0517428</v>
      </c>
      <c r="F4" s="9">
        <v>-3.0315678670000001</v>
      </c>
      <c r="G4" s="9">
        <v>-1.9725170000000001</v>
      </c>
      <c r="H4" s="9">
        <v>3.924522144</v>
      </c>
      <c r="I4" s="9">
        <f>AVERAGE(H2:H4)</f>
        <v>3.8525197666666671</v>
      </c>
      <c r="J4">
        <f>STDEV(H2:H4)</f>
        <v>9.3977846760636571E-2</v>
      </c>
    </row>
    <row r="5" spans="1:10" x14ac:dyDescent="0.2">
      <c r="A5" s="4" t="s">
        <v>13</v>
      </c>
      <c r="B5" s="3" t="s">
        <v>2</v>
      </c>
      <c r="C5" s="9">
        <v>2</v>
      </c>
      <c r="D5" s="3" t="s">
        <v>26</v>
      </c>
      <c r="E5" s="9">
        <v>18.6933492</v>
      </c>
      <c r="F5" s="9">
        <v>-1.7180385</v>
      </c>
      <c r="G5" s="9">
        <v>-0.65898763299999996</v>
      </c>
      <c r="H5" s="9">
        <v>1.5789742389999999</v>
      </c>
      <c r="I5" s="3"/>
    </row>
    <row r="6" spans="1:10" x14ac:dyDescent="0.2">
      <c r="A6" s="4" t="s">
        <v>13</v>
      </c>
      <c r="B6" s="3" t="s">
        <v>2</v>
      </c>
      <c r="C6" s="9">
        <v>2</v>
      </c>
      <c r="D6" s="3" t="s">
        <v>26</v>
      </c>
      <c r="E6" s="9">
        <v>19.003147800000001</v>
      </c>
      <c r="F6" s="9">
        <v>-1.4082399000000001</v>
      </c>
      <c r="G6" s="9">
        <v>-0.34918903299999998</v>
      </c>
      <c r="H6" s="9">
        <v>1.2738443740000001</v>
      </c>
      <c r="I6" s="3"/>
    </row>
    <row r="7" spans="1:10" x14ac:dyDescent="0.2">
      <c r="A7" s="4" t="s">
        <v>13</v>
      </c>
      <c r="B7" s="3" t="s">
        <v>2</v>
      </c>
      <c r="C7" s="9">
        <v>2</v>
      </c>
      <c r="D7" s="3" t="s">
        <v>26</v>
      </c>
      <c r="E7" s="9">
        <v>18.720736800000001</v>
      </c>
      <c r="F7" s="9">
        <v>-1.6906509000000001</v>
      </c>
      <c r="G7" s="9">
        <v>-0.63160003300000001</v>
      </c>
      <c r="H7" s="9">
        <v>1.549282286</v>
      </c>
      <c r="I7" s="9">
        <f t="shared" ref="I7" si="0">AVERAGE(H5:H7)</f>
        <v>1.4673669663333335</v>
      </c>
      <c r="J7">
        <f t="shared" ref="J7" si="1">STDEV(H5:H7)</f>
        <v>0.16825174092947351</v>
      </c>
    </row>
    <row r="8" spans="1:10" x14ac:dyDescent="0.2">
      <c r="A8" s="3" t="s">
        <v>1</v>
      </c>
      <c r="B8" s="3" t="s">
        <v>27</v>
      </c>
      <c r="C8" s="9">
        <v>2</v>
      </c>
      <c r="D8" s="3" t="s">
        <v>26</v>
      </c>
      <c r="E8" s="9">
        <v>19.504635499999999</v>
      </c>
      <c r="F8" s="9">
        <v>-1.0880567329999999</v>
      </c>
      <c r="G8" s="9">
        <v>-2.9005867000000001E-2</v>
      </c>
      <c r="H8" s="9">
        <v>1.020308808</v>
      </c>
      <c r="I8" s="3"/>
    </row>
    <row r="9" spans="1:10" x14ac:dyDescent="0.2">
      <c r="A9" s="3" t="s">
        <v>1</v>
      </c>
      <c r="B9" s="3" t="s">
        <v>27</v>
      </c>
      <c r="C9" s="9">
        <v>2</v>
      </c>
      <c r="D9" s="3" t="s">
        <v>26</v>
      </c>
      <c r="E9" s="9">
        <v>19.5411392</v>
      </c>
      <c r="F9" s="9">
        <v>-1.051553033</v>
      </c>
      <c r="G9" s="9">
        <v>7.4978329999999998E-3</v>
      </c>
      <c r="H9" s="9">
        <v>0.99481637999999994</v>
      </c>
      <c r="I9" s="3"/>
    </row>
    <row r="10" spans="1:10" x14ac:dyDescent="0.2">
      <c r="A10" s="3" t="s">
        <v>1</v>
      </c>
      <c r="B10" s="3" t="s">
        <v>27</v>
      </c>
      <c r="C10" s="9">
        <v>2</v>
      </c>
      <c r="D10" s="3" t="s">
        <v>26</v>
      </c>
      <c r="E10" s="9">
        <v>19.555149400000001</v>
      </c>
      <c r="F10" s="9">
        <v>-1.0375428330000001</v>
      </c>
      <c r="G10" s="9">
        <v>2.1508032999999999E-2</v>
      </c>
      <c r="H10" s="9">
        <v>0.98520234500000003</v>
      </c>
      <c r="I10" s="9">
        <f t="shared" ref="I10" si="2">AVERAGE(H8:H10)</f>
        <v>1.0001091776666666</v>
      </c>
      <c r="J10">
        <f t="shared" ref="J10" si="3">STDEV(H8:H10)</f>
        <v>1.8141836082596393E-2</v>
      </c>
    </row>
    <row r="11" spans="1:10" x14ac:dyDescent="0.2">
      <c r="A11" s="4" t="s">
        <v>13</v>
      </c>
      <c r="B11" s="3" t="s">
        <v>27</v>
      </c>
      <c r="C11" s="9">
        <v>2</v>
      </c>
      <c r="D11" s="3" t="s">
        <v>26</v>
      </c>
      <c r="E11" s="9">
        <v>20.441877099999999</v>
      </c>
      <c r="F11" s="9">
        <v>-1.540512667</v>
      </c>
      <c r="G11" s="9">
        <v>-0.4814618</v>
      </c>
      <c r="H11" s="9">
        <v>1.3961575959999999</v>
      </c>
      <c r="I11" s="3"/>
    </row>
    <row r="12" spans="1:10" x14ac:dyDescent="0.2">
      <c r="A12" s="4" t="s">
        <v>13</v>
      </c>
      <c r="B12" s="3" t="s">
        <v>27</v>
      </c>
      <c r="C12" s="9">
        <v>2</v>
      </c>
      <c r="D12" s="3" t="s">
        <v>26</v>
      </c>
      <c r="E12" s="9">
        <v>20.440789299999999</v>
      </c>
      <c r="F12" s="9">
        <v>-1.5416004670000001</v>
      </c>
      <c r="G12" s="9">
        <v>-0.48254960000000002</v>
      </c>
      <c r="H12" s="9">
        <v>1.3972107039999999</v>
      </c>
      <c r="I12" s="3"/>
    </row>
    <row r="13" spans="1:10" x14ac:dyDescent="0.2">
      <c r="A13" s="4" t="s">
        <v>13</v>
      </c>
      <c r="B13" s="3" t="s">
        <v>27</v>
      </c>
      <c r="C13" s="9">
        <v>2</v>
      </c>
      <c r="D13" s="3" t="s">
        <v>26</v>
      </c>
      <c r="E13" s="9">
        <v>20.568874000000001</v>
      </c>
      <c r="F13" s="9">
        <v>-1.413515767</v>
      </c>
      <c r="G13" s="9">
        <v>-0.35446490000000003</v>
      </c>
      <c r="H13" s="9">
        <v>1.27851129</v>
      </c>
      <c r="I13" s="9">
        <f t="shared" ref="I13" si="4">AVERAGE(H11:H13)</f>
        <v>1.3572931966666666</v>
      </c>
      <c r="J13">
        <f t="shared" ref="J13" si="5">STDEV(H11:H13)</f>
        <v>6.8229164384751517E-2</v>
      </c>
    </row>
    <row r="14" spans="1:10" x14ac:dyDescent="0.2">
      <c r="A14" s="3" t="s">
        <v>1</v>
      </c>
      <c r="B14" s="3" t="s">
        <v>2</v>
      </c>
      <c r="C14" s="9">
        <v>2</v>
      </c>
      <c r="D14" s="3" t="s">
        <v>25</v>
      </c>
      <c r="E14" s="9">
        <v>21.119790800000001</v>
      </c>
      <c r="F14" s="3"/>
      <c r="G14" s="3"/>
      <c r="H14" s="3"/>
      <c r="I14" s="3"/>
    </row>
    <row r="15" spans="1:10" x14ac:dyDescent="0.2">
      <c r="A15" s="3" t="s">
        <v>1</v>
      </c>
      <c r="B15" s="3" t="s">
        <v>2</v>
      </c>
      <c r="C15" s="9">
        <v>2</v>
      </c>
      <c r="D15" s="3" t="s">
        <v>25</v>
      </c>
      <c r="E15" s="9">
        <v>21.105992100000002</v>
      </c>
      <c r="F15" s="3"/>
      <c r="G15" s="3"/>
      <c r="H15" s="3"/>
      <c r="I15" s="3"/>
    </row>
    <row r="16" spans="1:10" x14ac:dyDescent="0.2">
      <c r="A16" s="3" t="s">
        <v>1</v>
      </c>
      <c r="B16" s="3" t="s">
        <v>2</v>
      </c>
      <c r="C16" s="9">
        <v>2</v>
      </c>
      <c r="D16" s="3" t="s">
        <v>25</v>
      </c>
      <c r="E16" s="9">
        <v>21.024149099999999</v>
      </c>
      <c r="F16" s="3"/>
      <c r="G16" s="3"/>
      <c r="H16" s="3"/>
      <c r="I16" s="3"/>
    </row>
    <row r="17" spans="1:9" x14ac:dyDescent="0.2">
      <c r="A17" s="4" t="s">
        <v>13</v>
      </c>
      <c r="B17" s="3" t="s">
        <v>2</v>
      </c>
      <c r="C17" s="9">
        <v>2</v>
      </c>
      <c r="D17" s="3" t="s">
        <v>25</v>
      </c>
      <c r="E17" s="9">
        <v>20.5732134</v>
      </c>
      <c r="F17" s="3"/>
      <c r="G17" s="3"/>
      <c r="H17" s="3"/>
      <c r="I17" s="3"/>
    </row>
    <row r="18" spans="1:9" x14ac:dyDescent="0.2">
      <c r="A18" s="4" t="s">
        <v>13</v>
      </c>
      <c r="B18" s="3" t="s">
        <v>2</v>
      </c>
      <c r="C18" s="9">
        <v>2</v>
      </c>
      <c r="D18" s="3" t="s">
        <v>25</v>
      </c>
      <c r="E18" s="9">
        <v>20.342687399999999</v>
      </c>
      <c r="F18" s="3"/>
      <c r="G18" s="3"/>
      <c r="H18" s="3"/>
      <c r="I18" s="3"/>
    </row>
    <row r="19" spans="1:9" x14ac:dyDescent="0.2">
      <c r="A19" s="4" t="s">
        <v>13</v>
      </c>
      <c r="B19" s="3" t="s">
        <v>2</v>
      </c>
      <c r="C19" s="9">
        <v>2</v>
      </c>
      <c r="D19" s="3" t="s">
        <v>25</v>
      </c>
      <c r="E19" s="9">
        <v>20.318262300000001</v>
      </c>
      <c r="F19" s="3"/>
      <c r="G19" s="3"/>
      <c r="H19" s="3"/>
      <c r="I19" s="3"/>
    </row>
    <row r="20" spans="1:9" x14ac:dyDescent="0.2">
      <c r="A20" s="3" t="s">
        <v>1</v>
      </c>
      <c r="B20" s="3" t="s">
        <v>27</v>
      </c>
      <c r="C20" s="9">
        <v>2</v>
      </c>
      <c r="D20" s="3" t="s">
        <v>25</v>
      </c>
      <c r="E20" s="9">
        <v>20.5370341</v>
      </c>
      <c r="F20" s="3"/>
      <c r="G20" s="3"/>
      <c r="H20" s="3"/>
      <c r="I20" s="3"/>
    </row>
    <row r="21" spans="1:9" x14ac:dyDescent="0.2">
      <c r="A21" s="3" t="s">
        <v>1</v>
      </c>
      <c r="B21" s="3" t="s">
        <v>27</v>
      </c>
      <c r="C21" s="9">
        <v>2</v>
      </c>
      <c r="D21" s="3" t="s">
        <v>25</v>
      </c>
      <c r="E21" s="9">
        <v>20.6472348</v>
      </c>
      <c r="F21" s="3"/>
      <c r="G21" s="3"/>
      <c r="H21" s="3"/>
      <c r="I21" s="3"/>
    </row>
    <row r="22" spans="1:9" x14ac:dyDescent="0.2">
      <c r="A22" s="3" t="s">
        <v>1</v>
      </c>
      <c r="B22" s="3" t="s">
        <v>27</v>
      </c>
      <c r="C22" s="9">
        <v>2</v>
      </c>
      <c r="D22" s="3" t="s">
        <v>25</v>
      </c>
      <c r="E22" s="9">
        <v>20.5938078</v>
      </c>
      <c r="F22" s="3"/>
      <c r="G22" s="3"/>
      <c r="H22" s="3"/>
      <c r="I22" s="3"/>
    </row>
    <row r="23" spans="1:9" x14ac:dyDescent="0.2">
      <c r="A23" s="4" t="s">
        <v>13</v>
      </c>
      <c r="B23" s="3" t="s">
        <v>27</v>
      </c>
      <c r="C23" s="9">
        <v>2</v>
      </c>
      <c r="D23" s="3" t="s">
        <v>25</v>
      </c>
      <c r="E23" s="9">
        <v>21.620187600000001</v>
      </c>
      <c r="F23" s="3"/>
      <c r="G23" s="3"/>
      <c r="H23" s="3"/>
      <c r="I23" s="3"/>
    </row>
    <row r="24" spans="1:9" x14ac:dyDescent="0.2">
      <c r="A24" s="4" t="s">
        <v>13</v>
      </c>
      <c r="B24" s="3" t="s">
        <v>27</v>
      </c>
      <c r="C24" s="9">
        <v>2</v>
      </c>
      <c r="D24" s="3" t="s">
        <v>25</v>
      </c>
      <c r="E24" s="9">
        <v>21.645396900000001</v>
      </c>
      <c r="F24" s="3"/>
      <c r="G24" s="3"/>
      <c r="H24" s="3"/>
      <c r="I24" s="3"/>
    </row>
    <row r="25" spans="1:9" x14ac:dyDescent="0.2">
      <c r="A25" s="4" t="s">
        <v>13</v>
      </c>
      <c r="B25" s="3" t="s">
        <v>27</v>
      </c>
      <c r="C25" s="9">
        <v>2</v>
      </c>
      <c r="D25" s="3" t="s">
        <v>25</v>
      </c>
      <c r="E25" s="9">
        <v>22.6815848</v>
      </c>
      <c r="F25" s="3"/>
      <c r="G25" s="3"/>
      <c r="H25" s="3"/>
      <c r="I25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AD052-E30B-834A-95FF-71A00DFCC528}">
  <dimension ref="A1:J55"/>
  <sheetViews>
    <sheetView workbookViewId="0">
      <selection activeCell="E15" sqref="E15"/>
    </sheetView>
  </sheetViews>
  <sheetFormatPr baseColWidth="10" defaultRowHeight="16" x14ac:dyDescent="0.2"/>
  <sheetData>
    <row r="1" spans="1:10" x14ac:dyDescent="0.2">
      <c r="A1" s="17" t="s">
        <v>0</v>
      </c>
      <c r="B1" s="17" t="s">
        <v>8</v>
      </c>
      <c r="C1" s="17" t="s">
        <v>63</v>
      </c>
      <c r="D1" s="17" t="s">
        <v>3</v>
      </c>
      <c r="E1" s="18" t="s">
        <v>6</v>
      </c>
      <c r="F1" s="18" t="s">
        <v>11</v>
      </c>
      <c r="G1" s="18" t="s">
        <v>12</v>
      </c>
      <c r="H1" s="18" t="s">
        <v>10</v>
      </c>
      <c r="I1" s="18" t="s">
        <v>7</v>
      </c>
      <c r="J1" s="18" t="s">
        <v>18</v>
      </c>
    </row>
    <row r="2" spans="1:10" x14ac:dyDescent="0.2">
      <c r="A2" t="s">
        <v>1</v>
      </c>
      <c r="B2" t="s">
        <v>2</v>
      </c>
      <c r="C2">
        <v>6</v>
      </c>
      <c r="D2">
        <v>1</v>
      </c>
      <c r="E2" s="7">
        <v>2715</v>
      </c>
      <c r="F2" s="1">
        <v>0.52400000000000002</v>
      </c>
      <c r="G2" s="1">
        <v>4.6271028000000003</v>
      </c>
      <c r="H2" s="7">
        <v>5181.2977099999998</v>
      </c>
    </row>
    <row r="3" spans="1:10" x14ac:dyDescent="0.2">
      <c r="A3" t="s">
        <v>1</v>
      </c>
      <c r="B3" t="s">
        <v>2</v>
      </c>
      <c r="C3">
        <v>6</v>
      </c>
      <c r="D3">
        <v>1</v>
      </c>
      <c r="E3" s="7">
        <v>3382</v>
      </c>
      <c r="F3" s="1">
        <v>0.50600000000000001</v>
      </c>
      <c r="G3" s="1">
        <v>4.4684381999999996</v>
      </c>
      <c r="H3" s="7">
        <v>6683.7944660000003</v>
      </c>
    </row>
    <row r="4" spans="1:10" x14ac:dyDescent="0.2">
      <c r="A4" t="s">
        <v>1</v>
      </c>
      <c r="B4" t="s">
        <v>2</v>
      </c>
      <c r="C4">
        <v>6</v>
      </c>
      <c r="D4">
        <v>1</v>
      </c>
      <c r="E4" s="7">
        <v>2989</v>
      </c>
      <c r="F4" s="1">
        <v>0.57399999999999995</v>
      </c>
      <c r="G4" s="1">
        <v>5.0678378000000004</v>
      </c>
      <c r="H4" s="7">
        <v>5207.3170730000002</v>
      </c>
    </row>
    <row r="5" spans="1:10" x14ac:dyDescent="0.2">
      <c r="A5" t="s">
        <v>1</v>
      </c>
      <c r="B5" t="s">
        <v>2</v>
      </c>
      <c r="C5">
        <v>6</v>
      </c>
      <c r="D5">
        <v>2</v>
      </c>
      <c r="E5" s="7">
        <v>2778.666667</v>
      </c>
      <c r="F5" s="1">
        <v>0.569333333</v>
      </c>
      <c r="G5" s="1">
        <v>5.0267025329999999</v>
      </c>
      <c r="H5" s="7">
        <v>4880.5620609999996</v>
      </c>
    </row>
    <row r="6" spans="1:10" x14ac:dyDescent="0.2">
      <c r="A6" t="s">
        <v>1</v>
      </c>
      <c r="B6" t="s">
        <v>2</v>
      </c>
      <c r="C6">
        <v>6</v>
      </c>
      <c r="D6">
        <v>2</v>
      </c>
      <c r="E6" s="7">
        <v>2834.666667</v>
      </c>
      <c r="F6" s="1">
        <v>0.56633333299999999</v>
      </c>
      <c r="G6" s="1">
        <v>5.0002584329999999</v>
      </c>
      <c r="H6" s="7">
        <v>5005.2972339999997</v>
      </c>
    </row>
    <row r="7" spans="1:10" x14ac:dyDescent="0.2">
      <c r="A7" t="s">
        <v>1</v>
      </c>
      <c r="B7" t="s">
        <v>2</v>
      </c>
      <c r="C7">
        <v>6</v>
      </c>
      <c r="D7">
        <v>2</v>
      </c>
      <c r="E7" s="7">
        <v>2740.666667</v>
      </c>
      <c r="F7" s="1">
        <v>0.56133333299999999</v>
      </c>
      <c r="G7" s="1">
        <v>4.9561849330000003</v>
      </c>
      <c r="H7" s="7">
        <v>4882.4228030000004</v>
      </c>
    </row>
    <row r="8" spans="1:10" x14ac:dyDescent="0.2">
      <c r="A8" t="s">
        <v>1</v>
      </c>
      <c r="B8" t="s">
        <v>2</v>
      </c>
      <c r="C8">
        <v>6</v>
      </c>
      <c r="D8">
        <v>3</v>
      </c>
      <c r="E8" s="7">
        <v>2654.666667</v>
      </c>
      <c r="F8" s="1">
        <v>0.51633333299999995</v>
      </c>
      <c r="G8" s="1">
        <v>4.5595234329999998</v>
      </c>
      <c r="H8" s="7">
        <v>5141.3815359999999</v>
      </c>
    </row>
    <row r="9" spans="1:10" x14ac:dyDescent="0.2">
      <c r="A9" t="s">
        <v>1</v>
      </c>
      <c r="B9" t="s">
        <v>2</v>
      </c>
      <c r="C9">
        <v>6</v>
      </c>
      <c r="D9">
        <v>3</v>
      </c>
      <c r="E9" s="7">
        <v>2886.666667</v>
      </c>
      <c r="F9" s="1">
        <v>0.51933333299999995</v>
      </c>
      <c r="G9" s="1">
        <v>4.5859675329999998</v>
      </c>
      <c r="H9" s="7">
        <v>5558.4082159999998</v>
      </c>
    </row>
    <row r="10" spans="1:10" x14ac:dyDescent="0.2">
      <c r="A10" t="s">
        <v>1</v>
      </c>
      <c r="B10" t="s">
        <v>2</v>
      </c>
      <c r="C10">
        <v>6</v>
      </c>
      <c r="D10">
        <v>3</v>
      </c>
      <c r="E10" s="7">
        <v>2735.666667</v>
      </c>
      <c r="F10" s="1">
        <v>0.52133333299999995</v>
      </c>
      <c r="G10" s="1">
        <v>4.6035969330000004</v>
      </c>
      <c r="H10" s="7">
        <v>5247.4424550000003</v>
      </c>
      <c r="I10" s="7">
        <f>AVERAGE(H2:H10)</f>
        <v>5309.7692837777768</v>
      </c>
      <c r="J10">
        <f>STDEV(H2:H10)</f>
        <v>555.49010699566304</v>
      </c>
    </row>
    <row r="11" spans="1:10" x14ac:dyDescent="0.2">
      <c r="A11" s="8" t="s">
        <v>13</v>
      </c>
      <c r="B11" t="s">
        <v>2</v>
      </c>
      <c r="C11">
        <v>6</v>
      </c>
      <c r="D11">
        <v>1</v>
      </c>
      <c r="E11" s="7">
        <v>731</v>
      </c>
      <c r="F11" s="1">
        <v>0.55600000000000005</v>
      </c>
      <c r="G11" s="1">
        <v>4.9091731999999997</v>
      </c>
      <c r="H11" s="7">
        <v>1314.7482010000001</v>
      </c>
    </row>
    <row r="12" spans="1:10" x14ac:dyDescent="0.2">
      <c r="A12" s="8" t="s">
        <v>13</v>
      </c>
      <c r="B12" t="s">
        <v>2</v>
      </c>
      <c r="C12">
        <v>6</v>
      </c>
      <c r="D12">
        <v>1</v>
      </c>
      <c r="E12" s="7">
        <v>726</v>
      </c>
      <c r="F12" s="1">
        <v>0.55400000000000005</v>
      </c>
      <c r="G12" s="1">
        <v>4.8915438</v>
      </c>
      <c r="H12" s="7">
        <v>1310.4693139999999</v>
      </c>
    </row>
    <row r="13" spans="1:10" x14ac:dyDescent="0.2">
      <c r="A13" s="8" t="s">
        <v>13</v>
      </c>
      <c r="B13" t="s">
        <v>2</v>
      </c>
      <c r="C13">
        <v>6</v>
      </c>
      <c r="D13">
        <v>1</v>
      </c>
      <c r="E13" s="7">
        <v>750</v>
      </c>
      <c r="F13" s="1">
        <v>0.56200000000000006</v>
      </c>
      <c r="G13" s="1">
        <v>4.9620613999999996</v>
      </c>
      <c r="H13" s="7">
        <v>1334.519573</v>
      </c>
    </row>
    <row r="14" spans="1:10" x14ac:dyDescent="0.2">
      <c r="A14" s="8" t="s">
        <v>13</v>
      </c>
      <c r="B14" t="s">
        <v>2</v>
      </c>
      <c r="C14">
        <v>6</v>
      </c>
      <c r="D14">
        <v>2</v>
      </c>
      <c r="E14" s="7">
        <v>660.66666669999995</v>
      </c>
      <c r="F14" s="1">
        <v>0.53933333299999997</v>
      </c>
      <c r="G14" s="1">
        <v>4.7622615330000002</v>
      </c>
      <c r="H14" s="7">
        <v>1224.969098</v>
      </c>
    </row>
    <row r="15" spans="1:10" x14ac:dyDescent="0.2">
      <c r="A15" s="8" t="s">
        <v>13</v>
      </c>
      <c r="B15" t="s">
        <v>2</v>
      </c>
      <c r="C15">
        <v>6</v>
      </c>
      <c r="D15">
        <v>2</v>
      </c>
      <c r="E15" s="7">
        <v>659.66666669999995</v>
      </c>
      <c r="F15" s="1">
        <v>0.54433333299999997</v>
      </c>
      <c r="G15" s="1">
        <v>4.8063350329999999</v>
      </c>
      <c r="H15" s="7">
        <v>1211.8799759999999</v>
      </c>
    </row>
    <row r="16" spans="1:10" x14ac:dyDescent="0.2">
      <c r="A16" s="8" t="s">
        <v>13</v>
      </c>
      <c r="B16" t="s">
        <v>2</v>
      </c>
      <c r="C16">
        <v>6</v>
      </c>
      <c r="D16">
        <v>2</v>
      </c>
      <c r="E16" s="7">
        <v>784.66666669999995</v>
      </c>
      <c r="F16" s="1">
        <v>0.53833333299999997</v>
      </c>
      <c r="G16" s="1">
        <v>4.7534468329999999</v>
      </c>
      <c r="H16" s="7">
        <v>1457.585139</v>
      </c>
    </row>
    <row r="17" spans="1:10" x14ac:dyDescent="0.2">
      <c r="A17" s="8" t="s">
        <v>13</v>
      </c>
      <c r="B17" t="s">
        <v>2</v>
      </c>
      <c r="C17">
        <v>6</v>
      </c>
      <c r="D17">
        <v>3</v>
      </c>
      <c r="E17" s="7">
        <v>674.66666669999995</v>
      </c>
      <c r="F17" s="1">
        <v>0.54333333299999997</v>
      </c>
      <c r="G17" s="1">
        <v>4.7975203329999996</v>
      </c>
      <c r="H17" s="7">
        <v>1241.717791</v>
      </c>
    </row>
    <row r="18" spans="1:10" x14ac:dyDescent="0.2">
      <c r="A18" s="8" t="s">
        <v>13</v>
      </c>
      <c r="B18" t="s">
        <v>2</v>
      </c>
      <c r="C18">
        <v>6</v>
      </c>
      <c r="D18">
        <v>3</v>
      </c>
      <c r="E18" s="7">
        <v>706.66666669999995</v>
      </c>
      <c r="F18" s="1">
        <v>0.55233333299999998</v>
      </c>
      <c r="G18" s="1">
        <v>4.8768526330000004</v>
      </c>
      <c r="H18" s="7">
        <v>1279.42064</v>
      </c>
    </row>
    <row r="19" spans="1:10" x14ac:dyDescent="0.2">
      <c r="A19" s="8" t="s">
        <v>13</v>
      </c>
      <c r="B19" t="s">
        <v>2</v>
      </c>
      <c r="C19">
        <v>6</v>
      </c>
      <c r="D19">
        <v>3</v>
      </c>
      <c r="E19" s="7">
        <v>691.66666669999995</v>
      </c>
      <c r="F19" s="1">
        <v>0.53633333299999997</v>
      </c>
      <c r="G19" s="1">
        <v>4.7358174330000002</v>
      </c>
      <c r="H19" s="7">
        <v>1289.620883</v>
      </c>
      <c r="I19" s="7">
        <f t="shared" ref="I19" si="0">AVERAGE(H11:H19)</f>
        <v>1296.1034016666667</v>
      </c>
      <c r="J19">
        <f t="shared" ref="J19" si="1">STDEV(H11:H19)</f>
        <v>73.771580328487431</v>
      </c>
    </row>
    <row r="20" spans="1:10" x14ac:dyDescent="0.2">
      <c r="A20" s="8" t="s">
        <v>14</v>
      </c>
      <c r="B20" t="s">
        <v>2</v>
      </c>
      <c r="C20">
        <v>6</v>
      </c>
      <c r="D20">
        <v>1</v>
      </c>
      <c r="E20" s="7">
        <v>2580</v>
      </c>
      <c r="F20" s="1">
        <v>0.56999999999999995</v>
      </c>
      <c r="G20" s="1">
        <v>5.0325790000000001</v>
      </c>
      <c r="H20" s="7">
        <v>4526.3157890000002</v>
      </c>
    </row>
    <row r="21" spans="1:10" x14ac:dyDescent="0.2">
      <c r="A21" s="8" t="s">
        <v>14</v>
      </c>
      <c r="B21" t="s">
        <v>2</v>
      </c>
      <c r="C21">
        <v>6</v>
      </c>
      <c r="D21">
        <v>1</v>
      </c>
      <c r="E21" s="7">
        <v>2721</v>
      </c>
      <c r="F21" s="1">
        <v>0.60299999999999998</v>
      </c>
      <c r="G21" s="1">
        <v>5.3234640999999998</v>
      </c>
      <c r="H21" s="7">
        <v>4512.4378109999998</v>
      </c>
    </row>
    <row r="22" spans="1:10" x14ac:dyDescent="0.2">
      <c r="A22" s="8" t="s">
        <v>14</v>
      </c>
      <c r="B22" t="s">
        <v>2</v>
      </c>
      <c r="C22">
        <v>6</v>
      </c>
      <c r="D22">
        <v>1</v>
      </c>
      <c r="E22" s="7">
        <v>2716</v>
      </c>
      <c r="F22" s="1">
        <v>0.58499999999999996</v>
      </c>
      <c r="G22" s="1">
        <v>5.1647995</v>
      </c>
      <c r="H22" s="7">
        <v>4642.7350429999997</v>
      </c>
    </row>
    <row r="23" spans="1:10" x14ac:dyDescent="0.2">
      <c r="A23" s="8" t="s">
        <v>14</v>
      </c>
      <c r="B23" t="s">
        <v>2</v>
      </c>
      <c r="C23">
        <v>6</v>
      </c>
      <c r="D23">
        <v>2</v>
      </c>
      <c r="E23" s="7">
        <v>2788.666667</v>
      </c>
      <c r="F23" s="1">
        <v>0.62633333300000005</v>
      </c>
      <c r="G23" s="1">
        <v>5.5291404330000002</v>
      </c>
      <c r="H23" s="7">
        <v>4452.368281</v>
      </c>
    </row>
    <row r="24" spans="1:10" x14ac:dyDescent="0.2">
      <c r="A24" s="8" t="s">
        <v>14</v>
      </c>
      <c r="B24" t="s">
        <v>2</v>
      </c>
      <c r="C24">
        <v>6</v>
      </c>
      <c r="D24">
        <v>2</v>
      </c>
      <c r="E24" s="7">
        <v>2750.666667</v>
      </c>
      <c r="F24" s="1">
        <v>0.61833333300000004</v>
      </c>
      <c r="G24" s="1">
        <v>5.4586228329999997</v>
      </c>
      <c r="H24" s="7">
        <v>4448.5175200000003</v>
      </c>
    </row>
    <row r="25" spans="1:10" x14ac:dyDescent="0.2">
      <c r="A25" s="8" t="s">
        <v>14</v>
      </c>
      <c r="B25" t="s">
        <v>2</v>
      </c>
      <c r="C25">
        <v>6</v>
      </c>
      <c r="D25">
        <v>2</v>
      </c>
      <c r="E25" s="7">
        <v>2652.666667</v>
      </c>
      <c r="F25" s="1">
        <v>0.59733333300000002</v>
      </c>
      <c r="G25" s="1">
        <v>5.2735141329999999</v>
      </c>
      <c r="H25" s="7">
        <v>4440.8482139999996</v>
      </c>
    </row>
    <row r="26" spans="1:10" x14ac:dyDescent="0.2">
      <c r="A26" s="8" t="s">
        <v>14</v>
      </c>
      <c r="B26" t="s">
        <v>2</v>
      </c>
      <c r="C26">
        <v>6</v>
      </c>
      <c r="D26">
        <v>3</v>
      </c>
      <c r="E26" s="7">
        <v>2509.666667</v>
      </c>
      <c r="F26" s="1">
        <v>0.55533333299999998</v>
      </c>
      <c r="G26" s="1">
        <v>4.9032967330000004</v>
      </c>
      <c r="H26" s="7">
        <v>4519.2076829999996</v>
      </c>
    </row>
    <row r="27" spans="1:10" x14ac:dyDescent="0.2">
      <c r="A27" s="8" t="s">
        <v>14</v>
      </c>
      <c r="B27" t="s">
        <v>2</v>
      </c>
      <c r="C27">
        <v>6</v>
      </c>
      <c r="D27">
        <v>3</v>
      </c>
      <c r="E27" s="7">
        <v>2784.666667</v>
      </c>
      <c r="F27" s="1">
        <v>0.58533333300000001</v>
      </c>
      <c r="G27" s="1">
        <v>5.1677377330000001</v>
      </c>
      <c r="H27" s="7">
        <v>4757.4031889999997</v>
      </c>
    </row>
    <row r="28" spans="1:10" x14ac:dyDescent="0.2">
      <c r="A28" s="8" t="s">
        <v>14</v>
      </c>
      <c r="B28" t="s">
        <v>2</v>
      </c>
      <c r="C28">
        <v>6</v>
      </c>
      <c r="D28">
        <v>3</v>
      </c>
      <c r="E28" s="7">
        <v>2822.666667</v>
      </c>
      <c r="F28" s="1">
        <v>0.54333333299999997</v>
      </c>
      <c r="G28" s="1">
        <v>4.7975203329999996</v>
      </c>
      <c r="H28" s="7">
        <v>5195.0920249999999</v>
      </c>
      <c r="I28" s="7">
        <f t="shared" ref="I28" si="2">AVERAGE(H20:H28)</f>
        <v>4610.5472838888882</v>
      </c>
      <c r="J28">
        <f t="shared" ref="J28" si="3">STDEV(H20:H28)</f>
        <v>242.2371293839764</v>
      </c>
    </row>
    <row r="29" spans="1:10" x14ac:dyDescent="0.2">
      <c r="A29" s="8" t="s">
        <v>15</v>
      </c>
      <c r="B29" t="s">
        <v>2</v>
      </c>
      <c r="C29">
        <v>6</v>
      </c>
      <c r="D29">
        <v>1</v>
      </c>
      <c r="E29" s="7">
        <v>3081</v>
      </c>
      <c r="F29" s="1">
        <v>0.58199999999999996</v>
      </c>
      <c r="G29" s="1">
        <v>5.1383554</v>
      </c>
      <c r="H29" s="7">
        <v>5293.8144329999996</v>
      </c>
    </row>
    <row r="30" spans="1:10" x14ac:dyDescent="0.2">
      <c r="A30" s="8" t="s">
        <v>15</v>
      </c>
      <c r="B30" t="s">
        <v>2</v>
      </c>
      <c r="C30">
        <v>6</v>
      </c>
      <c r="D30">
        <v>1</v>
      </c>
      <c r="E30" s="7">
        <v>3132</v>
      </c>
      <c r="F30" s="1">
        <v>0.57499999999999996</v>
      </c>
      <c r="G30" s="1">
        <v>5.0766524999999998</v>
      </c>
      <c r="H30" s="7">
        <v>5446.9565220000004</v>
      </c>
    </row>
    <row r="31" spans="1:10" x14ac:dyDescent="0.2">
      <c r="A31" s="8" t="s">
        <v>15</v>
      </c>
      <c r="B31" t="s">
        <v>2</v>
      </c>
      <c r="C31">
        <v>6</v>
      </c>
      <c r="D31">
        <v>1</v>
      </c>
      <c r="E31" s="7">
        <v>3039</v>
      </c>
      <c r="F31" s="1">
        <v>0.57199999999999995</v>
      </c>
      <c r="G31" s="1">
        <v>5.0502083999999998</v>
      </c>
      <c r="H31" s="7">
        <v>5312.9370630000003</v>
      </c>
    </row>
    <row r="32" spans="1:10" x14ac:dyDescent="0.2">
      <c r="A32" s="8" t="s">
        <v>15</v>
      </c>
      <c r="B32" t="s">
        <v>2</v>
      </c>
      <c r="C32">
        <v>6</v>
      </c>
      <c r="D32">
        <v>2</v>
      </c>
      <c r="E32" s="7">
        <v>3058.666667</v>
      </c>
      <c r="F32" s="1">
        <v>0.59033333300000002</v>
      </c>
      <c r="G32" s="1">
        <v>5.2118112329999997</v>
      </c>
      <c r="H32" s="7">
        <v>5181.2535289999996</v>
      </c>
    </row>
    <row r="33" spans="1:10" x14ac:dyDescent="0.2">
      <c r="A33" s="8" t="s">
        <v>15</v>
      </c>
      <c r="B33" t="s">
        <v>2</v>
      </c>
      <c r="C33">
        <v>6</v>
      </c>
      <c r="D33">
        <v>2</v>
      </c>
      <c r="E33" s="7">
        <v>2983.666667</v>
      </c>
      <c r="F33" s="1">
        <v>0.571333333</v>
      </c>
      <c r="G33" s="1">
        <v>5.0443319329999996</v>
      </c>
      <c r="H33" s="7">
        <v>5222.2870480000001</v>
      </c>
    </row>
    <row r="34" spans="1:10" x14ac:dyDescent="0.2">
      <c r="A34" s="8" t="s">
        <v>15</v>
      </c>
      <c r="B34" t="s">
        <v>2</v>
      </c>
      <c r="C34">
        <v>6</v>
      </c>
      <c r="D34">
        <v>2</v>
      </c>
      <c r="E34" s="7">
        <v>3111.666667</v>
      </c>
      <c r="F34" s="1">
        <v>0.59033333300000002</v>
      </c>
      <c r="G34" s="1">
        <v>5.2118112329999997</v>
      </c>
      <c r="H34" s="7">
        <v>5271.0333149999997</v>
      </c>
    </row>
    <row r="35" spans="1:10" x14ac:dyDescent="0.2">
      <c r="A35" s="8" t="s">
        <v>15</v>
      </c>
      <c r="B35" t="s">
        <v>2</v>
      </c>
      <c r="C35">
        <v>6</v>
      </c>
      <c r="D35">
        <v>3</v>
      </c>
      <c r="E35" s="7">
        <v>3044.666667</v>
      </c>
      <c r="F35" s="1">
        <v>0.575333333</v>
      </c>
      <c r="G35" s="1">
        <v>5.0795907329999999</v>
      </c>
      <c r="H35" s="7">
        <v>5292.0046350000002</v>
      </c>
    </row>
    <row r="36" spans="1:10" x14ac:dyDescent="0.2">
      <c r="A36" s="8" t="s">
        <v>15</v>
      </c>
      <c r="B36" t="s">
        <v>2</v>
      </c>
      <c r="C36">
        <v>6</v>
      </c>
      <c r="D36">
        <v>3</v>
      </c>
      <c r="E36" s="7">
        <v>3015.666667</v>
      </c>
      <c r="F36" s="1">
        <v>0.55933333299999999</v>
      </c>
      <c r="G36" s="1">
        <v>4.9385555329999997</v>
      </c>
      <c r="H36" s="7">
        <v>5391.5375450000001</v>
      </c>
    </row>
    <row r="37" spans="1:10" x14ac:dyDescent="0.2">
      <c r="A37" s="8" t="s">
        <v>15</v>
      </c>
      <c r="B37" t="s">
        <v>2</v>
      </c>
      <c r="C37">
        <v>6</v>
      </c>
      <c r="D37">
        <v>3</v>
      </c>
      <c r="E37" s="7">
        <v>3102.666667</v>
      </c>
      <c r="F37" s="1">
        <v>0.571333333</v>
      </c>
      <c r="G37" s="1">
        <v>5.0443319329999996</v>
      </c>
      <c r="H37" s="7">
        <v>5430.5717619999996</v>
      </c>
      <c r="I37" s="7">
        <f t="shared" ref="I37" si="4">AVERAGE(H29:H37)</f>
        <v>5315.8217613333327</v>
      </c>
      <c r="J37">
        <f t="shared" ref="J37" si="5">STDEV(H29:H37)</f>
        <v>90.843288258273162</v>
      </c>
    </row>
    <row r="38" spans="1:10" x14ac:dyDescent="0.2">
      <c r="A38" s="8" t="s">
        <v>16</v>
      </c>
      <c r="B38" t="s">
        <v>2</v>
      </c>
      <c r="C38">
        <v>6</v>
      </c>
      <c r="D38">
        <v>1</v>
      </c>
      <c r="E38" s="7">
        <v>2897</v>
      </c>
      <c r="F38" s="1">
        <v>0.56399999999999995</v>
      </c>
      <c r="G38" s="1">
        <v>4.9796908000000002</v>
      </c>
      <c r="H38" s="7">
        <v>5136.5248229999997</v>
      </c>
    </row>
    <row r="39" spans="1:10" x14ac:dyDescent="0.2">
      <c r="A39" s="8" t="s">
        <v>16</v>
      </c>
      <c r="B39" t="s">
        <v>2</v>
      </c>
      <c r="C39">
        <v>6</v>
      </c>
      <c r="D39">
        <v>1</v>
      </c>
      <c r="E39" s="7">
        <v>2730</v>
      </c>
      <c r="F39" s="1">
        <v>0.5</v>
      </c>
      <c r="G39" s="1">
        <v>4.4155499999999996</v>
      </c>
      <c r="H39" s="7">
        <v>5460</v>
      </c>
    </row>
    <row r="40" spans="1:10" x14ac:dyDescent="0.2">
      <c r="A40" s="8" t="s">
        <v>16</v>
      </c>
      <c r="B40" t="s">
        <v>2</v>
      </c>
      <c r="C40">
        <v>6</v>
      </c>
      <c r="D40">
        <v>1</v>
      </c>
      <c r="E40" s="7">
        <v>2844</v>
      </c>
      <c r="F40" s="1">
        <v>0.53400000000000003</v>
      </c>
      <c r="G40" s="1">
        <v>4.7152497999999996</v>
      </c>
      <c r="H40" s="7">
        <v>5325.842697</v>
      </c>
    </row>
    <row r="41" spans="1:10" x14ac:dyDescent="0.2">
      <c r="A41" s="8" t="s">
        <v>16</v>
      </c>
      <c r="B41" t="s">
        <v>2</v>
      </c>
      <c r="C41">
        <v>6</v>
      </c>
      <c r="D41">
        <v>2</v>
      </c>
      <c r="E41" s="7">
        <v>2906.666667</v>
      </c>
      <c r="F41" s="1">
        <v>0.58733333300000001</v>
      </c>
      <c r="G41" s="1">
        <v>5.1853671329999997</v>
      </c>
      <c r="H41" s="7">
        <v>4948.9216800000004</v>
      </c>
    </row>
    <row r="42" spans="1:10" x14ac:dyDescent="0.2">
      <c r="A42" s="8" t="s">
        <v>16</v>
      </c>
      <c r="B42" t="s">
        <v>2</v>
      </c>
      <c r="C42">
        <v>6</v>
      </c>
      <c r="D42">
        <v>2</v>
      </c>
      <c r="E42" s="7">
        <v>2889.666667</v>
      </c>
      <c r="F42" s="1">
        <v>0.58133333300000001</v>
      </c>
      <c r="G42" s="1">
        <v>5.1324789329999998</v>
      </c>
      <c r="H42" s="7">
        <v>4970.7568810000002</v>
      </c>
    </row>
    <row r="43" spans="1:10" x14ac:dyDescent="0.2">
      <c r="A43" s="8" t="s">
        <v>16</v>
      </c>
      <c r="B43" t="s">
        <v>2</v>
      </c>
      <c r="C43">
        <v>6</v>
      </c>
      <c r="D43">
        <v>2</v>
      </c>
      <c r="E43" s="7">
        <v>2832.666667</v>
      </c>
      <c r="F43" s="1">
        <v>0.573333333</v>
      </c>
      <c r="G43" s="1">
        <v>5.0619613330000002</v>
      </c>
      <c r="H43" s="7">
        <v>4940.697674</v>
      </c>
    </row>
    <row r="44" spans="1:10" x14ac:dyDescent="0.2">
      <c r="A44" s="8" t="s">
        <v>16</v>
      </c>
      <c r="B44" t="s">
        <v>2</v>
      </c>
      <c r="C44">
        <v>6</v>
      </c>
      <c r="D44">
        <v>3</v>
      </c>
      <c r="E44" s="7">
        <v>2558.666667</v>
      </c>
      <c r="F44" s="1">
        <v>0.52333333299999996</v>
      </c>
      <c r="G44" s="1">
        <v>4.6212263330000001</v>
      </c>
      <c r="H44" s="7">
        <v>4889.1719750000002</v>
      </c>
    </row>
    <row r="45" spans="1:10" x14ac:dyDescent="0.2">
      <c r="A45" s="8" t="s">
        <v>16</v>
      </c>
      <c r="B45" t="s">
        <v>2</v>
      </c>
      <c r="C45">
        <v>6</v>
      </c>
      <c r="D45">
        <v>3</v>
      </c>
      <c r="E45" s="7">
        <v>2549.666667</v>
      </c>
      <c r="F45" s="1">
        <v>0.45933333300000001</v>
      </c>
      <c r="G45" s="1">
        <v>4.0570855330000004</v>
      </c>
      <c r="H45" s="7">
        <v>5550.7982579999998</v>
      </c>
    </row>
    <row r="46" spans="1:10" x14ac:dyDescent="0.2">
      <c r="A46" s="8" t="s">
        <v>16</v>
      </c>
      <c r="B46" t="s">
        <v>2</v>
      </c>
      <c r="C46">
        <v>6</v>
      </c>
      <c r="D46">
        <v>3</v>
      </c>
      <c r="E46" s="7">
        <v>2531.666667</v>
      </c>
      <c r="F46" s="1">
        <v>0.49533333299999999</v>
      </c>
      <c r="G46" s="1">
        <v>4.3744147330000001</v>
      </c>
      <c r="H46" s="7">
        <v>5111.0363390000002</v>
      </c>
      <c r="I46" s="7">
        <f t="shared" ref="I46" si="6">AVERAGE(H38:H46)</f>
        <v>5148.1944807777782</v>
      </c>
      <c r="J46">
        <f t="shared" ref="J46" si="7">STDEV(H38:H46)</f>
        <v>243.34379349443486</v>
      </c>
    </row>
    <row r="47" spans="1:10" x14ac:dyDescent="0.2">
      <c r="A47" s="8" t="s">
        <v>17</v>
      </c>
      <c r="B47" t="s">
        <v>2</v>
      </c>
      <c r="C47">
        <v>6</v>
      </c>
      <c r="D47">
        <v>1</v>
      </c>
      <c r="E47" s="7">
        <v>1476</v>
      </c>
      <c r="F47" s="1">
        <v>0.53800000000000003</v>
      </c>
      <c r="G47" s="1">
        <v>4.7505085999999999</v>
      </c>
      <c r="H47" s="7">
        <v>2743.494424</v>
      </c>
    </row>
    <row r="48" spans="1:10" x14ac:dyDescent="0.2">
      <c r="A48" s="8" t="s">
        <v>17</v>
      </c>
      <c r="B48" t="s">
        <v>2</v>
      </c>
      <c r="C48">
        <v>6</v>
      </c>
      <c r="D48">
        <v>1</v>
      </c>
      <c r="E48" s="7">
        <v>1533</v>
      </c>
      <c r="F48" s="1">
        <v>0.54400000000000004</v>
      </c>
      <c r="G48" s="1">
        <v>4.8033967999999998</v>
      </c>
      <c r="H48" s="7">
        <v>2818.0147059999999</v>
      </c>
    </row>
    <row r="49" spans="1:10" x14ac:dyDescent="0.2">
      <c r="A49" s="8" t="s">
        <v>17</v>
      </c>
      <c r="B49" t="s">
        <v>2</v>
      </c>
      <c r="C49">
        <v>6</v>
      </c>
      <c r="D49">
        <v>1</v>
      </c>
      <c r="E49" s="7">
        <v>1524</v>
      </c>
      <c r="F49" s="1">
        <v>0.52800000000000002</v>
      </c>
      <c r="G49" s="1">
        <v>4.6623615999999997</v>
      </c>
      <c r="H49" s="7">
        <v>2886.363636</v>
      </c>
    </row>
    <row r="50" spans="1:10" x14ac:dyDescent="0.2">
      <c r="A50" s="8" t="s">
        <v>17</v>
      </c>
      <c r="B50" t="s">
        <v>2</v>
      </c>
      <c r="C50">
        <v>6</v>
      </c>
      <c r="D50">
        <v>2</v>
      </c>
      <c r="E50" s="7">
        <v>1381.666667</v>
      </c>
      <c r="F50" s="1">
        <v>0.55033333299999998</v>
      </c>
      <c r="G50" s="1">
        <v>4.8592232329999998</v>
      </c>
      <c r="H50" s="7">
        <v>2510.5996369999998</v>
      </c>
    </row>
    <row r="51" spans="1:10" x14ac:dyDescent="0.2">
      <c r="A51" s="8" t="s">
        <v>17</v>
      </c>
      <c r="B51" t="s">
        <v>2</v>
      </c>
      <c r="C51">
        <v>6</v>
      </c>
      <c r="D51">
        <v>2</v>
      </c>
      <c r="E51" s="7">
        <v>1433.666667</v>
      </c>
      <c r="F51" s="1">
        <v>0.54633333299999998</v>
      </c>
      <c r="G51" s="1">
        <v>4.8239644330000004</v>
      </c>
      <c r="H51" s="7">
        <v>2624.1610740000001</v>
      </c>
    </row>
    <row r="52" spans="1:10" x14ac:dyDescent="0.2">
      <c r="A52" s="8" t="s">
        <v>17</v>
      </c>
      <c r="B52" t="s">
        <v>2</v>
      </c>
      <c r="C52">
        <v>6</v>
      </c>
      <c r="D52">
        <v>2</v>
      </c>
      <c r="E52" s="7">
        <v>1406.666667</v>
      </c>
      <c r="F52" s="1">
        <v>0.53633333299999997</v>
      </c>
      <c r="G52" s="1">
        <v>4.7358174330000002</v>
      </c>
      <c r="H52" s="7">
        <v>2622.7470480000002</v>
      </c>
    </row>
    <row r="53" spans="1:10" x14ac:dyDescent="0.2">
      <c r="A53" s="8" t="s">
        <v>17</v>
      </c>
      <c r="B53" t="s">
        <v>2</v>
      </c>
      <c r="C53">
        <v>6</v>
      </c>
      <c r="D53">
        <v>3</v>
      </c>
      <c r="E53" s="7">
        <v>1307.666667</v>
      </c>
      <c r="F53" s="1">
        <v>0.51633333299999995</v>
      </c>
      <c r="G53" s="1">
        <v>4.5595234329999998</v>
      </c>
      <c r="H53" s="7">
        <v>2532.6016789999999</v>
      </c>
    </row>
    <row r="54" spans="1:10" x14ac:dyDescent="0.2">
      <c r="A54" s="8" t="s">
        <v>17</v>
      </c>
      <c r="B54" t="s">
        <v>2</v>
      </c>
      <c r="C54">
        <v>6</v>
      </c>
      <c r="D54">
        <v>3</v>
      </c>
      <c r="E54" s="7">
        <v>1443.666667</v>
      </c>
      <c r="F54" s="1">
        <v>0.54533333299999998</v>
      </c>
      <c r="G54" s="1">
        <v>4.8151497330000002</v>
      </c>
      <c r="H54" s="7">
        <v>2647.3105129999999</v>
      </c>
    </row>
    <row r="55" spans="1:10" x14ac:dyDescent="0.2">
      <c r="A55" s="8" t="s">
        <v>17</v>
      </c>
      <c r="B55" t="s">
        <v>2</v>
      </c>
      <c r="C55">
        <v>6</v>
      </c>
      <c r="D55">
        <v>3</v>
      </c>
      <c r="E55" s="7">
        <v>1405.666667</v>
      </c>
      <c r="F55" s="1">
        <v>0.53133333299999996</v>
      </c>
      <c r="G55" s="1">
        <v>4.6917439329999997</v>
      </c>
      <c r="H55" s="7">
        <v>2645.5457970000002</v>
      </c>
      <c r="I55" s="7">
        <f t="shared" ref="I55" si="8">AVERAGE(H47:H55)</f>
        <v>2670.0931682222222</v>
      </c>
      <c r="J55">
        <f t="shared" ref="J55" si="9">STDEV(H47:H55)</f>
        <v>124.42697267073318</v>
      </c>
    </row>
  </sheetData>
  <sortState xmlns:xlrd2="http://schemas.microsoft.com/office/spreadsheetml/2017/richdata2" ref="A2:H55">
    <sortCondition ref="A2:A5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9C04C-A771-FC47-B70D-EBEAF5911717}">
  <dimension ref="A1:J55"/>
  <sheetViews>
    <sheetView workbookViewId="0">
      <selection activeCell="F23" sqref="F23"/>
    </sheetView>
  </sheetViews>
  <sheetFormatPr baseColWidth="10" defaultRowHeight="16" x14ac:dyDescent="0.2"/>
  <sheetData>
    <row r="1" spans="1:10" x14ac:dyDescent="0.2">
      <c r="A1" s="17" t="s">
        <v>0</v>
      </c>
      <c r="B1" s="17" t="s">
        <v>8</v>
      </c>
      <c r="C1" s="17" t="s">
        <v>63</v>
      </c>
      <c r="D1" s="17" t="s">
        <v>3</v>
      </c>
      <c r="E1" s="18" t="s">
        <v>6</v>
      </c>
      <c r="F1" s="18" t="s">
        <v>11</v>
      </c>
      <c r="G1" s="18" t="s">
        <v>12</v>
      </c>
      <c r="H1" s="18" t="s">
        <v>10</v>
      </c>
      <c r="I1" s="18" t="s">
        <v>7</v>
      </c>
      <c r="J1" s="18" t="s">
        <v>18</v>
      </c>
    </row>
    <row r="2" spans="1:10" x14ac:dyDescent="0.2">
      <c r="A2" t="s">
        <v>1</v>
      </c>
      <c r="B2" t="s">
        <v>27</v>
      </c>
      <c r="C2">
        <v>6</v>
      </c>
      <c r="D2">
        <v>1</v>
      </c>
      <c r="E2" s="7">
        <v>3289</v>
      </c>
      <c r="F2" s="1">
        <v>0.55000000000000004</v>
      </c>
      <c r="G2" s="2">
        <v>4.8562849999999997</v>
      </c>
      <c r="H2" s="7">
        <v>5980</v>
      </c>
    </row>
    <row r="3" spans="1:10" x14ac:dyDescent="0.2">
      <c r="A3" t="s">
        <v>1</v>
      </c>
      <c r="B3" t="s">
        <v>27</v>
      </c>
      <c r="C3">
        <v>6</v>
      </c>
      <c r="D3">
        <v>1</v>
      </c>
      <c r="E3" s="7">
        <v>3733</v>
      </c>
      <c r="F3" s="1">
        <v>0.63700000000000001</v>
      </c>
      <c r="G3" s="2">
        <v>5.6231638999999998</v>
      </c>
      <c r="H3" s="7">
        <v>5860.2825750000002</v>
      </c>
    </row>
    <row r="4" spans="1:10" x14ac:dyDescent="0.2">
      <c r="A4" t="s">
        <v>1</v>
      </c>
      <c r="B4" t="s">
        <v>27</v>
      </c>
      <c r="C4">
        <v>6</v>
      </c>
      <c r="D4">
        <v>1</v>
      </c>
      <c r="E4" s="7">
        <v>3153</v>
      </c>
      <c r="F4" s="1">
        <v>0.57599999999999996</v>
      </c>
      <c r="G4" s="2">
        <v>5.0854672000000001</v>
      </c>
      <c r="H4" s="7">
        <v>5473.9583329999996</v>
      </c>
    </row>
    <row r="5" spans="1:10" x14ac:dyDescent="0.2">
      <c r="A5" t="s">
        <v>1</v>
      </c>
      <c r="B5" t="s">
        <v>27</v>
      </c>
      <c r="C5">
        <v>6</v>
      </c>
      <c r="D5">
        <v>2</v>
      </c>
      <c r="E5" s="7">
        <v>3354.666667</v>
      </c>
      <c r="F5" s="1">
        <v>0.573333333</v>
      </c>
      <c r="G5" s="2">
        <v>5.0619613330000002</v>
      </c>
      <c r="H5" s="7">
        <v>5851.1627909999997</v>
      </c>
    </row>
    <row r="6" spans="1:10" x14ac:dyDescent="0.2">
      <c r="A6" t="s">
        <v>1</v>
      </c>
      <c r="B6" t="s">
        <v>27</v>
      </c>
      <c r="C6">
        <v>6</v>
      </c>
      <c r="D6">
        <v>2</v>
      </c>
      <c r="E6" s="7">
        <v>4207.6666670000004</v>
      </c>
      <c r="F6" s="1">
        <v>0.575333333</v>
      </c>
      <c r="G6" s="2">
        <v>5.0795907329999999</v>
      </c>
      <c r="H6" s="7">
        <v>7313.4414829999996</v>
      </c>
    </row>
    <row r="7" spans="1:10" x14ac:dyDescent="0.2">
      <c r="A7" t="s">
        <v>1</v>
      </c>
      <c r="B7" t="s">
        <v>27</v>
      </c>
      <c r="C7">
        <v>6</v>
      </c>
      <c r="D7">
        <v>2</v>
      </c>
      <c r="E7" s="7">
        <v>3382.666667</v>
      </c>
      <c r="F7" s="1">
        <v>0.55933333299999999</v>
      </c>
      <c r="G7" s="2">
        <v>4.9385555329999997</v>
      </c>
      <c r="H7" s="7">
        <v>6047.6758049999999</v>
      </c>
    </row>
    <row r="8" spans="1:10" x14ac:dyDescent="0.2">
      <c r="A8" t="s">
        <v>1</v>
      </c>
      <c r="B8" t="s">
        <v>27</v>
      </c>
      <c r="C8">
        <v>6</v>
      </c>
      <c r="D8">
        <v>3</v>
      </c>
      <c r="E8" s="7">
        <v>2975.666667</v>
      </c>
      <c r="F8" s="1">
        <v>0.58133333300000001</v>
      </c>
      <c r="G8" s="2">
        <v>5.1324789329999998</v>
      </c>
      <c r="H8" s="7">
        <v>5118.692661</v>
      </c>
    </row>
    <row r="9" spans="1:10" x14ac:dyDescent="0.2">
      <c r="A9" t="s">
        <v>1</v>
      </c>
      <c r="B9" t="s">
        <v>27</v>
      </c>
      <c r="C9">
        <v>6</v>
      </c>
      <c r="D9">
        <v>3</v>
      </c>
      <c r="E9" s="7">
        <v>2871.666667</v>
      </c>
      <c r="F9" s="1">
        <v>0.576333333</v>
      </c>
      <c r="G9" s="2">
        <v>5.0884054330000001</v>
      </c>
      <c r="H9" s="7">
        <v>4982.6489300000003</v>
      </c>
    </row>
    <row r="10" spans="1:10" x14ac:dyDescent="0.2">
      <c r="A10" t="s">
        <v>1</v>
      </c>
      <c r="B10" t="s">
        <v>27</v>
      </c>
      <c r="C10">
        <v>6</v>
      </c>
      <c r="D10">
        <v>3</v>
      </c>
      <c r="E10" s="7">
        <v>2911.666667</v>
      </c>
      <c r="F10" s="1">
        <v>0.568333333</v>
      </c>
      <c r="G10" s="2">
        <v>5.0178878329999996</v>
      </c>
      <c r="H10" s="7">
        <v>5123.1671550000001</v>
      </c>
      <c r="I10" s="7">
        <f>AVERAGE(H2:H10)</f>
        <v>5750.1144147777777</v>
      </c>
      <c r="J10">
        <f>STDEV(H2:H10)</f>
        <v>712.80705952407243</v>
      </c>
    </row>
    <row r="11" spans="1:10" x14ac:dyDescent="0.2">
      <c r="A11" s="8" t="s">
        <v>13</v>
      </c>
      <c r="B11" t="s">
        <v>27</v>
      </c>
      <c r="C11">
        <v>6</v>
      </c>
      <c r="D11">
        <v>1</v>
      </c>
      <c r="E11" s="7">
        <v>3389</v>
      </c>
      <c r="F11" s="1">
        <v>0.57399999999999995</v>
      </c>
      <c r="G11" s="2">
        <v>5.0678378000000004</v>
      </c>
      <c r="H11" s="7">
        <v>5904.1811850000004</v>
      </c>
    </row>
    <row r="12" spans="1:10" x14ac:dyDescent="0.2">
      <c r="A12" s="8" t="s">
        <v>13</v>
      </c>
      <c r="B12" t="s">
        <v>27</v>
      </c>
      <c r="C12">
        <v>6</v>
      </c>
      <c r="D12">
        <v>1</v>
      </c>
      <c r="E12" s="7">
        <v>3183</v>
      </c>
      <c r="F12" s="1">
        <v>0.54700000000000004</v>
      </c>
      <c r="G12" s="2">
        <v>4.8298408999999998</v>
      </c>
      <c r="H12" s="7">
        <v>5819.0127970000003</v>
      </c>
    </row>
    <row r="13" spans="1:10" x14ac:dyDescent="0.2">
      <c r="A13" s="8" t="s">
        <v>13</v>
      </c>
      <c r="B13" t="s">
        <v>27</v>
      </c>
      <c r="C13">
        <v>6</v>
      </c>
      <c r="D13">
        <v>1</v>
      </c>
      <c r="E13" s="7">
        <v>3453</v>
      </c>
      <c r="F13" s="1">
        <v>0.55100000000000005</v>
      </c>
      <c r="G13" s="2">
        <v>4.8650997</v>
      </c>
      <c r="H13" s="7">
        <v>6266.7876589999996</v>
      </c>
    </row>
    <row r="14" spans="1:10" x14ac:dyDescent="0.2">
      <c r="A14" s="8" t="s">
        <v>13</v>
      </c>
      <c r="B14" t="s">
        <v>27</v>
      </c>
      <c r="C14">
        <v>6</v>
      </c>
      <c r="D14">
        <v>2</v>
      </c>
      <c r="E14" s="7">
        <v>3343.666667</v>
      </c>
      <c r="F14" s="1">
        <v>0.55433333299999998</v>
      </c>
      <c r="G14" s="2">
        <v>4.8944820330000001</v>
      </c>
      <c r="H14" s="7">
        <v>6031.8701140000003</v>
      </c>
    </row>
    <row r="15" spans="1:10" x14ac:dyDescent="0.2">
      <c r="A15" s="8" t="s">
        <v>13</v>
      </c>
      <c r="B15" t="s">
        <v>27</v>
      </c>
      <c r="C15">
        <v>6</v>
      </c>
      <c r="D15">
        <v>2</v>
      </c>
      <c r="E15" s="7">
        <v>3345.666667</v>
      </c>
      <c r="F15" s="1">
        <v>0.55133333299999998</v>
      </c>
      <c r="G15" s="2">
        <v>4.8680379330000001</v>
      </c>
      <c r="H15" s="7">
        <v>6068.3192259999996</v>
      </c>
    </row>
    <row r="16" spans="1:10" x14ac:dyDescent="0.2">
      <c r="A16" s="8" t="s">
        <v>13</v>
      </c>
      <c r="B16" t="s">
        <v>27</v>
      </c>
      <c r="C16">
        <v>6</v>
      </c>
      <c r="D16">
        <v>2</v>
      </c>
      <c r="E16" s="7">
        <v>3420.666667</v>
      </c>
      <c r="F16" s="1">
        <v>0.54133333299999997</v>
      </c>
      <c r="G16" s="2">
        <v>4.7798909329999999</v>
      </c>
      <c r="H16" s="7">
        <v>6318.9655169999996</v>
      </c>
    </row>
    <row r="17" spans="1:10" x14ac:dyDescent="0.2">
      <c r="A17" s="8" t="s">
        <v>13</v>
      </c>
      <c r="B17" t="s">
        <v>27</v>
      </c>
      <c r="C17">
        <v>6</v>
      </c>
      <c r="D17">
        <v>3</v>
      </c>
      <c r="E17" s="7">
        <v>3206.666667</v>
      </c>
      <c r="F17" s="1">
        <v>0.56633333299999999</v>
      </c>
      <c r="G17" s="2">
        <v>5.0002584329999999</v>
      </c>
      <c r="H17" s="7">
        <v>5662.1542079999999</v>
      </c>
    </row>
    <row r="18" spans="1:10" x14ac:dyDescent="0.2">
      <c r="A18" s="8" t="s">
        <v>13</v>
      </c>
      <c r="B18" t="s">
        <v>27</v>
      </c>
      <c r="C18">
        <v>6</v>
      </c>
      <c r="D18">
        <v>3</v>
      </c>
      <c r="E18" s="7">
        <v>3208.666667</v>
      </c>
      <c r="F18" s="1">
        <v>0.55933333299999999</v>
      </c>
      <c r="G18" s="2">
        <v>4.9385555329999997</v>
      </c>
      <c r="H18" s="7">
        <v>5736.5911800000003</v>
      </c>
    </row>
    <row r="19" spans="1:10" x14ac:dyDescent="0.2">
      <c r="A19" s="8" t="s">
        <v>13</v>
      </c>
      <c r="B19" t="s">
        <v>27</v>
      </c>
      <c r="C19">
        <v>6</v>
      </c>
      <c r="D19">
        <v>3</v>
      </c>
      <c r="E19" s="7">
        <v>3025.666667</v>
      </c>
      <c r="F19" s="1">
        <v>0.54833333299999998</v>
      </c>
      <c r="G19" s="2">
        <v>4.8415938330000001</v>
      </c>
      <c r="H19" s="7">
        <v>5517.9331309999998</v>
      </c>
      <c r="I19" s="7">
        <f t="shared" ref="I19" si="0">AVERAGE(H11:H19)</f>
        <v>5925.0905574444441</v>
      </c>
      <c r="J19">
        <f t="shared" ref="J19" si="1">STDEV(H11:H19)</f>
        <v>270.63469852197966</v>
      </c>
    </row>
    <row r="20" spans="1:10" x14ac:dyDescent="0.2">
      <c r="A20" s="8" t="s">
        <v>14</v>
      </c>
      <c r="B20" t="s">
        <v>27</v>
      </c>
      <c r="C20">
        <v>6</v>
      </c>
      <c r="D20">
        <v>1</v>
      </c>
      <c r="E20" s="7">
        <v>2852</v>
      </c>
      <c r="F20" s="1">
        <v>0.56399999999999995</v>
      </c>
      <c r="G20" s="2">
        <v>4.9796908000000002</v>
      </c>
      <c r="H20" s="7">
        <v>5056.7375890000003</v>
      </c>
    </row>
    <row r="21" spans="1:10" x14ac:dyDescent="0.2">
      <c r="A21" s="8" t="s">
        <v>14</v>
      </c>
      <c r="B21" t="s">
        <v>27</v>
      </c>
      <c r="C21">
        <v>6</v>
      </c>
      <c r="D21">
        <v>1</v>
      </c>
      <c r="E21" s="7">
        <v>3015</v>
      </c>
      <c r="F21" s="1">
        <v>0.63700000000000001</v>
      </c>
      <c r="G21" s="2">
        <v>5.6231638999999998</v>
      </c>
      <c r="H21" s="7">
        <v>4733.1240189999999</v>
      </c>
    </row>
    <row r="22" spans="1:10" x14ac:dyDescent="0.2">
      <c r="A22" s="8" t="s">
        <v>14</v>
      </c>
      <c r="B22" t="s">
        <v>27</v>
      </c>
      <c r="C22">
        <v>6</v>
      </c>
      <c r="D22">
        <v>1</v>
      </c>
      <c r="E22" s="7">
        <v>3880</v>
      </c>
      <c r="F22" s="1">
        <v>0.56999999999999995</v>
      </c>
      <c r="G22" s="2">
        <v>5.0325790000000001</v>
      </c>
      <c r="H22" s="7">
        <v>6807.0175440000003</v>
      </c>
    </row>
    <row r="23" spans="1:10" x14ac:dyDescent="0.2">
      <c r="A23" s="8" t="s">
        <v>14</v>
      </c>
      <c r="B23" t="s">
        <v>27</v>
      </c>
      <c r="C23">
        <v>6</v>
      </c>
      <c r="D23">
        <v>2</v>
      </c>
      <c r="E23" s="7">
        <v>3015.666667</v>
      </c>
      <c r="F23" s="1">
        <v>0.59333333300000002</v>
      </c>
      <c r="G23" s="2">
        <v>5.2382553329999997</v>
      </c>
      <c r="H23" s="7">
        <v>5082.5842700000003</v>
      </c>
    </row>
    <row r="24" spans="1:10" x14ac:dyDescent="0.2">
      <c r="A24" s="8" t="s">
        <v>14</v>
      </c>
      <c r="B24" t="s">
        <v>27</v>
      </c>
      <c r="C24">
        <v>6</v>
      </c>
      <c r="D24">
        <v>2</v>
      </c>
      <c r="E24" s="7">
        <v>2938.666667</v>
      </c>
      <c r="F24" s="1">
        <v>0.58533333300000001</v>
      </c>
      <c r="G24" s="2">
        <v>5.1677377330000001</v>
      </c>
      <c r="H24" s="7">
        <v>5020.501139</v>
      </c>
    </row>
    <row r="25" spans="1:10" x14ac:dyDescent="0.2">
      <c r="A25" s="8" t="s">
        <v>14</v>
      </c>
      <c r="B25" t="s">
        <v>27</v>
      </c>
      <c r="C25">
        <v>6</v>
      </c>
      <c r="D25">
        <v>2</v>
      </c>
      <c r="E25" s="7">
        <v>2932.666667</v>
      </c>
      <c r="F25" s="1">
        <v>0.58433333300000001</v>
      </c>
      <c r="G25" s="2">
        <v>5.1589230329999998</v>
      </c>
      <c r="H25" s="7">
        <v>5018.8248720000001</v>
      </c>
    </row>
    <row r="26" spans="1:10" x14ac:dyDescent="0.2">
      <c r="A26" s="8" t="s">
        <v>14</v>
      </c>
      <c r="B26" t="s">
        <v>27</v>
      </c>
      <c r="C26">
        <v>6</v>
      </c>
      <c r="D26">
        <v>3</v>
      </c>
      <c r="E26" s="7">
        <v>2710.666667</v>
      </c>
      <c r="F26" s="1">
        <v>0.56133333299999999</v>
      </c>
      <c r="G26" s="2">
        <v>4.9561849330000003</v>
      </c>
      <c r="H26" s="7">
        <v>4828.9786219999996</v>
      </c>
    </row>
    <row r="27" spans="1:10" x14ac:dyDescent="0.2">
      <c r="A27" s="8" t="s">
        <v>14</v>
      </c>
      <c r="B27" t="s">
        <v>27</v>
      </c>
      <c r="C27">
        <v>6</v>
      </c>
      <c r="D27">
        <v>3</v>
      </c>
      <c r="E27" s="7">
        <v>2714.666667</v>
      </c>
      <c r="F27" s="1">
        <v>0.58533333300000001</v>
      </c>
      <c r="G27" s="2">
        <v>5.1677377330000001</v>
      </c>
      <c r="H27" s="7">
        <v>4637.813212</v>
      </c>
    </row>
    <row r="28" spans="1:10" x14ac:dyDescent="0.2">
      <c r="A28" s="8" t="s">
        <v>14</v>
      </c>
      <c r="B28" t="s">
        <v>27</v>
      </c>
      <c r="C28">
        <v>6</v>
      </c>
      <c r="D28">
        <v>3</v>
      </c>
      <c r="E28" s="7">
        <v>2634.666667</v>
      </c>
      <c r="F28" s="1">
        <v>0.58233333300000001</v>
      </c>
      <c r="G28" s="2">
        <v>5.1412936330000001</v>
      </c>
      <c r="H28" s="7">
        <v>4524.3274179999999</v>
      </c>
      <c r="I28" s="7">
        <f t="shared" ref="I28" si="2">AVERAGE(H20:H28)</f>
        <v>5078.8787427777779</v>
      </c>
      <c r="J28">
        <f t="shared" ref="J28" si="3">STDEV(H20:H28)</f>
        <v>678.05276929261606</v>
      </c>
    </row>
    <row r="29" spans="1:10" x14ac:dyDescent="0.2">
      <c r="A29" s="8" t="s">
        <v>15</v>
      </c>
      <c r="B29" t="s">
        <v>27</v>
      </c>
      <c r="C29">
        <v>6</v>
      </c>
      <c r="D29">
        <v>1</v>
      </c>
      <c r="E29" s="7">
        <v>3278</v>
      </c>
      <c r="F29" s="1">
        <v>0.56399999999999995</v>
      </c>
      <c r="G29" s="2">
        <v>4.9796908000000002</v>
      </c>
      <c r="H29" s="7">
        <v>5812.0567380000002</v>
      </c>
    </row>
    <row r="30" spans="1:10" x14ac:dyDescent="0.2">
      <c r="A30" s="8" t="s">
        <v>15</v>
      </c>
      <c r="B30" t="s">
        <v>27</v>
      </c>
      <c r="C30">
        <v>6</v>
      </c>
      <c r="D30">
        <v>1</v>
      </c>
      <c r="E30" s="7">
        <v>3193</v>
      </c>
      <c r="F30" s="1">
        <v>0.56200000000000006</v>
      </c>
      <c r="G30" s="2">
        <v>4.9620613999999996</v>
      </c>
      <c r="H30" s="7">
        <v>5681.4946620000001</v>
      </c>
    </row>
    <row r="31" spans="1:10" x14ac:dyDescent="0.2">
      <c r="A31" s="8" t="s">
        <v>15</v>
      </c>
      <c r="B31" t="s">
        <v>27</v>
      </c>
      <c r="C31">
        <v>6</v>
      </c>
      <c r="D31">
        <v>1</v>
      </c>
      <c r="E31" s="7">
        <v>3382</v>
      </c>
      <c r="F31" s="1">
        <v>0.56599999999999995</v>
      </c>
      <c r="G31" s="2">
        <v>4.9973201999999999</v>
      </c>
      <c r="H31" s="7">
        <v>5975.2650180000001</v>
      </c>
    </row>
    <row r="32" spans="1:10" x14ac:dyDescent="0.2">
      <c r="A32" s="8" t="s">
        <v>15</v>
      </c>
      <c r="B32" t="s">
        <v>27</v>
      </c>
      <c r="C32">
        <v>6</v>
      </c>
      <c r="D32">
        <v>2</v>
      </c>
      <c r="E32" s="7">
        <v>3536.666667</v>
      </c>
      <c r="F32" s="1">
        <v>0.59433333300000002</v>
      </c>
      <c r="G32" s="2">
        <v>5.247070033</v>
      </c>
      <c r="H32" s="7">
        <v>5950.64498</v>
      </c>
    </row>
    <row r="33" spans="1:10" x14ac:dyDescent="0.2">
      <c r="A33" s="8" t="s">
        <v>15</v>
      </c>
      <c r="B33" t="s">
        <v>27</v>
      </c>
      <c r="C33">
        <v>6</v>
      </c>
      <c r="D33">
        <v>2</v>
      </c>
      <c r="E33" s="7">
        <v>3436.666667</v>
      </c>
      <c r="F33" s="1">
        <v>0.58833333300000001</v>
      </c>
      <c r="G33" s="2">
        <v>5.194181833</v>
      </c>
      <c r="H33" s="7">
        <v>5841.3597730000001</v>
      </c>
    </row>
    <row r="34" spans="1:10" x14ac:dyDescent="0.2">
      <c r="A34" s="8" t="s">
        <v>15</v>
      </c>
      <c r="B34" t="s">
        <v>27</v>
      </c>
      <c r="C34">
        <v>6</v>
      </c>
      <c r="D34">
        <v>2</v>
      </c>
      <c r="E34" s="7">
        <v>4477.6666670000004</v>
      </c>
      <c r="F34" s="1">
        <v>0.60133333300000003</v>
      </c>
      <c r="G34" s="2">
        <v>5.3087729330000002</v>
      </c>
      <c r="H34" s="7">
        <v>7446.2305990000004</v>
      </c>
    </row>
    <row r="35" spans="1:10" x14ac:dyDescent="0.2">
      <c r="A35" s="8" t="s">
        <v>15</v>
      </c>
      <c r="B35" t="s">
        <v>27</v>
      </c>
      <c r="C35">
        <v>6</v>
      </c>
      <c r="D35">
        <v>3</v>
      </c>
      <c r="E35" s="7">
        <v>3159.666667</v>
      </c>
      <c r="F35" s="1">
        <v>0.57933333300000001</v>
      </c>
      <c r="G35" s="2">
        <v>5.1148495330000001</v>
      </c>
      <c r="H35" s="7">
        <v>5453.9700810000004</v>
      </c>
    </row>
    <row r="36" spans="1:10" x14ac:dyDescent="0.2">
      <c r="A36" s="8" t="s">
        <v>15</v>
      </c>
      <c r="B36" t="s">
        <v>27</v>
      </c>
      <c r="C36">
        <v>6</v>
      </c>
      <c r="D36">
        <v>3</v>
      </c>
      <c r="E36" s="7">
        <v>3140.666667</v>
      </c>
      <c r="F36" s="1">
        <v>0.568333333</v>
      </c>
      <c r="G36" s="2">
        <v>5.0178878329999996</v>
      </c>
      <c r="H36" s="7">
        <v>5526.0997070000003</v>
      </c>
    </row>
    <row r="37" spans="1:10" x14ac:dyDescent="0.2">
      <c r="A37" s="8" t="s">
        <v>15</v>
      </c>
      <c r="B37" t="s">
        <v>27</v>
      </c>
      <c r="C37">
        <v>6</v>
      </c>
      <c r="D37">
        <v>3</v>
      </c>
      <c r="E37" s="7">
        <v>2837.666667</v>
      </c>
      <c r="F37" s="1">
        <v>0.54633333299999998</v>
      </c>
      <c r="G37" s="2">
        <v>4.8239644330000004</v>
      </c>
      <c r="H37" s="7">
        <v>5194.0207440000004</v>
      </c>
      <c r="I37" s="7">
        <f t="shared" ref="I37" si="4">AVERAGE(H29:H37)</f>
        <v>5875.6824780000006</v>
      </c>
      <c r="J37">
        <f t="shared" ref="J37" si="5">STDEV(H29:H37)</f>
        <v>641.26874526898234</v>
      </c>
    </row>
    <row r="38" spans="1:10" x14ac:dyDescent="0.2">
      <c r="A38" s="8" t="s">
        <v>16</v>
      </c>
      <c r="B38" t="s">
        <v>27</v>
      </c>
      <c r="C38">
        <v>6</v>
      </c>
      <c r="D38">
        <v>1</v>
      </c>
      <c r="E38" s="7">
        <v>3446</v>
      </c>
      <c r="F38" s="1">
        <v>0.57499999999999996</v>
      </c>
      <c r="G38" s="2">
        <v>5.0766524999999998</v>
      </c>
      <c r="H38" s="7">
        <v>5993.0434779999996</v>
      </c>
    </row>
    <row r="39" spans="1:10" x14ac:dyDescent="0.2">
      <c r="A39" s="8" t="s">
        <v>16</v>
      </c>
      <c r="B39" t="s">
        <v>27</v>
      </c>
      <c r="C39">
        <v>6</v>
      </c>
      <c r="D39">
        <v>1</v>
      </c>
      <c r="E39" s="7">
        <v>3349</v>
      </c>
      <c r="F39" s="1">
        <v>0.56999999999999995</v>
      </c>
      <c r="G39" s="2">
        <v>5.0325790000000001</v>
      </c>
      <c r="H39" s="7">
        <v>5875.438596</v>
      </c>
    </row>
    <row r="40" spans="1:10" x14ac:dyDescent="0.2">
      <c r="A40" s="8" t="s">
        <v>16</v>
      </c>
      <c r="B40" t="s">
        <v>27</v>
      </c>
      <c r="C40">
        <v>6</v>
      </c>
      <c r="D40">
        <v>1</v>
      </c>
      <c r="E40" s="7">
        <v>3513</v>
      </c>
      <c r="F40" s="1">
        <v>0.57599999999999996</v>
      </c>
      <c r="G40" s="2">
        <v>5.0854672000000001</v>
      </c>
      <c r="H40" s="7">
        <v>6098.9583329999996</v>
      </c>
    </row>
    <row r="41" spans="1:10" x14ac:dyDescent="0.2">
      <c r="A41" s="8" t="s">
        <v>16</v>
      </c>
      <c r="B41" t="s">
        <v>27</v>
      </c>
      <c r="C41">
        <v>6</v>
      </c>
      <c r="D41">
        <v>2</v>
      </c>
      <c r="E41" s="7">
        <v>4082.666667</v>
      </c>
      <c r="F41" s="1">
        <v>0.55433333299999998</v>
      </c>
      <c r="G41" s="2">
        <v>4.8944820330000001</v>
      </c>
      <c r="H41" s="7">
        <v>7365.0030070000003</v>
      </c>
    </row>
    <row r="42" spans="1:10" x14ac:dyDescent="0.2">
      <c r="A42" s="8" t="s">
        <v>16</v>
      </c>
      <c r="B42" t="s">
        <v>27</v>
      </c>
      <c r="C42">
        <v>6</v>
      </c>
      <c r="D42">
        <v>2</v>
      </c>
      <c r="E42" s="7">
        <v>3552.666667</v>
      </c>
      <c r="F42" s="1">
        <v>0.55833333299999999</v>
      </c>
      <c r="G42" s="2">
        <v>4.9297408330000003</v>
      </c>
      <c r="H42" s="7">
        <v>6362.9850749999996</v>
      </c>
    </row>
    <row r="43" spans="1:10" x14ac:dyDescent="0.2">
      <c r="A43" s="8" t="s">
        <v>16</v>
      </c>
      <c r="B43" t="s">
        <v>27</v>
      </c>
      <c r="C43">
        <v>6</v>
      </c>
      <c r="D43">
        <v>2</v>
      </c>
      <c r="E43" s="7">
        <v>3348.666667</v>
      </c>
      <c r="F43" s="1">
        <v>0.56033333299999999</v>
      </c>
      <c r="G43" s="2">
        <v>4.947370233</v>
      </c>
      <c r="H43" s="7">
        <v>5976.2046399999999</v>
      </c>
    </row>
    <row r="44" spans="1:10" x14ac:dyDescent="0.2">
      <c r="A44" s="8" t="s">
        <v>16</v>
      </c>
      <c r="B44" t="s">
        <v>27</v>
      </c>
      <c r="C44">
        <v>6</v>
      </c>
      <c r="D44">
        <v>3</v>
      </c>
      <c r="E44" s="7">
        <v>2763.666667</v>
      </c>
      <c r="F44" s="1">
        <v>0.55033333299999998</v>
      </c>
      <c r="G44" s="2">
        <v>4.8592232329999998</v>
      </c>
      <c r="H44" s="7">
        <v>5021.804967</v>
      </c>
    </row>
    <row r="45" spans="1:10" x14ac:dyDescent="0.2">
      <c r="A45" s="8" t="s">
        <v>16</v>
      </c>
      <c r="B45" t="s">
        <v>27</v>
      </c>
      <c r="C45">
        <v>6</v>
      </c>
      <c r="D45">
        <v>3</v>
      </c>
      <c r="E45" s="7">
        <v>2775.666667</v>
      </c>
      <c r="F45" s="1">
        <v>0.55333333299999998</v>
      </c>
      <c r="G45" s="2">
        <v>4.8856673329999998</v>
      </c>
      <c r="H45" s="7">
        <v>5016.2650599999997</v>
      </c>
    </row>
    <row r="46" spans="1:10" x14ac:dyDescent="0.2">
      <c r="A46" s="8" t="s">
        <v>16</v>
      </c>
      <c r="B46" t="s">
        <v>27</v>
      </c>
      <c r="C46">
        <v>6</v>
      </c>
      <c r="D46">
        <v>3</v>
      </c>
      <c r="E46" s="7">
        <v>3051.666667</v>
      </c>
      <c r="F46" s="1">
        <v>0.55733333299999999</v>
      </c>
      <c r="G46" s="2">
        <v>4.920926133</v>
      </c>
      <c r="H46" s="7">
        <v>5475.4784689999997</v>
      </c>
      <c r="I46" s="7">
        <f t="shared" ref="I46" si="6">AVERAGE(H38:H46)</f>
        <v>5909.4646249999996</v>
      </c>
      <c r="J46">
        <f t="shared" ref="J46" si="7">STDEV(H38:H46)</f>
        <v>719.9711092547451</v>
      </c>
    </row>
    <row r="47" spans="1:10" x14ac:dyDescent="0.2">
      <c r="A47" s="8" t="s">
        <v>17</v>
      </c>
      <c r="B47" t="s">
        <v>27</v>
      </c>
      <c r="C47">
        <v>6</v>
      </c>
      <c r="D47">
        <v>1</v>
      </c>
      <c r="E47" s="7">
        <v>4528</v>
      </c>
      <c r="F47" s="1">
        <v>0.60799999999999998</v>
      </c>
      <c r="G47" s="2">
        <v>5.3675376000000004</v>
      </c>
      <c r="H47" s="7">
        <v>7447.3684210000001</v>
      </c>
    </row>
    <row r="48" spans="1:10" x14ac:dyDescent="0.2">
      <c r="A48" s="8" t="s">
        <v>17</v>
      </c>
      <c r="B48" t="s">
        <v>27</v>
      </c>
      <c r="C48">
        <v>6</v>
      </c>
      <c r="D48">
        <v>1</v>
      </c>
      <c r="E48" s="7">
        <v>3298</v>
      </c>
      <c r="F48" s="1">
        <v>0.57599999999999996</v>
      </c>
      <c r="G48" s="2">
        <v>5.0854672000000001</v>
      </c>
      <c r="H48" s="7">
        <v>5725.6944439999997</v>
      </c>
    </row>
    <row r="49" spans="1:10" x14ac:dyDescent="0.2">
      <c r="A49" s="8" t="s">
        <v>17</v>
      </c>
      <c r="B49" t="s">
        <v>27</v>
      </c>
      <c r="C49">
        <v>6</v>
      </c>
      <c r="D49">
        <v>1</v>
      </c>
      <c r="E49" s="7">
        <v>3414</v>
      </c>
      <c r="F49" s="1">
        <v>0.56200000000000006</v>
      </c>
      <c r="G49" s="2">
        <v>4.9620613999999996</v>
      </c>
      <c r="H49" s="7">
        <v>6074.7330959999999</v>
      </c>
    </row>
    <row r="50" spans="1:10" x14ac:dyDescent="0.2">
      <c r="A50" s="8" t="s">
        <v>17</v>
      </c>
      <c r="B50" t="s">
        <v>27</v>
      </c>
      <c r="C50">
        <v>6</v>
      </c>
      <c r="D50">
        <v>2</v>
      </c>
      <c r="E50" s="7">
        <v>3411.666667</v>
      </c>
      <c r="F50" s="1">
        <v>0.55033333299999998</v>
      </c>
      <c r="G50" s="2">
        <v>4.8592232329999998</v>
      </c>
      <c r="H50" s="7">
        <v>6199.2731679999997</v>
      </c>
    </row>
    <row r="51" spans="1:10" x14ac:dyDescent="0.2">
      <c r="A51" s="8" t="s">
        <v>17</v>
      </c>
      <c r="B51" t="s">
        <v>27</v>
      </c>
      <c r="C51">
        <v>6</v>
      </c>
      <c r="D51">
        <v>2</v>
      </c>
      <c r="E51" s="7">
        <v>3359.666667</v>
      </c>
      <c r="F51" s="1">
        <v>0.55133333299999998</v>
      </c>
      <c r="G51" s="2">
        <v>4.8680379330000001</v>
      </c>
      <c r="H51" s="7">
        <v>6093.7122129999998</v>
      </c>
    </row>
    <row r="52" spans="1:10" x14ac:dyDescent="0.2">
      <c r="A52" s="8" t="s">
        <v>17</v>
      </c>
      <c r="B52" t="s">
        <v>27</v>
      </c>
      <c r="C52">
        <v>6</v>
      </c>
      <c r="D52">
        <v>2</v>
      </c>
      <c r="E52" s="7">
        <v>4198.6666670000004</v>
      </c>
      <c r="F52" s="1">
        <v>0.55833333299999999</v>
      </c>
      <c r="G52" s="2">
        <v>4.9297408330000003</v>
      </c>
      <c r="H52" s="7">
        <v>7520</v>
      </c>
    </row>
    <row r="53" spans="1:10" x14ac:dyDescent="0.2">
      <c r="A53" s="8" t="s">
        <v>17</v>
      </c>
      <c r="B53" t="s">
        <v>27</v>
      </c>
      <c r="C53">
        <v>6</v>
      </c>
      <c r="D53">
        <v>3</v>
      </c>
      <c r="E53" s="7">
        <v>3126.666667</v>
      </c>
      <c r="F53" s="1">
        <v>0.55233333299999998</v>
      </c>
      <c r="G53" s="2">
        <v>4.8768526330000004</v>
      </c>
      <c r="H53" s="7">
        <v>5660.8328300000003</v>
      </c>
    </row>
    <row r="54" spans="1:10" x14ac:dyDescent="0.2">
      <c r="A54" s="8" t="s">
        <v>17</v>
      </c>
      <c r="B54" t="s">
        <v>27</v>
      </c>
      <c r="C54">
        <v>6</v>
      </c>
      <c r="D54">
        <v>3</v>
      </c>
      <c r="E54" s="7">
        <v>3141.666667</v>
      </c>
      <c r="F54" s="1">
        <v>0.55533333299999998</v>
      </c>
      <c r="G54" s="2">
        <v>4.9032967330000004</v>
      </c>
      <c r="H54" s="7">
        <v>5657.2629049999996</v>
      </c>
    </row>
    <row r="55" spans="1:10" x14ac:dyDescent="0.2">
      <c r="A55" s="8" t="s">
        <v>17</v>
      </c>
      <c r="B55" t="s">
        <v>27</v>
      </c>
      <c r="C55">
        <v>6</v>
      </c>
      <c r="D55">
        <v>3</v>
      </c>
      <c r="E55" s="7">
        <v>3160.666667</v>
      </c>
      <c r="F55" s="1">
        <v>0.55333333299999998</v>
      </c>
      <c r="G55" s="2">
        <v>4.8856673329999998</v>
      </c>
      <c r="H55" s="7">
        <v>5712.0481929999996</v>
      </c>
      <c r="I55" s="7">
        <f t="shared" ref="I55" si="8">AVERAGE(H47:H55)</f>
        <v>6232.32503</v>
      </c>
      <c r="J55">
        <f t="shared" ref="J55" si="9">STDEV(H47:H55)</f>
        <v>738.60009026513069</v>
      </c>
    </row>
  </sheetData>
  <sortState xmlns:xlrd2="http://schemas.microsoft.com/office/spreadsheetml/2017/richdata2" ref="A2:H55">
    <sortCondition ref="A2:A55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C7FC1-1A5B-AA47-A0FF-08CD1038E466}">
  <dimension ref="A1:G73"/>
  <sheetViews>
    <sheetView workbookViewId="0">
      <selection sqref="A1:G1"/>
    </sheetView>
  </sheetViews>
  <sheetFormatPr baseColWidth="10" defaultRowHeight="16" x14ac:dyDescent="0.2"/>
  <sheetData>
    <row r="1" spans="1:7" x14ac:dyDescent="0.2">
      <c r="A1" s="17" t="s">
        <v>0</v>
      </c>
      <c r="B1" s="17" t="s">
        <v>8</v>
      </c>
      <c r="C1" s="17" t="s">
        <v>63</v>
      </c>
      <c r="D1" s="17" t="s">
        <v>3</v>
      </c>
      <c r="E1" s="17" t="s">
        <v>10</v>
      </c>
      <c r="F1" s="18" t="s">
        <v>7</v>
      </c>
      <c r="G1" s="18" t="s">
        <v>18</v>
      </c>
    </row>
    <row r="2" spans="1:7" x14ac:dyDescent="0.2">
      <c r="A2" t="s">
        <v>1</v>
      </c>
      <c r="B2" t="s">
        <v>27</v>
      </c>
      <c r="C2">
        <v>6</v>
      </c>
      <c r="D2">
        <v>1</v>
      </c>
      <c r="E2" s="7">
        <v>5793.5450819999996</v>
      </c>
      <c r="F2" s="7"/>
    </row>
    <row r="3" spans="1:7" x14ac:dyDescent="0.2">
      <c r="A3" t="s">
        <v>1</v>
      </c>
      <c r="B3" t="s">
        <v>27</v>
      </c>
      <c r="C3">
        <v>6</v>
      </c>
      <c r="D3">
        <v>1</v>
      </c>
      <c r="E3" s="7">
        <v>7584.0292280000003</v>
      </c>
      <c r="F3" s="7"/>
    </row>
    <row r="4" spans="1:7" x14ac:dyDescent="0.2">
      <c r="A4" t="s">
        <v>1</v>
      </c>
      <c r="B4" t="s">
        <v>27</v>
      </c>
      <c r="C4">
        <v>6</v>
      </c>
      <c r="D4">
        <v>1</v>
      </c>
      <c r="E4" s="7">
        <v>6119.0732760000001</v>
      </c>
      <c r="F4" s="7"/>
    </row>
    <row r="5" spans="1:7" x14ac:dyDescent="0.2">
      <c r="A5" t="s">
        <v>1</v>
      </c>
      <c r="B5" t="s">
        <v>27</v>
      </c>
      <c r="C5">
        <v>6</v>
      </c>
      <c r="D5">
        <v>2</v>
      </c>
      <c r="E5" s="7">
        <v>6673.7967909999998</v>
      </c>
      <c r="F5" s="7"/>
    </row>
    <row r="6" spans="1:7" x14ac:dyDescent="0.2">
      <c r="A6" t="s">
        <v>1</v>
      </c>
      <c r="B6" t="s">
        <v>27</v>
      </c>
      <c r="C6">
        <v>6</v>
      </c>
      <c r="D6">
        <v>2</v>
      </c>
      <c r="E6" s="7">
        <v>6430.1270420000001</v>
      </c>
      <c r="F6" s="7"/>
    </row>
    <row r="7" spans="1:7" x14ac:dyDescent="0.2">
      <c r="A7" t="s">
        <v>1</v>
      </c>
      <c r="B7" t="s">
        <v>27</v>
      </c>
      <c r="C7">
        <v>6</v>
      </c>
      <c r="D7">
        <v>2</v>
      </c>
      <c r="E7" s="7">
        <v>6294.117647</v>
      </c>
      <c r="F7" s="7"/>
    </row>
    <row r="8" spans="1:7" x14ac:dyDescent="0.2">
      <c r="A8" t="s">
        <v>1</v>
      </c>
      <c r="B8" t="s">
        <v>27</v>
      </c>
      <c r="C8">
        <v>6</v>
      </c>
      <c r="D8">
        <v>3</v>
      </c>
      <c r="E8" s="7">
        <v>6453.7493160000004</v>
      </c>
      <c r="F8" s="7"/>
    </row>
    <row r="9" spans="1:7" x14ac:dyDescent="0.2">
      <c r="A9" t="s">
        <v>1</v>
      </c>
      <c r="B9" t="s">
        <v>27</v>
      </c>
      <c r="C9">
        <v>6</v>
      </c>
      <c r="D9">
        <v>3</v>
      </c>
      <c r="E9" s="7">
        <v>5950.8290450000004</v>
      </c>
      <c r="F9" s="7"/>
    </row>
    <row r="10" spans="1:7" x14ac:dyDescent="0.2">
      <c r="A10" t="s">
        <v>1</v>
      </c>
      <c r="B10" t="s">
        <v>27</v>
      </c>
      <c r="C10">
        <v>6</v>
      </c>
      <c r="D10">
        <v>3</v>
      </c>
      <c r="E10" s="7">
        <v>6139.9885260000001</v>
      </c>
      <c r="F10" s="7">
        <f>AVERAGE(E2:E10)</f>
        <v>6382.1395503333333</v>
      </c>
      <c r="G10">
        <f>STDEV(E2:E10)</f>
        <v>525.01125465525649</v>
      </c>
    </row>
    <row r="11" spans="1:7" x14ac:dyDescent="0.2">
      <c r="A11" s="8" t="s">
        <v>13</v>
      </c>
      <c r="B11" t="s">
        <v>27</v>
      </c>
      <c r="C11">
        <v>6</v>
      </c>
      <c r="D11">
        <v>1</v>
      </c>
      <c r="E11" s="7">
        <v>6442.1621619999996</v>
      </c>
      <c r="F11" s="7"/>
    </row>
    <row r="12" spans="1:7" x14ac:dyDescent="0.2">
      <c r="A12" s="8" t="s">
        <v>13</v>
      </c>
      <c r="B12" t="s">
        <v>27</v>
      </c>
      <c r="C12">
        <v>6</v>
      </c>
      <c r="D12">
        <v>1</v>
      </c>
      <c r="E12" s="7">
        <v>6767.0858390000003</v>
      </c>
      <c r="F12" s="7"/>
    </row>
    <row r="13" spans="1:7" x14ac:dyDescent="0.2">
      <c r="A13" s="8" t="s">
        <v>13</v>
      </c>
      <c r="B13" t="s">
        <v>27</v>
      </c>
      <c r="C13">
        <v>6</v>
      </c>
      <c r="D13">
        <v>1</v>
      </c>
      <c r="E13" s="7">
        <v>6808.6177950000001</v>
      </c>
      <c r="F13" s="7"/>
    </row>
    <row r="14" spans="1:7" x14ac:dyDescent="0.2">
      <c r="A14" s="8" t="s">
        <v>13</v>
      </c>
      <c r="B14" t="s">
        <v>27</v>
      </c>
      <c r="C14">
        <v>6</v>
      </c>
      <c r="D14">
        <v>2</v>
      </c>
      <c r="E14" s="7">
        <v>6545.299145</v>
      </c>
      <c r="F14" s="7"/>
    </row>
    <row r="15" spans="1:7" x14ac:dyDescent="0.2">
      <c r="A15" s="8" t="s">
        <v>13</v>
      </c>
      <c r="B15" t="s">
        <v>27</v>
      </c>
      <c r="C15">
        <v>6</v>
      </c>
      <c r="D15">
        <v>2</v>
      </c>
      <c r="E15" s="7">
        <v>7900.6849320000001</v>
      </c>
      <c r="F15" s="7"/>
    </row>
    <row r="16" spans="1:7" x14ac:dyDescent="0.2">
      <c r="A16" s="8" t="s">
        <v>13</v>
      </c>
      <c r="B16" t="s">
        <v>27</v>
      </c>
      <c r="C16">
        <v>6</v>
      </c>
      <c r="D16">
        <v>2</v>
      </c>
      <c r="E16" s="7">
        <v>6840.57971</v>
      </c>
      <c r="F16" s="7"/>
    </row>
    <row r="17" spans="1:7" x14ac:dyDescent="0.2">
      <c r="A17" s="8" t="s">
        <v>13</v>
      </c>
      <c r="B17" t="s">
        <v>27</v>
      </c>
      <c r="C17">
        <v>6</v>
      </c>
      <c r="D17">
        <v>3</v>
      </c>
      <c r="E17" s="7">
        <v>6856.9780849999997</v>
      </c>
      <c r="F17" s="7"/>
    </row>
    <row r="18" spans="1:7" x14ac:dyDescent="0.2">
      <c r="A18" s="8" t="s">
        <v>13</v>
      </c>
      <c r="B18" t="s">
        <v>27</v>
      </c>
      <c r="C18">
        <v>6</v>
      </c>
      <c r="D18">
        <v>3</v>
      </c>
      <c r="E18" s="7">
        <v>7981.609195</v>
      </c>
      <c r="F18" s="7"/>
    </row>
    <row r="19" spans="1:7" x14ac:dyDescent="0.2">
      <c r="A19" s="8" t="s">
        <v>13</v>
      </c>
      <c r="B19" t="s">
        <v>27</v>
      </c>
      <c r="C19">
        <v>6</v>
      </c>
      <c r="D19">
        <v>3</v>
      </c>
      <c r="E19" s="7">
        <v>7911.6809119999998</v>
      </c>
      <c r="F19" s="7">
        <f t="shared" ref="F19" si="0">AVERAGE(E11:E19)</f>
        <v>7117.1886416666657</v>
      </c>
      <c r="G19">
        <f t="shared" ref="G19" si="1">STDEV(E11:E19)</f>
        <v>626.20240507618928</v>
      </c>
    </row>
    <row r="20" spans="1:7" x14ac:dyDescent="0.2">
      <c r="A20" t="s">
        <v>1</v>
      </c>
      <c r="B20" t="s">
        <v>2</v>
      </c>
      <c r="C20">
        <v>6</v>
      </c>
      <c r="D20">
        <v>1</v>
      </c>
      <c r="E20" s="7">
        <v>4812.7301420000003</v>
      </c>
      <c r="F20" s="7"/>
    </row>
    <row r="21" spans="1:7" x14ac:dyDescent="0.2">
      <c r="A21" t="s">
        <v>1</v>
      </c>
      <c r="B21" t="s">
        <v>2</v>
      </c>
      <c r="C21">
        <v>6</v>
      </c>
      <c r="D21">
        <v>1</v>
      </c>
      <c r="E21" s="7">
        <v>4889.7216269999999</v>
      </c>
      <c r="F21" s="7"/>
    </row>
    <row r="22" spans="1:7" x14ac:dyDescent="0.2">
      <c r="A22" t="s">
        <v>1</v>
      </c>
      <c r="B22" t="s">
        <v>2</v>
      </c>
      <c r="C22">
        <v>6</v>
      </c>
      <c r="D22">
        <v>1</v>
      </c>
      <c r="E22" s="7">
        <v>4835.1708930000004</v>
      </c>
      <c r="F22" s="7"/>
    </row>
    <row r="23" spans="1:7" x14ac:dyDescent="0.2">
      <c r="A23" t="s">
        <v>1</v>
      </c>
      <c r="B23" t="s">
        <v>2</v>
      </c>
      <c r="C23">
        <v>6</v>
      </c>
      <c r="D23">
        <v>2</v>
      </c>
      <c r="E23" s="7">
        <v>5705.1039700000001</v>
      </c>
      <c r="F23" s="7"/>
    </row>
    <row r="24" spans="1:7" x14ac:dyDescent="0.2">
      <c r="A24" t="s">
        <v>1</v>
      </c>
      <c r="B24" t="s">
        <v>2</v>
      </c>
      <c r="C24">
        <v>6</v>
      </c>
      <c r="D24">
        <v>2</v>
      </c>
      <c r="E24" s="7">
        <v>4921.2880139999997</v>
      </c>
      <c r="F24" s="7"/>
    </row>
    <row r="25" spans="1:7" x14ac:dyDescent="0.2">
      <c r="A25" t="s">
        <v>1</v>
      </c>
      <c r="B25" t="s">
        <v>2</v>
      </c>
      <c r="C25">
        <v>6</v>
      </c>
      <c r="D25">
        <v>2</v>
      </c>
      <c r="E25" s="7">
        <v>4881.7204300000003</v>
      </c>
      <c r="F25" s="7"/>
    </row>
    <row r="26" spans="1:7" x14ac:dyDescent="0.2">
      <c r="A26" t="s">
        <v>1</v>
      </c>
      <c r="B26" t="s">
        <v>2</v>
      </c>
      <c r="C26">
        <v>6</v>
      </c>
      <c r="D26">
        <v>3</v>
      </c>
      <c r="E26" s="7">
        <v>4536.4856980000004</v>
      </c>
      <c r="F26" s="7"/>
    </row>
    <row r="27" spans="1:7" x14ac:dyDescent="0.2">
      <c r="A27" t="s">
        <v>1</v>
      </c>
      <c r="B27" t="s">
        <v>2</v>
      </c>
      <c r="C27">
        <v>6</v>
      </c>
      <c r="D27">
        <v>3</v>
      </c>
      <c r="E27" s="7">
        <v>4578.616352</v>
      </c>
      <c r="F27" s="7"/>
    </row>
    <row r="28" spans="1:7" x14ac:dyDescent="0.2">
      <c r="A28" t="s">
        <v>1</v>
      </c>
      <c r="B28" t="s">
        <v>2</v>
      </c>
      <c r="C28">
        <v>6</v>
      </c>
      <c r="D28">
        <v>3</v>
      </c>
      <c r="E28" s="7">
        <v>4609.8680439999998</v>
      </c>
      <c r="F28" s="7">
        <f t="shared" ref="F28" si="2">AVERAGE(E20:E28)</f>
        <v>4863.4116855555558</v>
      </c>
      <c r="G28">
        <f t="shared" ref="G28" si="3">STDEV(E20:E28)</f>
        <v>347.93363537071366</v>
      </c>
    </row>
    <row r="29" spans="1:7" x14ac:dyDescent="0.2">
      <c r="A29" s="8" t="s">
        <v>13</v>
      </c>
      <c r="B29" t="s">
        <v>2</v>
      </c>
      <c r="C29">
        <v>6</v>
      </c>
      <c r="D29">
        <v>1</v>
      </c>
      <c r="E29" s="7">
        <v>1324.2300990000001</v>
      </c>
      <c r="F29" s="7"/>
    </row>
    <row r="30" spans="1:7" x14ac:dyDescent="0.2">
      <c r="A30" s="8" t="s">
        <v>13</v>
      </c>
      <c r="B30" t="s">
        <v>2</v>
      </c>
      <c r="C30">
        <v>6</v>
      </c>
      <c r="D30">
        <v>1</v>
      </c>
      <c r="E30" s="7">
        <v>1288.7520979999999</v>
      </c>
      <c r="F30" s="7"/>
    </row>
    <row r="31" spans="1:7" x14ac:dyDescent="0.2">
      <c r="A31" s="8" t="s">
        <v>13</v>
      </c>
      <c r="B31" t="s">
        <v>2</v>
      </c>
      <c r="C31">
        <v>6</v>
      </c>
      <c r="D31">
        <v>1</v>
      </c>
      <c r="E31" s="7">
        <v>1284.906727</v>
      </c>
      <c r="F31" s="7"/>
    </row>
    <row r="32" spans="1:7" x14ac:dyDescent="0.2">
      <c r="A32" s="8" t="s">
        <v>13</v>
      </c>
      <c r="B32" t="s">
        <v>2</v>
      </c>
      <c r="C32">
        <v>6</v>
      </c>
      <c r="D32">
        <v>2</v>
      </c>
      <c r="E32" s="7">
        <v>1229.927007</v>
      </c>
      <c r="F32" s="7"/>
    </row>
    <row r="33" spans="1:7" x14ac:dyDescent="0.2">
      <c r="A33" s="8" t="s">
        <v>13</v>
      </c>
      <c r="B33" t="s">
        <v>2</v>
      </c>
      <c r="C33">
        <v>6</v>
      </c>
      <c r="D33">
        <v>2</v>
      </c>
      <c r="E33" s="7">
        <v>1271.1864410000001</v>
      </c>
      <c r="F33" s="7"/>
    </row>
    <row r="34" spans="1:7" x14ac:dyDescent="0.2">
      <c r="A34" s="8" t="s">
        <v>13</v>
      </c>
      <c r="B34" t="s">
        <v>2</v>
      </c>
      <c r="C34">
        <v>6</v>
      </c>
      <c r="D34">
        <v>2</v>
      </c>
      <c r="E34" s="7">
        <v>1338.8888890000001</v>
      </c>
      <c r="F34" s="7"/>
    </row>
    <row r="35" spans="1:7" x14ac:dyDescent="0.2">
      <c r="A35" s="8" t="s">
        <v>13</v>
      </c>
      <c r="B35" t="s">
        <v>2</v>
      </c>
      <c r="C35">
        <v>6</v>
      </c>
      <c r="D35">
        <v>3</v>
      </c>
      <c r="E35" s="7">
        <v>1257.575758</v>
      </c>
      <c r="F35" s="7"/>
    </row>
    <row r="36" spans="1:7" x14ac:dyDescent="0.2">
      <c r="A36" s="8" t="s">
        <v>13</v>
      </c>
      <c r="B36" t="s">
        <v>2</v>
      </c>
      <c r="C36">
        <v>6</v>
      </c>
      <c r="D36">
        <v>3</v>
      </c>
      <c r="E36" s="7">
        <v>1289.829512</v>
      </c>
      <c r="F36" s="7"/>
    </row>
    <row r="37" spans="1:7" x14ac:dyDescent="0.2">
      <c r="A37" s="8" t="s">
        <v>13</v>
      </c>
      <c r="B37" t="s">
        <v>2</v>
      </c>
      <c r="C37">
        <v>6</v>
      </c>
      <c r="D37">
        <v>3</v>
      </c>
      <c r="E37" s="7">
        <v>1253.2855440000001</v>
      </c>
      <c r="F37" s="7">
        <f t="shared" ref="F37" si="4">AVERAGE(E29:E37)</f>
        <v>1282.0646750000001</v>
      </c>
      <c r="G37">
        <f t="shared" ref="G37" si="5">STDEV(E29:E37)</f>
        <v>34.250225717852608</v>
      </c>
    </row>
    <row r="38" spans="1:7" x14ac:dyDescent="0.2">
      <c r="A38" t="s">
        <v>1</v>
      </c>
      <c r="B38" t="s">
        <v>44</v>
      </c>
      <c r="C38">
        <v>6</v>
      </c>
      <c r="D38">
        <v>1</v>
      </c>
      <c r="E38" s="7">
        <v>3212.8232760000001</v>
      </c>
      <c r="F38" s="7"/>
    </row>
    <row r="39" spans="1:7" x14ac:dyDescent="0.2">
      <c r="A39" t="s">
        <v>1</v>
      </c>
      <c r="B39" t="s">
        <v>44</v>
      </c>
      <c r="C39">
        <v>6</v>
      </c>
      <c r="D39">
        <v>1</v>
      </c>
      <c r="E39" s="7">
        <v>3147.8169379999999</v>
      </c>
      <c r="F39" s="7"/>
    </row>
    <row r="40" spans="1:7" x14ac:dyDescent="0.2">
      <c r="A40" t="s">
        <v>1</v>
      </c>
      <c r="B40" t="s">
        <v>44</v>
      </c>
      <c r="C40">
        <v>6</v>
      </c>
      <c r="D40">
        <v>1</v>
      </c>
      <c r="E40" s="7">
        <v>3151.3052739999998</v>
      </c>
      <c r="F40" s="7"/>
    </row>
    <row r="41" spans="1:7" x14ac:dyDescent="0.2">
      <c r="A41" t="s">
        <v>1</v>
      </c>
      <c r="B41" t="s">
        <v>44</v>
      </c>
      <c r="C41">
        <v>6</v>
      </c>
      <c r="D41">
        <v>2</v>
      </c>
      <c r="E41" s="7">
        <v>3075.5395680000001</v>
      </c>
      <c r="F41" s="7"/>
    </row>
    <row r="42" spans="1:7" x14ac:dyDescent="0.2">
      <c r="A42" t="s">
        <v>1</v>
      </c>
      <c r="B42" t="s">
        <v>44</v>
      </c>
      <c r="C42">
        <v>6</v>
      </c>
      <c r="D42">
        <v>2</v>
      </c>
      <c r="E42" s="7">
        <v>3080.7339449999999</v>
      </c>
      <c r="F42" s="7"/>
    </row>
    <row r="43" spans="1:7" x14ac:dyDescent="0.2">
      <c r="A43" t="s">
        <v>1</v>
      </c>
      <c r="B43" t="s">
        <v>44</v>
      </c>
      <c r="C43">
        <v>6</v>
      </c>
      <c r="D43">
        <v>2</v>
      </c>
      <c r="E43" s="7">
        <v>3192.1641789999999</v>
      </c>
      <c r="F43" s="7"/>
    </row>
    <row r="44" spans="1:7" x14ac:dyDescent="0.2">
      <c r="A44" t="s">
        <v>1</v>
      </c>
      <c r="B44" t="s">
        <v>44</v>
      </c>
      <c r="C44">
        <v>6</v>
      </c>
      <c r="D44">
        <v>3</v>
      </c>
      <c r="E44" s="7">
        <v>3042.6900580000001</v>
      </c>
      <c r="F44" s="7"/>
    </row>
    <row r="45" spans="1:7" x14ac:dyDescent="0.2">
      <c r="A45" t="s">
        <v>1</v>
      </c>
      <c r="B45" t="s">
        <v>44</v>
      </c>
      <c r="C45">
        <v>6</v>
      </c>
      <c r="D45">
        <v>3</v>
      </c>
      <c r="E45" s="7">
        <v>3095.0744559999998</v>
      </c>
      <c r="F45" s="7"/>
    </row>
    <row r="46" spans="1:7" x14ac:dyDescent="0.2">
      <c r="A46" t="s">
        <v>1</v>
      </c>
      <c r="B46" t="s">
        <v>44</v>
      </c>
      <c r="C46">
        <v>6</v>
      </c>
      <c r="D46">
        <v>3</v>
      </c>
      <c r="E46" s="7">
        <v>3164.0023679999999</v>
      </c>
      <c r="F46" s="7">
        <f t="shared" ref="F46" si="6">AVERAGE(E38:E46)</f>
        <v>3129.1277846666667</v>
      </c>
      <c r="G46">
        <f t="shared" ref="G46" si="7">STDEV(E38:E46)</f>
        <v>57.966212999442789</v>
      </c>
    </row>
    <row r="47" spans="1:7" x14ac:dyDescent="0.2">
      <c r="A47" s="8" t="s">
        <v>13</v>
      </c>
      <c r="B47" t="s">
        <v>44</v>
      </c>
      <c r="C47">
        <v>6</v>
      </c>
      <c r="D47">
        <v>1</v>
      </c>
      <c r="E47" s="7">
        <v>1063.8646289999999</v>
      </c>
      <c r="F47" s="7"/>
    </row>
    <row r="48" spans="1:7" x14ac:dyDescent="0.2">
      <c r="A48" s="8" t="s">
        <v>13</v>
      </c>
      <c r="B48" t="s">
        <v>44</v>
      </c>
      <c r="C48">
        <v>6</v>
      </c>
      <c r="D48">
        <v>1</v>
      </c>
      <c r="E48" s="7">
        <v>812.08791210000004</v>
      </c>
      <c r="F48" s="7"/>
    </row>
    <row r="49" spans="1:7" x14ac:dyDescent="0.2">
      <c r="A49" s="8" t="s">
        <v>13</v>
      </c>
      <c r="B49" t="s">
        <v>44</v>
      </c>
      <c r="C49">
        <v>6</v>
      </c>
      <c r="D49">
        <v>1</v>
      </c>
      <c r="E49" s="7">
        <v>799.55081410000003</v>
      </c>
      <c r="F49" s="7"/>
    </row>
    <row r="50" spans="1:7" x14ac:dyDescent="0.2">
      <c r="A50" s="8" t="s">
        <v>13</v>
      </c>
      <c r="B50" t="s">
        <v>44</v>
      </c>
      <c r="C50">
        <v>6</v>
      </c>
      <c r="D50">
        <v>2</v>
      </c>
      <c r="E50" s="7">
        <v>763.05970149999996</v>
      </c>
      <c r="F50" s="7"/>
    </row>
    <row r="51" spans="1:7" x14ac:dyDescent="0.2">
      <c r="A51" s="8" t="s">
        <v>13</v>
      </c>
      <c r="B51" t="s">
        <v>44</v>
      </c>
      <c r="C51">
        <v>6</v>
      </c>
      <c r="D51">
        <v>2</v>
      </c>
      <c r="E51" s="7">
        <v>797.39776949999998</v>
      </c>
      <c r="F51" s="7"/>
    </row>
    <row r="52" spans="1:7" x14ac:dyDescent="0.2">
      <c r="A52" s="8" t="s">
        <v>13</v>
      </c>
      <c r="B52" t="s">
        <v>44</v>
      </c>
      <c r="C52">
        <v>6</v>
      </c>
      <c r="D52">
        <v>2</v>
      </c>
      <c r="E52" s="7">
        <v>798.89298889999998</v>
      </c>
      <c r="F52" s="7"/>
    </row>
    <row r="53" spans="1:7" x14ac:dyDescent="0.2">
      <c r="A53" s="8" t="s">
        <v>13</v>
      </c>
      <c r="B53" t="s">
        <v>44</v>
      </c>
      <c r="C53">
        <v>6</v>
      </c>
      <c r="D53">
        <v>3</v>
      </c>
      <c r="E53" s="7">
        <v>778.74061240000003</v>
      </c>
      <c r="F53" s="7"/>
    </row>
    <row r="54" spans="1:7" x14ac:dyDescent="0.2">
      <c r="A54" s="8" t="s">
        <v>13</v>
      </c>
      <c r="B54" t="s">
        <v>44</v>
      </c>
      <c r="C54">
        <v>6</v>
      </c>
      <c r="D54">
        <v>3</v>
      </c>
      <c r="E54" s="7">
        <v>787.33572279999998</v>
      </c>
      <c r="F54" s="7"/>
    </row>
    <row r="55" spans="1:7" x14ac:dyDescent="0.2">
      <c r="A55" s="8" t="s">
        <v>13</v>
      </c>
      <c r="B55" t="s">
        <v>44</v>
      </c>
      <c r="C55">
        <v>6</v>
      </c>
      <c r="D55">
        <v>3</v>
      </c>
      <c r="E55" s="7">
        <v>821.38590199999999</v>
      </c>
      <c r="F55" s="7">
        <f t="shared" ref="F55" si="8">AVERAGE(E47:E55)</f>
        <v>824.70178358888893</v>
      </c>
      <c r="G55">
        <f t="shared" ref="G55" si="9">STDEV(E47:E55)</f>
        <v>91.324657010623753</v>
      </c>
    </row>
    <row r="56" spans="1:7" x14ac:dyDescent="0.2">
      <c r="A56" t="s">
        <v>1</v>
      </c>
      <c r="B56" t="s">
        <v>43</v>
      </c>
      <c r="C56">
        <v>6</v>
      </c>
      <c r="D56">
        <v>1</v>
      </c>
      <c r="E56" s="7">
        <v>10018.19101</v>
      </c>
      <c r="F56" s="7"/>
    </row>
    <row r="57" spans="1:7" x14ac:dyDescent="0.2">
      <c r="A57" t="s">
        <v>1</v>
      </c>
      <c r="B57" t="s">
        <v>43</v>
      </c>
      <c r="C57">
        <v>6</v>
      </c>
      <c r="D57">
        <v>1</v>
      </c>
      <c r="E57" s="7">
        <v>9970.1789260000005</v>
      </c>
      <c r="F57" s="7"/>
    </row>
    <row r="58" spans="1:7" x14ac:dyDescent="0.2">
      <c r="A58" t="s">
        <v>1</v>
      </c>
      <c r="B58" t="s">
        <v>43</v>
      </c>
      <c r="C58">
        <v>6</v>
      </c>
      <c r="D58">
        <v>1</v>
      </c>
      <c r="E58" s="7">
        <v>9468.106479</v>
      </c>
      <c r="F58" s="7"/>
    </row>
    <row r="59" spans="1:7" x14ac:dyDescent="0.2">
      <c r="A59" t="s">
        <v>1</v>
      </c>
      <c r="B59" t="s">
        <v>43</v>
      </c>
      <c r="C59">
        <v>6</v>
      </c>
      <c r="D59">
        <v>2</v>
      </c>
      <c r="E59" s="7">
        <v>9867.7165349999996</v>
      </c>
      <c r="F59" s="7"/>
    </row>
    <row r="60" spans="1:7" x14ac:dyDescent="0.2">
      <c r="A60" t="s">
        <v>1</v>
      </c>
      <c r="B60" t="s">
        <v>43</v>
      </c>
      <c r="C60">
        <v>6</v>
      </c>
      <c r="D60">
        <v>2</v>
      </c>
      <c r="E60" s="7">
        <v>9841.3461540000008</v>
      </c>
      <c r="F60" s="7"/>
    </row>
    <row r="61" spans="1:7" x14ac:dyDescent="0.2">
      <c r="A61" t="s">
        <v>1</v>
      </c>
      <c r="B61" t="s">
        <v>43</v>
      </c>
      <c r="C61">
        <v>6</v>
      </c>
      <c r="D61">
        <v>2</v>
      </c>
      <c r="E61" s="7">
        <v>10055.646479999999</v>
      </c>
      <c r="F61" s="7"/>
    </row>
    <row r="62" spans="1:7" x14ac:dyDescent="0.2">
      <c r="A62" t="s">
        <v>1</v>
      </c>
      <c r="B62" t="s">
        <v>43</v>
      </c>
      <c r="C62">
        <v>6</v>
      </c>
      <c r="D62">
        <v>3</v>
      </c>
      <c r="E62" s="7">
        <v>9284.6790889999993</v>
      </c>
      <c r="F62" s="7"/>
    </row>
    <row r="63" spans="1:7" x14ac:dyDescent="0.2">
      <c r="A63" t="s">
        <v>1</v>
      </c>
      <c r="B63" t="s">
        <v>43</v>
      </c>
      <c r="C63">
        <v>6</v>
      </c>
      <c r="D63">
        <v>3</v>
      </c>
      <c r="E63" s="7">
        <v>9106.8895639999992</v>
      </c>
      <c r="F63" s="7"/>
    </row>
    <row r="64" spans="1:7" x14ac:dyDescent="0.2">
      <c r="A64" t="s">
        <v>1</v>
      </c>
      <c r="B64" t="s">
        <v>43</v>
      </c>
      <c r="C64">
        <v>6</v>
      </c>
      <c r="D64">
        <v>3</v>
      </c>
      <c r="E64" s="7">
        <v>9210.970464</v>
      </c>
      <c r="F64" s="7">
        <f t="shared" ref="F64" si="10">AVERAGE(E56:E64)</f>
        <v>9647.0805223333336</v>
      </c>
      <c r="G64">
        <f t="shared" ref="G64" si="11">STDEV(E56:E64)</f>
        <v>377.62843204634385</v>
      </c>
    </row>
    <row r="65" spans="1:7" x14ac:dyDescent="0.2">
      <c r="A65" s="8" t="s">
        <v>13</v>
      </c>
      <c r="B65" t="s">
        <v>43</v>
      </c>
      <c r="C65">
        <v>6</v>
      </c>
      <c r="D65">
        <v>1</v>
      </c>
      <c r="E65" s="7">
        <v>9987.7237850000001</v>
      </c>
      <c r="F65" s="7"/>
    </row>
    <row r="66" spans="1:7" x14ac:dyDescent="0.2">
      <c r="A66" s="8" t="s">
        <v>13</v>
      </c>
      <c r="B66" t="s">
        <v>43</v>
      </c>
      <c r="C66">
        <v>6</v>
      </c>
      <c r="D66">
        <v>1</v>
      </c>
      <c r="E66" s="7">
        <v>10009.45378</v>
      </c>
      <c r="F66" s="7"/>
    </row>
    <row r="67" spans="1:7" x14ac:dyDescent="0.2">
      <c r="A67" s="8" t="s">
        <v>13</v>
      </c>
      <c r="B67" t="s">
        <v>43</v>
      </c>
      <c r="C67">
        <v>6</v>
      </c>
      <c r="D67">
        <v>1</v>
      </c>
      <c r="E67" s="7">
        <v>9966.1885249999996</v>
      </c>
      <c r="F67" s="7"/>
    </row>
    <row r="68" spans="1:7" x14ac:dyDescent="0.2">
      <c r="A68" s="8" t="s">
        <v>13</v>
      </c>
      <c r="B68" t="s">
        <v>43</v>
      </c>
      <c r="C68">
        <v>6</v>
      </c>
      <c r="D68">
        <v>2</v>
      </c>
      <c r="E68" s="7">
        <v>10672.18543</v>
      </c>
      <c r="F68" s="7"/>
    </row>
    <row r="69" spans="1:7" x14ac:dyDescent="0.2">
      <c r="A69" s="8" t="s">
        <v>13</v>
      </c>
      <c r="B69" t="s">
        <v>43</v>
      </c>
      <c r="C69">
        <v>6</v>
      </c>
      <c r="D69">
        <v>2</v>
      </c>
      <c r="E69" s="7">
        <v>10894.017089999999</v>
      </c>
      <c r="F69" s="7"/>
    </row>
    <row r="70" spans="1:7" x14ac:dyDescent="0.2">
      <c r="A70" s="8" t="s">
        <v>13</v>
      </c>
      <c r="B70" t="s">
        <v>43</v>
      </c>
      <c r="C70">
        <v>6</v>
      </c>
      <c r="D70">
        <v>2</v>
      </c>
      <c r="E70" s="7">
        <v>10727.891159999999</v>
      </c>
      <c r="F70" s="7"/>
    </row>
    <row r="71" spans="1:7" x14ac:dyDescent="0.2">
      <c r="A71" s="8" t="s">
        <v>13</v>
      </c>
      <c r="B71" t="s">
        <v>43</v>
      </c>
      <c r="C71">
        <v>6</v>
      </c>
      <c r="D71">
        <v>3</v>
      </c>
      <c r="E71" s="7">
        <v>9528.3518810000005</v>
      </c>
      <c r="F71" s="7"/>
    </row>
    <row r="72" spans="1:7" x14ac:dyDescent="0.2">
      <c r="A72" s="8" t="s">
        <v>13</v>
      </c>
      <c r="B72" t="s">
        <v>43</v>
      </c>
      <c r="C72">
        <v>6</v>
      </c>
      <c r="D72">
        <v>3</v>
      </c>
      <c r="E72" s="7">
        <v>9900.0549150000006</v>
      </c>
      <c r="F72" s="7"/>
    </row>
    <row r="73" spans="1:7" x14ac:dyDescent="0.2">
      <c r="A73" s="8" t="s">
        <v>13</v>
      </c>
      <c r="B73" t="s">
        <v>43</v>
      </c>
      <c r="C73">
        <v>6</v>
      </c>
      <c r="D73">
        <v>3</v>
      </c>
      <c r="E73" s="7">
        <v>9779.9889440000006</v>
      </c>
      <c r="F73" s="7">
        <f t="shared" ref="F73" si="12">AVERAGE(E65:E73)</f>
        <v>10162.872834444444</v>
      </c>
      <c r="G73">
        <f t="shared" ref="G73" si="13">STDEV(E65:E73)</f>
        <v>477.54665174064525</v>
      </c>
    </row>
  </sheetData>
  <sortState xmlns:xlrd2="http://schemas.microsoft.com/office/spreadsheetml/2017/richdata2" ref="A39:E55">
    <sortCondition ref="A39:A55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A8E31-54CB-A145-8444-E78A1F892343}">
  <dimension ref="A1:G103"/>
  <sheetViews>
    <sheetView workbookViewId="0">
      <selection activeCell="A11" sqref="A11"/>
    </sheetView>
  </sheetViews>
  <sheetFormatPr baseColWidth="10" defaultRowHeight="16" x14ac:dyDescent="0.2"/>
  <sheetData>
    <row r="1" spans="1:7" x14ac:dyDescent="0.2">
      <c r="A1" s="17" t="s">
        <v>0</v>
      </c>
      <c r="B1" s="17" t="s">
        <v>8</v>
      </c>
      <c r="C1" s="17" t="s">
        <v>63</v>
      </c>
      <c r="D1" s="17" t="s">
        <v>3</v>
      </c>
      <c r="E1" s="17" t="s">
        <v>10</v>
      </c>
      <c r="F1" s="18" t="s">
        <v>7</v>
      </c>
      <c r="G1" s="18" t="s">
        <v>18</v>
      </c>
    </row>
    <row r="2" spans="1:7" x14ac:dyDescent="0.2">
      <c r="A2" t="s">
        <v>1</v>
      </c>
      <c r="B2" t="s">
        <v>2</v>
      </c>
      <c r="C2">
        <v>6</v>
      </c>
      <c r="D2">
        <v>1</v>
      </c>
      <c r="E2" s="7">
        <v>4812.7301420000003</v>
      </c>
      <c r="F2" s="7"/>
    </row>
    <row r="3" spans="1:7" x14ac:dyDescent="0.2">
      <c r="A3" t="s">
        <v>1</v>
      </c>
      <c r="B3" t="s">
        <v>2</v>
      </c>
      <c r="C3">
        <v>6</v>
      </c>
      <c r="D3">
        <v>1</v>
      </c>
      <c r="E3" s="7">
        <v>4889.7216269999999</v>
      </c>
      <c r="F3" s="7"/>
    </row>
    <row r="4" spans="1:7" x14ac:dyDescent="0.2">
      <c r="A4" t="s">
        <v>1</v>
      </c>
      <c r="B4" t="s">
        <v>2</v>
      </c>
      <c r="C4">
        <v>6</v>
      </c>
      <c r="D4">
        <v>1</v>
      </c>
      <c r="E4" s="7">
        <v>4835.1708930000004</v>
      </c>
      <c r="F4" s="7"/>
    </row>
    <row r="5" spans="1:7" x14ac:dyDescent="0.2">
      <c r="A5" t="s">
        <v>1</v>
      </c>
      <c r="B5" t="s">
        <v>2</v>
      </c>
      <c r="C5">
        <v>6</v>
      </c>
      <c r="D5">
        <v>2</v>
      </c>
      <c r="E5" s="7">
        <v>5705.1039700000001</v>
      </c>
      <c r="F5" s="7"/>
    </row>
    <row r="6" spans="1:7" x14ac:dyDescent="0.2">
      <c r="A6" t="s">
        <v>1</v>
      </c>
      <c r="B6" t="s">
        <v>2</v>
      </c>
      <c r="C6">
        <v>6</v>
      </c>
      <c r="D6">
        <v>2</v>
      </c>
      <c r="E6" s="7">
        <v>4921.2880139999997</v>
      </c>
      <c r="F6" s="7"/>
    </row>
    <row r="7" spans="1:7" x14ac:dyDescent="0.2">
      <c r="A7" t="s">
        <v>1</v>
      </c>
      <c r="B7" t="s">
        <v>2</v>
      </c>
      <c r="C7">
        <v>6</v>
      </c>
      <c r="D7">
        <v>2</v>
      </c>
      <c r="E7" s="7">
        <v>4881.7204300000003</v>
      </c>
      <c r="F7" s="7"/>
    </row>
    <row r="8" spans="1:7" x14ac:dyDescent="0.2">
      <c r="A8" t="s">
        <v>1</v>
      </c>
      <c r="B8" t="s">
        <v>2</v>
      </c>
      <c r="C8">
        <v>6</v>
      </c>
      <c r="D8">
        <v>3</v>
      </c>
      <c r="E8" s="7">
        <v>4536.4856980000004</v>
      </c>
      <c r="F8" s="7"/>
    </row>
    <row r="9" spans="1:7" x14ac:dyDescent="0.2">
      <c r="A9" t="s">
        <v>1</v>
      </c>
      <c r="B9" t="s">
        <v>2</v>
      </c>
      <c r="C9">
        <v>6</v>
      </c>
      <c r="D9">
        <v>3</v>
      </c>
      <c r="E9" s="7">
        <v>4578.616352</v>
      </c>
      <c r="F9" s="7"/>
    </row>
    <row r="10" spans="1:7" x14ac:dyDescent="0.2">
      <c r="A10" t="s">
        <v>1</v>
      </c>
      <c r="B10" t="s">
        <v>2</v>
      </c>
      <c r="C10">
        <v>6</v>
      </c>
      <c r="D10">
        <v>3</v>
      </c>
      <c r="E10" s="7">
        <v>4609.8680439999998</v>
      </c>
      <c r="F10" s="7">
        <f>AVERAGE(E2:E10)</f>
        <v>4863.4116855555558</v>
      </c>
      <c r="G10">
        <f>STDEV(E2:E10)</f>
        <v>347.93363537071366</v>
      </c>
    </row>
    <row r="11" spans="1:7" x14ac:dyDescent="0.2">
      <c r="A11" s="8" t="s">
        <v>13</v>
      </c>
      <c r="B11" t="s">
        <v>2</v>
      </c>
      <c r="C11">
        <v>6</v>
      </c>
      <c r="D11">
        <v>1</v>
      </c>
      <c r="E11" s="7">
        <v>1324.2300990000001</v>
      </c>
      <c r="F11" s="7"/>
    </row>
    <row r="12" spans="1:7" x14ac:dyDescent="0.2">
      <c r="A12" s="8" t="s">
        <v>13</v>
      </c>
      <c r="B12" t="s">
        <v>2</v>
      </c>
      <c r="C12">
        <v>6</v>
      </c>
      <c r="D12">
        <v>1</v>
      </c>
      <c r="E12" s="7">
        <v>1288.7520979999999</v>
      </c>
      <c r="F12" s="7"/>
    </row>
    <row r="13" spans="1:7" x14ac:dyDescent="0.2">
      <c r="A13" s="8" t="s">
        <v>13</v>
      </c>
      <c r="B13" t="s">
        <v>2</v>
      </c>
      <c r="C13">
        <v>6</v>
      </c>
      <c r="D13">
        <v>1</v>
      </c>
      <c r="E13" s="7">
        <v>1284.906727</v>
      </c>
      <c r="F13" s="7"/>
    </row>
    <row r="14" spans="1:7" x14ac:dyDescent="0.2">
      <c r="A14" s="8" t="s">
        <v>13</v>
      </c>
      <c r="B14" t="s">
        <v>2</v>
      </c>
      <c r="C14">
        <v>6</v>
      </c>
      <c r="D14">
        <v>2</v>
      </c>
      <c r="E14" s="7">
        <v>1229.927007</v>
      </c>
      <c r="F14" s="7"/>
    </row>
    <row r="15" spans="1:7" x14ac:dyDescent="0.2">
      <c r="A15" s="8" t="s">
        <v>13</v>
      </c>
      <c r="B15" t="s">
        <v>2</v>
      </c>
      <c r="C15">
        <v>6</v>
      </c>
      <c r="D15">
        <v>2</v>
      </c>
      <c r="E15" s="7">
        <v>1271.1864410000001</v>
      </c>
      <c r="F15" s="7"/>
    </row>
    <row r="16" spans="1:7" x14ac:dyDescent="0.2">
      <c r="A16" s="8" t="s">
        <v>13</v>
      </c>
      <c r="B16" t="s">
        <v>2</v>
      </c>
      <c r="C16">
        <v>6</v>
      </c>
      <c r="D16">
        <v>2</v>
      </c>
      <c r="E16" s="7">
        <v>1338.8888890000001</v>
      </c>
      <c r="F16" s="7"/>
    </row>
    <row r="17" spans="1:7" x14ac:dyDescent="0.2">
      <c r="A17" s="8" t="s">
        <v>13</v>
      </c>
      <c r="B17" t="s">
        <v>2</v>
      </c>
      <c r="C17">
        <v>6</v>
      </c>
      <c r="D17">
        <v>3</v>
      </c>
      <c r="E17" s="7">
        <v>1257.575758</v>
      </c>
      <c r="F17" s="7"/>
    </row>
    <row r="18" spans="1:7" x14ac:dyDescent="0.2">
      <c r="A18" s="8" t="s">
        <v>13</v>
      </c>
      <c r="B18" t="s">
        <v>2</v>
      </c>
      <c r="C18">
        <v>6</v>
      </c>
      <c r="D18">
        <v>3</v>
      </c>
      <c r="E18" s="7">
        <v>1289.829512</v>
      </c>
      <c r="F18" s="7"/>
    </row>
    <row r="19" spans="1:7" x14ac:dyDescent="0.2">
      <c r="A19" s="8" t="s">
        <v>13</v>
      </c>
      <c r="B19" t="s">
        <v>2</v>
      </c>
      <c r="C19">
        <v>6</v>
      </c>
      <c r="D19">
        <v>3</v>
      </c>
      <c r="E19" s="7">
        <v>1253.2855440000001</v>
      </c>
      <c r="F19" s="7">
        <f t="shared" ref="F19" si="0">AVERAGE(E11:E19)</f>
        <v>1282.0646750000001</v>
      </c>
      <c r="G19">
        <f t="shared" ref="G19" si="1">STDEV(E11:E19)</f>
        <v>34.250225717852608</v>
      </c>
    </row>
    <row r="20" spans="1:7" x14ac:dyDescent="0.2">
      <c r="A20" t="s">
        <v>1</v>
      </c>
      <c r="B20" t="s">
        <v>45</v>
      </c>
      <c r="C20">
        <v>6</v>
      </c>
      <c r="D20">
        <v>1</v>
      </c>
      <c r="E20" s="7">
        <v>6931.5136480000001</v>
      </c>
      <c r="F20" s="7"/>
    </row>
    <row r="21" spans="1:7" x14ac:dyDescent="0.2">
      <c r="A21" t="s">
        <v>1</v>
      </c>
      <c r="B21" t="s">
        <v>45</v>
      </c>
      <c r="C21">
        <v>6</v>
      </c>
      <c r="D21">
        <v>1</v>
      </c>
      <c r="E21" s="7">
        <v>6878.134403</v>
      </c>
      <c r="F21" s="7"/>
    </row>
    <row r="22" spans="1:7" x14ac:dyDescent="0.2">
      <c r="A22" t="s">
        <v>1</v>
      </c>
      <c r="B22" t="s">
        <v>45</v>
      </c>
      <c r="C22">
        <v>6</v>
      </c>
      <c r="D22">
        <v>1</v>
      </c>
      <c r="E22" s="7">
        <v>6863.4271099999996</v>
      </c>
      <c r="F22" s="7"/>
    </row>
    <row r="23" spans="1:7" x14ac:dyDescent="0.2">
      <c r="A23" t="s">
        <v>1</v>
      </c>
      <c r="B23" t="s">
        <v>45</v>
      </c>
      <c r="C23">
        <v>6</v>
      </c>
      <c r="D23">
        <v>2</v>
      </c>
      <c r="E23" s="7">
        <v>7233.7434089999997</v>
      </c>
      <c r="F23" s="7"/>
    </row>
    <row r="24" spans="1:7" x14ac:dyDescent="0.2">
      <c r="A24" t="s">
        <v>1</v>
      </c>
      <c r="B24" t="s">
        <v>45</v>
      </c>
      <c r="C24">
        <v>6</v>
      </c>
      <c r="D24">
        <v>2</v>
      </c>
      <c r="E24" s="7">
        <v>7050.4504500000003</v>
      </c>
      <c r="F24" s="7"/>
    </row>
    <row r="25" spans="1:7" x14ac:dyDescent="0.2">
      <c r="A25" t="s">
        <v>1</v>
      </c>
      <c r="B25" t="s">
        <v>45</v>
      </c>
      <c r="C25">
        <v>6</v>
      </c>
      <c r="D25">
        <v>2</v>
      </c>
      <c r="E25" s="7">
        <v>7212.5693160000001</v>
      </c>
      <c r="F25" s="7"/>
    </row>
    <row r="26" spans="1:7" x14ac:dyDescent="0.2">
      <c r="A26" t="s">
        <v>1</v>
      </c>
      <c r="B26" t="s">
        <v>45</v>
      </c>
      <c r="C26">
        <v>6</v>
      </c>
      <c r="D26">
        <v>3</v>
      </c>
      <c r="E26" s="7">
        <v>6453.7493160000004</v>
      </c>
      <c r="F26" s="7"/>
    </row>
    <row r="27" spans="1:7" x14ac:dyDescent="0.2">
      <c r="A27" t="s">
        <v>1</v>
      </c>
      <c r="B27" t="s">
        <v>45</v>
      </c>
      <c r="C27">
        <v>6</v>
      </c>
      <c r="D27">
        <v>3</v>
      </c>
      <c r="E27" s="7">
        <v>6400.5376340000003</v>
      </c>
      <c r="F27" s="7"/>
    </row>
    <row r="28" spans="1:7" x14ac:dyDescent="0.2">
      <c r="A28" t="s">
        <v>1</v>
      </c>
      <c r="B28" t="s">
        <v>45</v>
      </c>
      <c r="C28">
        <v>6</v>
      </c>
      <c r="D28">
        <v>3</v>
      </c>
      <c r="E28" s="7">
        <v>6493.06711</v>
      </c>
      <c r="F28" s="7">
        <f t="shared" ref="F28" si="2">AVERAGE(E20:E28)</f>
        <v>6835.2435995555552</v>
      </c>
      <c r="G28">
        <f t="shared" ref="G28" si="3">STDEV(E20:E28)</f>
        <v>318.39137694119569</v>
      </c>
    </row>
    <row r="29" spans="1:7" x14ac:dyDescent="0.2">
      <c r="A29" s="8" t="s">
        <v>13</v>
      </c>
      <c r="B29" t="s">
        <v>45</v>
      </c>
      <c r="C29">
        <v>6</v>
      </c>
      <c r="D29">
        <v>1</v>
      </c>
      <c r="E29" s="7">
        <v>2798.0508930000001</v>
      </c>
      <c r="F29" s="7"/>
    </row>
    <row r="30" spans="1:7" x14ac:dyDescent="0.2">
      <c r="A30" s="8" t="s">
        <v>13</v>
      </c>
      <c r="B30" t="s">
        <v>45</v>
      </c>
      <c r="C30">
        <v>6</v>
      </c>
      <c r="D30">
        <v>1</v>
      </c>
      <c r="E30" s="7">
        <v>2764.0509010000001</v>
      </c>
      <c r="F30" s="7"/>
    </row>
    <row r="31" spans="1:7" x14ac:dyDescent="0.2">
      <c r="A31" s="8" t="s">
        <v>13</v>
      </c>
      <c r="B31" t="s">
        <v>45</v>
      </c>
      <c r="C31">
        <v>6</v>
      </c>
      <c r="D31">
        <v>1</v>
      </c>
      <c r="E31" s="7">
        <v>2762.5974030000002</v>
      </c>
      <c r="F31" s="7"/>
    </row>
    <row r="32" spans="1:7" x14ac:dyDescent="0.2">
      <c r="A32" s="8" t="s">
        <v>13</v>
      </c>
      <c r="B32" t="s">
        <v>45</v>
      </c>
      <c r="C32">
        <v>6</v>
      </c>
      <c r="D32">
        <v>2</v>
      </c>
      <c r="E32" s="7">
        <v>3857.6709799999999</v>
      </c>
      <c r="F32" s="7"/>
    </row>
    <row r="33" spans="1:7" x14ac:dyDescent="0.2">
      <c r="A33" s="8" t="s">
        <v>13</v>
      </c>
      <c r="B33" t="s">
        <v>45</v>
      </c>
      <c r="C33">
        <v>6</v>
      </c>
      <c r="D33">
        <v>2</v>
      </c>
      <c r="E33" s="7">
        <v>2932.075472</v>
      </c>
      <c r="F33" s="7"/>
    </row>
    <row r="34" spans="1:7" x14ac:dyDescent="0.2">
      <c r="A34" s="8" t="s">
        <v>13</v>
      </c>
      <c r="B34" t="s">
        <v>45</v>
      </c>
      <c r="C34">
        <v>6</v>
      </c>
      <c r="D34">
        <v>2</v>
      </c>
      <c r="E34" s="7">
        <v>2898.1481480000002</v>
      </c>
      <c r="F34" s="7"/>
    </row>
    <row r="35" spans="1:7" x14ac:dyDescent="0.2">
      <c r="A35" s="8" t="s">
        <v>13</v>
      </c>
      <c r="B35" t="s">
        <v>45</v>
      </c>
      <c r="C35">
        <v>6</v>
      </c>
      <c r="D35">
        <v>3</v>
      </c>
      <c r="E35" s="7">
        <v>2634.2986940000001</v>
      </c>
      <c r="F35" s="7"/>
    </row>
    <row r="36" spans="1:7" x14ac:dyDescent="0.2">
      <c r="A36" s="8" t="s">
        <v>13</v>
      </c>
      <c r="B36" t="s">
        <v>45</v>
      </c>
      <c r="C36">
        <v>6</v>
      </c>
      <c r="D36">
        <v>3</v>
      </c>
      <c r="E36" s="7">
        <v>2696.2318839999998</v>
      </c>
      <c r="F36" s="7"/>
    </row>
    <row r="37" spans="1:7" x14ac:dyDescent="0.2">
      <c r="A37" s="8" t="s">
        <v>13</v>
      </c>
      <c r="B37" t="s">
        <v>45</v>
      </c>
      <c r="C37">
        <v>6</v>
      </c>
      <c r="D37">
        <v>3</v>
      </c>
      <c r="E37" s="7">
        <v>2639.7366849999999</v>
      </c>
      <c r="F37" s="7">
        <f t="shared" ref="F37" si="4">AVERAGE(E29:E37)</f>
        <v>2886.9845622222224</v>
      </c>
      <c r="G37">
        <f t="shared" ref="G37" si="5">STDEV(E29:E37)</f>
        <v>378.19509357795323</v>
      </c>
    </row>
    <row r="38" spans="1:7" x14ac:dyDescent="0.2">
      <c r="A38" t="s">
        <v>1</v>
      </c>
      <c r="B38" t="s">
        <v>46</v>
      </c>
      <c r="C38">
        <v>6</v>
      </c>
      <c r="D38">
        <v>1</v>
      </c>
      <c r="E38" s="7">
        <v>276.45228220000001</v>
      </c>
      <c r="F38" s="7"/>
    </row>
    <row r="39" spans="1:7" x14ac:dyDescent="0.2">
      <c r="A39" t="s">
        <v>1</v>
      </c>
      <c r="B39" t="s">
        <v>46</v>
      </c>
      <c r="C39">
        <v>6</v>
      </c>
      <c r="D39">
        <v>1</v>
      </c>
      <c r="E39" s="7">
        <v>273.21237989999997</v>
      </c>
      <c r="F39" s="7"/>
    </row>
    <row r="40" spans="1:7" x14ac:dyDescent="0.2">
      <c r="A40" t="s">
        <v>1</v>
      </c>
      <c r="B40" t="s">
        <v>46</v>
      </c>
      <c r="C40">
        <v>6</v>
      </c>
      <c r="D40">
        <v>1</v>
      </c>
      <c r="E40" s="7">
        <v>284.87439869999997</v>
      </c>
      <c r="F40" s="7"/>
    </row>
    <row r="41" spans="1:7" x14ac:dyDescent="0.2">
      <c r="A41" t="s">
        <v>1</v>
      </c>
      <c r="B41" t="s">
        <v>46</v>
      </c>
      <c r="C41">
        <v>6</v>
      </c>
      <c r="D41">
        <v>2</v>
      </c>
      <c r="E41" s="7">
        <v>279.78339349999999</v>
      </c>
      <c r="F41" s="7"/>
    </row>
    <row r="42" spans="1:7" x14ac:dyDescent="0.2">
      <c r="A42" t="s">
        <v>1</v>
      </c>
      <c r="B42" t="s">
        <v>46</v>
      </c>
      <c r="C42">
        <v>6</v>
      </c>
      <c r="D42">
        <v>2</v>
      </c>
      <c r="E42" s="7">
        <v>292.72727270000001</v>
      </c>
      <c r="F42" s="7"/>
    </row>
    <row r="43" spans="1:7" x14ac:dyDescent="0.2">
      <c r="A43" t="s">
        <v>1</v>
      </c>
      <c r="B43" t="s">
        <v>46</v>
      </c>
      <c r="C43">
        <v>6</v>
      </c>
      <c r="D43">
        <v>2</v>
      </c>
      <c r="E43" s="7">
        <v>306.71506349999999</v>
      </c>
      <c r="F43" s="7"/>
    </row>
    <row r="44" spans="1:7" x14ac:dyDescent="0.2">
      <c r="A44" t="s">
        <v>1</v>
      </c>
      <c r="B44" t="s">
        <v>46</v>
      </c>
      <c r="C44">
        <v>6</v>
      </c>
      <c r="D44">
        <v>3</v>
      </c>
      <c r="E44" s="7">
        <v>279.3263647</v>
      </c>
      <c r="F44" s="7"/>
    </row>
    <row r="45" spans="1:7" x14ac:dyDescent="0.2">
      <c r="A45" t="s">
        <v>1</v>
      </c>
      <c r="B45" t="s">
        <v>46</v>
      </c>
      <c r="C45">
        <v>6</v>
      </c>
      <c r="D45">
        <v>3</v>
      </c>
      <c r="E45" s="7">
        <v>275.4137116</v>
      </c>
      <c r="F45" s="7"/>
    </row>
    <row r="46" spans="1:7" x14ac:dyDescent="0.2">
      <c r="A46" t="s">
        <v>1</v>
      </c>
      <c r="B46" t="s">
        <v>46</v>
      </c>
      <c r="C46">
        <v>6</v>
      </c>
      <c r="D46">
        <v>3</v>
      </c>
      <c r="E46" s="7">
        <v>277.10144930000001</v>
      </c>
      <c r="F46" s="7">
        <f t="shared" ref="F46" si="6">AVERAGE(E38:E46)</f>
        <v>282.84514623333337</v>
      </c>
      <c r="G46">
        <f t="shared" ref="G46" si="7">STDEV(E38:E46)</f>
        <v>10.695668314943878</v>
      </c>
    </row>
    <row r="47" spans="1:7" x14ac:dyDescent="0.2">
      <c r="A47" s="8" t="s">
        <v>13</v>
      </c>
      <c r="B47" t="s">
        <v>46</v>
      </c>
      <c r="C47">
        <v>6</v>
      </c>
      <c r="D47">
        <v>1</v>
      </c>
      <c r="E47" s="7">
        <v>113.15647</v>
      </c>
      <c r="F47" s="7"/>
    </row>
    <row r="48" spans="1:7" x14ac:dyDescent="0.2">
      <c r="A48" s="8" t="s">
        <v>13</v>
      </c>
      <c r="B48" t="s">
        <v>46</v>
      </c>
      <c r="C48">
        <v>6</v>
      </c>
      <c r="D48">
        <v>1</v>
      </c>
      <c r="E48" s="7">
        <v>137.35970069999999</v>
      </c>
      <c r="F48" s="7"/>
    </row>
    <row r="49" spans="1:7" x14ac:dyDescent="0.2">
      <c r="A49" s="8" t="s">
        <v>13</v>
      </c>
      <c r="B49" t="s">
        <v>46</v>
      </c>
      <c r="C49">
        <v>6</v>
      </c>
      <c r="D49">
        <v>1</v>
      </c>
      <c r="E49" s="7">
        <v>126.4302059</v>
      </c>
      <c r="F49" s="7"/>
    </row>
    <row r="50" spans="1:7" x14ac:dyDescent="0.2">
      <c r="A50" s="8" t="s">
        <v>13</v>
      </c>
      <c r="B50" t="s">
        <v>46</v>
      </c>
      <c r="C50">
        <v>6</v>
      </c>
      <c r="D50">
        <v>2</v>
      </c>
      <c r="E50" s="7">
        <v>112.5461255</v>
      </c>
      <c r="F50" s="7"/>
    </row>
    <row r="51" spans="1:7" x14ac:dyDescent="0.2">
      <c r="A51" s="8" t="s">
        <v>13</v>
      </c>
      <c r="B51" t="s">
        <v>46</v>
      </c>
      <c r="C51">
        <v>6</v>
      </c>
      <c r="D51">
        <v>2</v>
      </c>
      <c r="E51" s="7">
        <v>106.741573</v>
      </c>
      <c r="F51" s="7"/>
    </row>
    <row r="52" spans="1:7" x14ac:dyDescent="0.2">
      <c r="A52" s="8" t="s">
        <v>13</v>
      </c>
      <c r="B52" t="s">
        <v>46</v>
      </c>
      <c r="C52">
        <v>6</v>
      </c>
      <c r="D52">
        <v>2</v>
      </c>
      <c r="E52" s="7">
        <v>117.75700929999999</v>
      </c>
      <c r="F52" s="7"/>
    </row>
    <row r="53" spans="1:7" x14ac:dyDescent="0.2">
      <c r="A53" s="8" t="s">
        <v>13</v>
      </c>
      <c r="B53" t="s">
        <v>46</v>
      </c>
      <c r="C53">
        <v>6</v>
      </c>
      <c r="D53">
        <v>3</v>
      </c>
      <c r="E53" s="7">
        <v>108.63350490000001</v>
      </c>
      <c r="F53" s="7"/>
    </row>
    <row r="54" spans="1:7" x14ac:dyDescent="0.2">
      <c r="A54" s="8" t="s">
        <v>13</v>
      </c>
      <c r="B54" t="s">
        <v>46</v>
      </c>
      <c r="C54">
        <v>6</v>
      </c>
      <c r="D54">
        <v>3</v>
      </c>
      <c r="E54" s="7">
        <v>112.0943953</v>
      </c>
      <c r="F54" s="7"/>
    </row>
    <row r="55" spans="1:7" x14ac:dyDescent="0.2">
      <c r="A55" s="8" t="s">
        <v>13</v>
      </c>
      <c r="B55" t="s">
        <v>46</v>
      </c>
      <c r="C55">
        <v>6</v>
      </c>
      <c r="D55">
        <v>3</v>
      </c>
      <c r="E55" s="7">
        <v>116.66666669999999</v>
      </c>
      <c r="F55" s="7">
        <f t="shared" ref="F55" si="8">AVERAGE(E47:E55)</f>
        <v>116.82062792222223</v>
      </c>
      <c r="G55">
        <f t="shared" ref="G55" si="9">STDEV(E47:E55)</f>
        <v>9.6030531874408229</v>
      </c>
    </row>
    <row r="56" spans="1:7" x14ac:dyDescent="0.2">
      <c r="A56" t="s">
        <v>1</v>
      </c>
      <c r="B56" t="s">
        <v>47</v>
      </c>
      <c r="C56">
        <v>6</v>
      </c>
      <c r="D56">
        <v>1</v>
      </c>
      <c r="E56" s="7">
        <v>12460.69104</v>
      </c>
      <c r="F56" s="7"/>
    </row>
    <row r="57" spans="1:7" x14ac:dyDescent="0.2">
      <c r="A57" t="s">
        <v>1</v>
      </c>
      <c r="B57" t="s">
        <v>47</v>
      </c>
      <c r="C57">
        <v>6</v>
      </c>
      <c r="D57">
        <v>1</v>
      </c>
      <c r="E57" s="7">
        <v>12138.67188</v>
      </c>
      <c r="F57" s="7"/>
    </row>
    <row r="58" spans="1:7" x14ac:dyDescent="0.2">
      <c r="A58" t="s">
        <v>1</v>
      </c>
      <c r="B58" t="s">
        <v>47</v>
      </c>
      <c r="C58">
        <v>6</v>
      </c>
      <c r="D58">
        <v>1</v>
      </c>
      <c r="E58" s="7">
        <v>12052.15647</v>
      </c>
      <c r="F58" s="7"/>
    </row>
    <row r="59" spans="1:7" x14ac:dyDescent="0.2">
      <c r="A59" t="s">
        <v>1</v>
      </c>
      <c r="B59" t="s">
        <v>47</v>
      </c>
      <c r="C59">
        <v>6</v>
      </c>
      <c r="D59">
        <v>2</v>
      </c>
      <c r="E59" s="7">
        <v>12398.6711</v>
      </c>
      <c r="F59" s="7"/>
    </row>
    <row r="60" spans="1:7" x14ac:dyDescent="0.2">
      <c r="A60" t="s">
        <v>1</v>
      </c>
      <c r="B60" t="s">
        <v>47</v>
      </c>
      <c r="C60">
        <v>6</v>
      </c>
      <c r="D60">
        <v>2</v>
      </c>
      <c r="E60" s="7">
        <v>12520.525449999999</v>
      </c>
      <c r="F60" s="7"/>
    </row>
    <row r="61" spans="1:7" x14ac:dyDescent="0.2">
      <c r="A61" t="s">
        <v>1</v>
      </c>
      <c r="B61" t="s">
        <v>47</v>
      </c>
      <c r="C61">
        <v>6</v>
      </c>
      <c r="D61">
        <v>2</v>
      </c>
      <c r="E61" s="7">
        <v>12323.87312</v>
      </c>
      <c r="F61" s="7"/>
    </row>
    <row r="62" spans="1:7" x14ac:dyDescent="0.2">
      <c r="A62" t="s">
        <v>1</v>
      </c>
      <c r="B62" t="s">
        <v>47</v>
      </c>
      <c r="C62">
        <v>6</v>
      </c>
      <c r="D62">
        <v>3</v>
      </c>
      <c r="E62" s="7">
        <v>11362.0785</v>
      </c>
      <c r="F62" s="7"/>
    </row>
    <row r="63" spans="1:7" x14ac:dyDescent="0.2">
      <c r="A63" t="s">
        <v>1</v>
      </c>
      <c r="B63" t="s">
        <v>47</v>
      </c>
      <c r="C63">
        <v>6</v>
      </c>
      <c r="D63">
        <v>3</v>
      </c>
      <c r="E63" s="7">
        <v>11236.13399</v>
      </c>
      <c r="F63" s="7"/>
    </row>
    <row r="64" spans="1:7" x14ac:dyDescent="0.2">
      <c r="A64" t="s">
        <v>1</v>
      </c>
      <c r="B64" t="s">
        <v>47</v>
      </c>
      <c r="C64">
        <v>6</v>
      </c>
      <c r="D64">
        <v>3</v>
      </c>
      <c r="E64" s="7">
        <v>11119.315140000001</v>
      </c>
      <c r="F64" s="7">
        <f t="shared" ref="F64" si="10">AVERAGE(E56:E64)</f>
        <v>11956.901854444446</v>
      </c>
      <c r="G64">
        <f t="shared" ref="G64" si="11">STDEV(E56:E64)</f>
        <v>561.05809665857691</v>
      </c>
    </row>
    <row r="65" spans="1:7" x14ac:dyDescent="0.2">
      <c r="A65" s="8" t="s">
        <v>13</v>
      </c>
      <c r="B65" t="s">
        <v>47</v>
      </c>
      <c r="C65">
        <v>6</v>
      </c>
      <c r="D65">
        <v>1</v>
      </c>
      <c r="E65" s="7">
        <v>11969.325150000001</v>
      </c>
      <c r="F65" s="7"/>
    </row>
    <row r="66" spans="1:7" x14ac:dyDescent="0.2">
      <c r="A66" s="8" t="s">
        <v>13</v>
      </c>
      <c r="B66" t="s">
        <v>47</v>
      </c>
      <c r="C66">
        <v>6</v>
      </c>
      <c r="D66">
        <v>1</v>
      </c>
      <c r="E66" s="7">
        <v>14795.593639999999</v>
      </c>
      <c r="F66" s="7"/>
    </row>
    <row r="67" spans="1:7" x14ac:dyDescent="0.2">
      <c r="A67" s="8" t="s">
        <v>13</v>
      </c>
      <c r="B67" t="s">
        <v>47</v>
      </c>
      <c r="C67">
        <v>6</v>
      </c>
      <c r="D67">
        <v>1</v>
      </c>
      <c r="E67" s="7">
        <v>11820.070959999999</v>
      </c>
      <c r="F67" s="7"/>
    </row>
    <row r="68" spans="1:7" x14ac:dyDescent="0.2">
      <c r="A68" s="8" t="s">
        <v>13</v>
      </c>
      <c r="B68" t="s">
        <v>47</v>
      </c>
      <c r="C68">
        <v>6</v>
      </c>
      <c r="D68">
        <v>2</v>
      </c>
      <c r="E68" s="7">
        <v>12619.43987</v>
      </c>
      <c r="F68" s="7"/>
    </row>
    <row r="69" spans="1:7" x14ac:dyDescent="0.2">
      <c r="A69" s="8" t="s">
        <v>13</v>
      </c>
      <c r="B69" t="s">
        <v>47</v>
      </c>
      <c r="C69">
        <v>6</v>
      </c>
      <c r="D69">
        <v>2</v>
      </c>
      <c r="E69" s="7">
        <v>12491.61074</v>
      </c>
      <c r="F69" s="7"/>
    </row>
    <row r="70" spans="1:7" x14ac:dyDescent="0.2">
      <c r="A70" s="8" t="s">
        <v>13</v>
      </c>
      <c r="B70" t="s">
        <v>47</v>
      </c>
      <c r="C70">
        <v>6</v>
      </c>
      <c r="D70">
        <v>2</v>
      </c>
      <c r="E70" s="7">
        <v>12428.093650000001</v>
      </c>
      <c r="F70" s="7"/>
    </row>
    <row r="71" spans="1:7" x14ac:dyDescent="0.2">
      <c r="A71" s="8" t="s">
        <v>13</v>
      </c>
      <c r="B71" t="s">
        <v>47</v>
      </c>
      <c r="C71">
        <v>6</v>
      </c>
      <c r="D71">
        <v>3</v>
      </c>
      <c r="E71" s="7">
        <v>11440.61303</v>
      </c>
      <c r="F71" s="7"/>
    </row>
    <row r="72" spans="1:7" x14ac:dyDescent="0.2">
      <c r="A72" s="8" t="s">
        <v>13</v>
      </c>
      <c r="B72" t="s">
        <v>47</v>
      </c>
      <c r="C72">
        <v>6</v>
      </c>
      <c r="D72">
        <v>3</v>
      </c>
      <c r="E72" s="7">
        <v>11723.06825</v>
      </c>
      <c r="F72" s="7"/>
    </row>
    <row r="73" spans="1:7" x14ac:dyDescent="0.2">
      <c r="A73" s="8" t="s">
        <v>13</v>
      </c>
      <c r="B73" t="s">
        <v>47</v>
      </c>
      <c r="C73">
        <v>6</v>
      </c>
      <c r="D73">
        <v>3</v>
      </c>
      <c r="E73" s="7">
        <v>11837.758110000001</v>
      </c>
      <c r="F73" s="7">
        <f t="shared" ref="F73" si="12">AVERAGE(E65:E73)</f>
        <v>12347.285933333331</v>
      </c>
      <c r="G73">
        <f t="shared" ref="G73" si="13">STDEV(E65:E73)</f>
        <v>999.23533158356588</v>
      </c>
    </row>
    <row r="74" spans="1:7" x14ac:dyDescent="0.2">
      <c r="A74" t="s">
        <v>1</v>
      </c>
      <c r="B74" t="s">
        <v>48</v>
      </c>
      <c r="C74">
        <v>6</v>
      </c>
      <c r="D74">
        <v>1</v>
      </c>
      <c r="E74" s="7">
        <v>4273.0142029999997</v>
      </c>
      <c r="F74" s="7"/>
    </row>
    <row r="75" spans="1:7" x14ac:dyDescent="0.2">
      <c r="A75" t="s">
        <v>1</v>
      </c>
      <c r="B75" t="s">
        <v>48</v>
      </c>
      <c r="C75">
        <v>6</v>
      </c>
      <c r="D75">
        <v>1</v>
      </c>
      <c r="E75" s="7">
        <v>4362.9668600000005</v>
      </c>
      <c r="F75" s="7"/>
    </row>
    <row r="76" spans="1:7" x14ac:dyDescent="0.2">
      <c r="A76" t="s">
        <v>1</v>
      </c>
      <c r="B76" t="s">
        <v>48</v>
      </c>
      <c r="C76">
        <v>6</v>
      </c>
      <c r="D76">
        <v>1</v>
      </c>
      <c r="E76" s="7">
        <v>4315.7894740000002</v>
      </c>
      <c r="F76" s="7"/>
    </row>
    <row r="77" spans="1:7" x14ac:dyDescent="0.2">
      <c r="A77" t="s">
        <v>1</v>
      </c>
      <c r="B77" t="s">
        <v>48</v>
      </c>
      <c r="C77">
        <v>6</v>
      </c>
      <c r="D77">
        <v>2</v>
      </c>
      <c r="E77" s="7">
        <v>4412.0781530000004</v>
      </c>
      <c r="F77" s="7"/>
    </row>
    <row r="78" spans="1:7" x14ac:dyDescent="0.2">
      <c r="A78" t="s">
        <v>1</v>
      </c>
      <c r="B78" t="s">
        <v>48</v>
      </c>
      <c r="C78">
        <v>6</v>
      </c>
      <c r="D78">
        <v>2</v>
      </c>
      <c r="E78" s="7">
        <v>4332.1492010000002</v>
      </c>
      <c r="F78" s="7"/>
    </row>
    <row r="79" spans="1:7" x14ac:dyDescent="0.2">
      <c r="A79" t="s">
        <v>1</v>
      </c>
      <c r="B79" t="s">
        <v>48</v>
      </c>
      <c r="C79">
        <v>6</v>
      </c>
      <c r="D79">
        <v>2</v>
      </c>
      <c r="E79" s="7">
        <v>4369.2579509999996</v>
      </c>
      <c r="F79" s="7"/>
    </row>
    <row r="80" spans="1:7" x14ac:dyDescent="0.2">
      <c r="A80" t="s">
        <v>1</v>
      </c>
      <c r="B80" t="s">
        <v>48</v>
      </c>
      <c r="C80">
        <v>6</v>
      </c>
      <c r="D80">
        <v>3</v>
      </c>
      <c r="E80" s="7">
        <v>3956.497175</v>
      </c>
      <c r="F80" s="7"/>
    </row>
    <row r="81" spans="1:7" x14ac:dyDescent="0.2">
      <c r="A81" t="s">
        <v>1</v>
      </c>
      <c r="B81" t="s">
        <v>48</v>
      </c>
      <c r="C81">
        <v>6</v>
      </c>
      <c r="D81">
        <v>3</v>
      </c>
      <c r="E81" s="7">
        <v>4076.0233920000001</v>
      </c>
      <c r="F81" s="7"/>
    </row>
    <row r="82" spans="1:7" x14ac:dyDescent="0.2">
      <c r="A82" t="s">
        <v>1</v>
      </c>
      <c r="B82" t="s">
        <v>48</v>
      </c>
      <c r="C82">
        <v>6</v>
      </c>
      <c r="D82">
        <v>3</v>
      </c>
      <c r="E82" s="7">
        <v>3971.7992100000001</v>
      </c>
      <c r="F82" s="7">
        <f t="shared" ref="F82" si="14">AVERAGE(E74:E82)</f>
        <v>4229.952846555555</v>
      </c>
      <c r="G82">
        <f t="shared" ref="G82" si="15">STDEV(E74:E82)</f>
        <v>178.55326599802589</v>
      </c>
    </row>
    <row r="83" spans="1:7" x14ac:dyDescent="0.2">
      <c r="A83" s="8" t="s">
        <v>13</v>
      </c>
      <c r="B83" t="s">
        <v>48</v>
      </c>
      <c r="C83">
        <v>6</v>
      </c>
      <c r="D83">
        <v>1</v>
      </c>
      <c r="E83" s="7">
        <v>2734.8401319999998</v>
      </c>
      <c r="F83" s="7"/>
    </row>
    <row r="84" spans="1:7" x14ac:dyDescent="0.2">
      <c r="A84" s="8" t="s">
        <v>13</v>
      </c>
      <c r="B84" t="s">
        <v>48</v>
      </c>
      <c r="C84">
        <v>6</v>
      </c>
      <c r="D84">
        <v>1</v>
      </c>
      <c r="E84" s="7">
        <v>2745.1199109999998</v>
      </c>
      <c r="F84" s="7"/>
    </row>
    <row r="85" spans="1:7" x14ac:dyDescent="0.2">
      <c r="A85" s="8" t="s">
        <v>13</v>
      </c>
      <c r="B85" t="s">
        <v>48</v>
      </c>
      <c r="C85">
        <v>6</v>
      </c>
      <c r="D85">
        <v>1</v>
      </c>
      <c r="E85" s="7">
        <v>2789.3226180000001</v>
      </c>
      <c r="F85" s="7"/>
    </row>
    <row r="86" spans="1:7" x14ac:dyDescent="0.2">
      <c r="A86" s="8" t="s">
        <v>13</v>
      </c>
      <c r="B86" t="s">
        <v>48</v>
      </c>
      <c r="C86">
        <v>6</v>
      </c>
      <c r="D86">
        <v>2</v>
      </c>
      <c r="E86" s="7">
        <v>2585.8208960000002</v>
      </c>
      <c r="F86" s="7"/>
    </row>
    <row r="87" spans="1:7" x14ac:dyDescent="0.2">
      <c r="A87" s="8" t="s">
        <v>13</v>
      </c>
      <c r="B87" t="s">
        <v>48</v>
      </c>
      <c r="C87">
        <v>6</v>
      </c>
      <c r="D87">
        <v>2</v>
      </c>
      <c r="E87" s="7">
        <v>2580.2238809999999</v>
      </c>
      <c r="F87" s="7"/>
    </row>
    <row r="88" spans="1:7" x14ac:dyDescent="0.2">
      <c r="A88" s="8" t="s">
        <v>13</v>
      </c>
      <c r="B88" t="s">
        <v>48</v>
      </c>
      <c r="C88">
        <v>6</v>
      </c>
      <c r="D88">
        <v>2</v>
      </c>
      <c r="E88" s="7">
        <v>2616.2570890000002</v>
      </c>
      <c r="F88" s="7"/>
    </row>
    <row r="89" spans="1:7" x14ac:dyDescent="0.2">
      <c r="A89" s="8" t="s">
        <v>13</v>
      </c>
      <c r="B89" t="s">
        <v>48</v>
      </c>
      <c r="C89">
        <v>6</v>
      </c>
      <c r="D89">
        <v>3</v>
      </c>
      <c r="E89" s="7">
        <v>2407.669617</v>
      </c>
      <c r="F89" s="7"/>
    </row>
    <row r="90" spans="1:7" x14ac:dyDescent="0.2">
      <c r="A90" s="8" t="s">
        <v>13</v>
      </c>
      <c r="B90" t="s">
        <v>48</v>
      </c>
      <c r="C90">
        <v>6</v>
      </c>
      <c r="D90">
        <v>3</v>
      </c>
      <c r="E90" s="7">
        <v>2448.3775810000002</v>
      </c>
      <c r="F90" s="7"/>
    </row>
    <row r="91" spans="1:7" x14ac:dyDescent="0.2">
      <c r="A91" s="8" t="s">
        <v>13</v>
      </c>
      <c r="B91" t="s">
        <v>48</v>
      </c>
      <c r="C91">
        <v>6</v>
      </c>
      <c r="D91">
        <v>3</v>
      </c>
      <c r="E91" s="7">
        <v>2510.3611599999999</v>
      </c>
      <c r="F91" s="7">
        <f t="shared" ref="F91" si="16">AVERAGE(E83:E91)</f>
        <v>2601.9992094444442</v>
      </c>
      <c r="G91">
        <f t="shared" ref="G91" si="17">STDEV(E83:E91)</f>
        <v>134.1270957561135</v>
      </c>
    </row>
    <row r="95" spans="1:7" x14ac:dyDescent="0.2">
      <c r="A95" s="8"/>
    </row>
    <row r="96" spans="1:7" x14ac:dyDescent="0.2">
      <c r="A96" s="8"/>
    </row>
    <row r="97" spans="1:1" x14ac:dyDescent="0.2">
      <c r="A97" s="8"/>
    </row>
    <row r="101" spans="1:1" x14ac:dyDescent="0.2">
      <c r="A101" s="8"/>
    </row>
    <row r="102" spans="1:1" x14ac:dyDescent="0.2">
      <c r="A102" s="8"/>
    </row>
    <row r="103" spans="1:1" x14ac:dyDescent="0.2">
      <c r="A103" s="8"/>
    </row>
  </sheetData>
  <sortState xmlns:xlrd2="http://schemas.microsoft.com/office/spreadsheetml/2017/richdata2" ref="A75:E91">
    <sortCondition ref="A75:A91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CAEEF894A4341498B6FADAFF7E711DC" ma:contentTypeVersion="17" ma:contentTypeDescription="Create a new document." ma:contentTypeScope="" ma:versionID="43681de3d78932ccef796481bd051a48">
  <xsd:schema xmlns:xsd="http://www.w3.org/2001/XMLSchema" xmlns:xs="http://www.w3.org/2001/XMLSchema" xmlns:p="http://schemas.microsoft.com/office/2006/metadata/properties" xmlns:ns2="df65a431-f1b4-484f-8307-e33a4d75ff2d" xmlns:ns3="b8b47a63-3385-436b-8c82-0ae1b4d3cec3" xmlns:ns4="efce84db-8738-4c7b-9bdc-65b9500871f6" targetNamespace="http://schemas.microsoft.com/office/2006/metadata/properties" ma:root="true" ma:fieldsID="14d5b110f9837cb62285c08a3e0ccdc5" ns2:_="" ns3:_="" ns4:_="">
    <xsd:import namespace="df65a431-f1b4-484f-8307-e33a4d75ff2d"/>
    <xsd:import namespace="b8b47a63-3385-436b-8c82-0ae1b4d3cec3"/>
    <xsd:import namespace="efce84db-8738-4c7b-9bdc-65b9500871f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TeamsChannelFolder" minOccurs="0"/>
                <xsd:element ref="ns2:MediaServiceDateTaken" minOccurs="0"/>
                <xsd:element ref="ns2:MediaLengthInSeconds" minOccurs="0"/>
                <xsd:element ref="ns2:MediaServiceLocation" minOccurs="0"/>
                <xsd:element ref="ns2:lcf76f155ced4ddcb4097134ff3c332f" minOccurs="0"/>
                <xsd:element ref="ns4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f65a431-f1b4-484f-8307-e33a4d75ff2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TeamsChannelFolder" ma:index="18" nillable="true" ma:displayName="Teams Channel Folder" ma:default="0" ma:description="Folder created by a Teams Channel" ma:format="Dropdown" ma:internalName="TeamsChannelFolder">
      <xsd:simpleType>
        <xsd:restriction base="dms:Boolean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c2d55d72-5afa-45f9-90b6-e0708aeee9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b47a63-3385-436b-8c82-0ae1b4d3cec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ce84db-8738-4c7b-9bdc-65b9500871f6" elementFormDefault="qualified">
    <xsd:import namespace="http://schemas.microsoft.com/office/2006/documentManagement/types"/>
    <xsd:import namespace="http://schemas.microsoft.com/office/infopath/2007/PartnerControls"/>
    <xsd:element name="TaxCatchAll" ma:index="24" nillable="true" ma:displayName="Taxonomy Catch All Column" ma:hidden="true" ma:list="{e838bbbc-5eb9-4bb3-92df-e2d47d375a8c}" ma:internalName="TaxCatchAll" ma:showField="CatchAllData" ma:web="b8b47a63-3385-436b-8c82-0ae1b4d3cec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eamsChannelFolder xmlns="df65a431-f1b4-484f-8307-e33a4d75ff2d">false</TeamsChannelFolder>
    <lcf76f155ced4ddcb4097134ff3c332f xmlns="df65a431-f1b4-484f-8307-e33a4d75ff2d">
      <Terms xmlns="http://schemas.microsoft.com/office/infopath/2007/PartnerControls"/>
    </lcf76f155ced4ddcb4097134ff3c332f>
    <TaxCatchAll xmlns="efce84db-8738-4c7b-9bdc-65b9500871f6" xsi:nil="true"/>
  </documentManagement>
</p:properties>
</file>

<file path=customXml/itemProps1.xml><?xml version="1.0" encoding="utf-8"?>
<ds:datastoreItem xmlns:ds="http://schemas.openxmlformats.org/officeDocument/2006/customXml" ds:itemID="{287E3F30-178E-4811-A7F2-5C274CF2FCB8}"/>
</file>

<file path=customXml/itemProps2.xml><?xml version="1.0" encoding="utf-8"?>
<ds:datastoreItem xmlns:ds="http://schemas.openxmlformats.org/officeDocument/2006/customXml" ds:itemID="{ED560D55-B61B-44B9-BD72-D314A11A4833}"/>
</file>

<file path=customXml/itemProps3.xml><?xml version="1.0" encoding="utf-8"?>
<ds:datastoreItem xmlns:ds="http://schemas.openxmlformats.org/officeDocument/2006/customXml" ds:itemID="{6ADF3FA9-6B5F-465D-9F4E-38ACBDEB3D8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C-E, S1C, S4A-B</vt:lpstr>
      <vt:lpstr>Fig 1F, S1D-F, S4C-D</vt:lpstr>
      <vt:lpstr>Fig 2A, 5A, S5A</vt:lpstr>
      <vt:lpstr>Fig 2B, 5B, S5B</vt:lpstr>
      <vt:lpstr>Fig 3A</vt:lpstr>
      <vt:lpstr>Fig 4A, S4E-F</vt:lpstr>
      <vt:lpstr>Fig 4B, S4G-H</vt:lpstr>
      <vt:lpstr>Fig 6B</vt:lpstr>
      <vt:lpstr>Fig 6D</vt:lpstr>
      <vt:lpstr>Fig 6E-F, S7</vt:lpstr>
      <vt:lpstr>Fig 7D, S8A-B</vt:lpstr>
      <vt:lpstr>Fig 7E, S8F</vt:lpstr>
      <vt:lpstr>Fig S1C</vt:lpstr>
      <vt:lpstr>Fig S2</vt:lpstr>
      <vt:lpstr>Fig S8C-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30T20:06:31Z</dcterms:created>
  <dcterms:modified xsi:type="dcterms:W3CDTF">2022-05-09T20:55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CAEEF894A4341498B6FADAFF7E711DC</vt:lpwstr>
  </property>
</Properties>
</file>